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eights-concentrations" sheetId="1" state="visible" r:id="rId2"/>
    <sheet name="dung ref coll" sheetId="2" state="visible" r:id="rId3"/>
    <sheet name="Harappa" sheetId="3" state="visible" r:id="rId4"/>
    <sheet name="Kanmer" sheetId="4" state="visible" r:id="rId5"/>
    <sheet name="Shikarpur" sheetId="5" state="visible" r:id="rId6"/>
    <sheet name="Alamgirpur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1" uniqueCount="237">
  <si>
    <t xml:space="preserve">ID</t>
  </si>
  <si>
    <t xml:space="preserve">dung</t>
  </si>
  <si>
    <t xml:space="preserve">tube</t>
  </si>
  <si>
    <t xml:space="preserve">tube+ash</t>
  </si>
  <si>
    <t xml:space="preserve">ash</t>
  </si>
  <si>
    <t xml:space="preserve">tube+           (ash-carb)</t>
  </si>
  <si>
    <t xml:space="preserve">ash-carb</t>
  </si>
  <si>
    <t xml:space="preserve">bottle</t>
  </si>
  <si>
    <t xml:space="preserve">bottle+     silicates</t>
  </si>
  <si>
    <t xml:space="preserve">silicates</t>
  </si>
  <si>
    <t xml:space="preserve">slide</t>
  </si>
  <si>
    <t xml:space="preserve">slide+     silicates</t>
  </si>
  <si>
    <t xml:space="preserve">silicates on slide</t>
  </si>
  <si>
    <t xml:space="preserve">phytoliths x g of AIF</t>
  </si>
  <si>
    <t xml:space="preserve">Dung reference collection</t>
  </si>
  <si>
    <t xml:space="preserve">KMR DC001</t>
  </si>
  <si>
    <t xml:space="preserve">KMR DC002</t>
  </si>
  <si>
    <t xml:space="preserve">KMR DC003</t>
  </si>
  <si>
    <t xml:space="preserve">KMR DC004</t>
  </si>
  <si>
    <t xml:space="preserve">KMR DC005</t>
  </si>
  <si>
    <t xml:space="preserve">KMR DC006</t>
  </si>
  <si>
    <t xml:space="preserve">KMR DC007</t>
  </si>
  <si>
    <t xml:space="preserve">KMR DC008</t>
  </si>
  <si>
    <t xml:space="preserve">ALM DC001</t>
  </si>
  <si>
    <t xml:space="preserve">ALM DC002</t>
  </si>
  <si>
    <t xml:space="preserve">NAG DC001</t>
  </si>
  <si>
    <t xml:space="preserve">context</t>
  </si>
  <si>
    <t xml:space="preserve">soil</t>
  </si>
  <si>
    <t xml:space="preserve">tube+AIF</t>
  </si>
  <si>
    <t xml:space="preserve">AIF</t>
  </si>
  <si>
    <t xml:space="preserve">bottle+silicates</t>
  </si>
  <si>
    <t xml:space="preserve">slide +silicates</t>
  </si>
  <si>
    <t xml:space="preserve">Harappa</t>
  </si>
  <si>
    <t xml:space="preserve">fireplace</t>
  </si>
  <si>
    <t xml:space="preserve">HARP 201.11</t>
  </si>
  <si>
    <t xml:space="preserve">HARP 201.21</t>
  </si>
  <si>
    <t xml:space="preserve">HARP 201.26</t>
  </si>
  <si>
    <t xml:space="preserve">HARP 202.15</t>
  </si>
  <si>
    <t xml:space="preserve">floor</t>
  </si>
  <si>
    <t xml:space="preserve">HARP 201.08</t>
  </si>
  <si>
    <t xml:space="preserve">HARP 201.03</t>
  </si>
  <si>
    <t xml:space="preserve">HARP 202.08</t>
  </si>
  <si>
    <t xml:space="preserve">HARP 201.19</t>
  </si>
  <si>
    <t xml:space="preserve">HARP 201.06</t>
  </si>
  <si>
    <t xml:space="preserve">street</t>
  </si>
  <si>
    <t xml:space="preserve">HARP 202.01</t>
  </si>
  <si>
    <t xml:space="preserve">HARP 202.02</t>
  </si>
  <si>
    <t xml:space="preserve">HARP 202.03</t>
  </si>
  <si>
    <t xml:space="preserve">HARP 202.04</t>
  </si>
  <si>
    <t xml:space="preserve">HARP 202.05</t>
  </si>
  <si>
    <t xml:space="preserve">HARP 202.06</t>
  </si>
  <si>
    <t xml:space="preserve">HARP 202.07</t>
  </si>
  <si>
    <t xml:space="preserve">Kanmer</t>
  </si>
  <si>
    <t xml:space="preserve">KMR 07/08 A001</t>
  </si>
  <si>
    <t xml:space="preserve">KMR 07/08 A002</t>
  </si>
  <si>
    <t xml:space="preserve">KMR 07/08 A003</t>
  </si>
  <si>
    <t xml:space="preserve">KMR 08/08 A004</t>
  </si>
  <si>
    <t xml:space="preserve">KMR 07/08 FL001</t>
  </si>
  <si>
    <t xml:space="preserve">KMR 07/08 FL002</t>
  </si>
  <si>
    <t xml:space="preserve">plaster</t>
  </si>
  <si>
    <t xml:space="preserve">KMR 07/08 PL001</t>
  </si>
  <si>
    <t xml:space="preserve">KMR 07/08 PL002</t>
  </si>
  <si>
    <t xml:space="preserve">KMR 07/08 FP001</t>
  </si>
  <si>
    <t xml:space="preserve">KMR 07/08 FP002</t>
  </si>
  <si>
    <t xml:space="preserve">KMR 07/08 FP003</t>
  </si>
  <si>
    <t xml:space="preserve">KMR 07/08 FP004</t>
  </si>
  <si>
    <t xml:space="preserve">KMR 07/08 FP005</t>
  </si>
  <si>
    <t xml:space="preserve">KMR 07/08 FP006</t>
  </si>
  <si>
    <t xml:space="preserve">KMR 07/08 FP007</t>
  </si>
  <si>
    <t xml:space="preserve">KMR 07/08 FP008</t>
  </si>
  <si>
    <t xml:space="preserve">Shikarpur</t>
  </si>
  <si>
    <t xml:space="preserve">pit</t>
  </si>
  <si>
    <t xml:space="preserve">SKP 08 P001</t>
  </si>
  <si>
    <t xml:space="preserve">SKP 08 P002</t>
  </si>
  <si>
    <t xml:space="preserve">SKP 08 PL001</t>
  </si>
  <si>
    <t xml:space="preserve">SKP 08 PL002</t>
  </si>
  <si>
    <t xml:space="preserve">SKP 08 PL003</t>
  </si>
  <si>
    <t xml:space="preserve">SKP 08 S018</t>
  </si>
  <si>
    <t xml:space="preserve">SKP 08 S019</t>
  </si>
  <si>
    <t xml:space="preserve">SKP 08 S021</t>
  </si>
  <si>
    <t xml:space="preserve">SKP 08 S022</t>
  </si>
  <si>
    <t xml:space="preserve">SKP 08 FP001</t>
  </si>
  <si>
    <t xml:space="preserve">SKP 08 FP002</t>
  </si>
  <si>
    <t xml:space="preserve">SKP 08 FP003</t>
  </si>
  <si>
    <t xml:space="preserve">SKP 08 S003</t>
  </si>
  <si>
    <t xml:space="preserve">SKP 08 S012</t>
  </si>
  <si>
    <t xml:space="preserve">SKP 08 S015</t>
  </si>
  <si>
    <t xml:space="preserve">SKP 08 S020</t>
  </si>
  <si>
    <t xml:space="preserve">Alamgirpur</t>
  </si>
  <si>
    <t xml:space="preserve">ALM 08 FL001</t>
  </si>
  <si>
    <t xml:space="preserve">ALM 08 FL002</t>
  </si>
  <si>
    <t xml:space="preserve">ALM 08 FL003</t>
  </si>
  <si>
    <t xml:space="preserve">ALM 08 FL004</t>
  </si>
  <si>
    <t xml:space="preserve">ALM 08 FL005</t>
  </si>
  <si>
    <t xml:space="preserve">ALM 08 FL006</t>
  </si>
  <si>
    <t xml:space="preserve">ALM 08 A001</t>
  </si>
  <si>
    <t xml:space="preserve">ALM 08 A002</t>
  </si>
  <si>
    <t xml:space="preserve">ALM 08 A003</t>
  </si>
  <si>
    <t xml:space="preserve">ALM 08 P001 Ash</t>
  </si>
  <si>
    <t xml:space="preserve">ALM 08 P002</t>
  </si>
  <si>
    <t xml:space="preserve">ALM 08 P003</t>
  </si>
  <si>
    <t xml:space="preserve">ALM 08 P004</t>
  </si>
  <si>
    <t xml:space="preserve">ALM 08 P005</t>
  </si>
  <si>
    <t xml:space="preserve">ALM 08 P006</t>
  </si>
  <si>
    <t xml:space="preserve">ALM 08 FL007 Pit</t>
  </si>
  <si>
    <t xml:space="preserve">Absolute count</t>
  </si>
  <si>
    <t xml:space="preserve">Relative count</t>
  </si>
  <si>
    <t xml:space="preserve">Elongate psilate</t>
  </si>
  <si>
    <t xml:space="preserve">Elongate sinuate</t>
  </si>
  <si>
    <t xml:space="preserve">Elongate echinate</t>
  </si>
  <si>
    <t xml:space="preserve">Bylobate</t>
  </si>
  <si>
    <t xml:space="preserve">Cylindrical polylobate</t>
  </si>
  <si>
    <t xml:space="preserve">Cubic</t>
  </si>
  <si>
    <t xml:space="preserve">Cross</t>
  </si>
  <si>
    <t xml:space="preserve">Rondel</t>
  </si>
  <si>
    <t xml:space="preserve">Saddle</t>
  </si>
  <si>
    <t xml:space="preserve">Trapeziform</t>
  </si>
  <si>
    <t xml:space="preserve">Trapeziform polylobate</t>
  </si>
  <si>
    <t xml:space="preserve">Parallepipedal bulliform</t>
  </si>
  <si>
    <t xml:space="preserve">Hair base</t>
  </si>
  <si>
    <t xml:space="preserve">Trichome</t>
  </si>
  <si>
    <t xml:space="preserve">Stomate</t>
  </si>
  <si>
    <t xml:space="preserve">Platelet</t>
  </si>
  <si>
    <t xml:space="preserve">Papillae</t>
  </si>
  <si>
    <t xml:space="preserve">Bulliform</t>
  </si>
  <si>
    <t xml:space="preserve">Globular psilate</t>
  </si>
  <si>
    <t xml:space="preserve">Globular echinate</t>
  </si>
  <si>
    <t xml:space="preserve">Globular granulate</t>
  </si>
  <si>
    <t xml:space="preserve">Tracheid</t>
  </si>
  <si>
    <t xml:space="preserve">Schlereid</t>
  </si>
  <si>
    <t xml:space="preserve">Scalloped</t>
  </si>
  <si>
    <t xml:space="preserve">Dicotyledon</t>
  </si>
  <si>
    <t xml:space="preserve">Silica skeleton smooth</t>
  </si>
  <si>
    <t xml:space="preserve">Silica skeleton echinates</t>
  </si>
  <si>
    <t xml:space="preserve">Silica skeleton non smooth </t>
  </si>
  <si>
    <t xml:space="preserve">Silica skeleton plates</t>
  </si>
  <si>
    <t xml:space="preserve">Undetermined</t>
  </si>
  <si>
    <t xml:space="preserve">TOT</t>
  </si>
  <si>
    <t xml:space="preserve">tot with si sk</t>
  </si>
  <si>
    <t xml:space="preserve">fields counted</t>
  </si>
  <si>
    <t xml:space="preserve">Grass leaf (elongate psilate/elongate sinuate/short cells/ bulliforms/stomata/elongate psilate silica skeletons/elongate sinuate silica skeletons)</t>
  </si>
  <si>
    <t xml:space="preserve">Inflorescence (elongate echinates/dendritic/silica skeleton echinates)</t>
  </si>
  <si>
    <t xml:space="preserve">Woody species (schlereids/scalloped/globulars/dycotiledon/cystoliths)</t>
  </si>
  <si>
    <t xml:space="preserve">SUM</t>
  </si>
  <si>
    <t xml:space="preserve">Grass leaf/stem</t>
  </si>
  <si>
    <t xml:space="preserve">Inflorescence</t>
  </si>
  <si>
    <t xml:space="preserve">Woody species</t>
  </si>
  <si>
    <t xml:space="preserve">UNDETERMINED</t>
  </si>
  <si>
    <t xml:space="preserve">Long cells (elongate psilate, elongate non psilate, elongate echinate)</t>
  </si>
  <si>
    <t xml:space="preserve">Short cells (bylobate,cylindrical polylobate, cross, rondel, saddle, trapeziform, trapeziform polylobate, trapeziform sinuate, globular psilate, globular granulate, cystolith)</t>
  </si>
  <si>
    <t xml:space="preserve">Silica skeletons (silica skeleton made of elongate psilate and elongate non psilate)</t>
  </si>
  <si>
    <t xml:space="preserve">Other (cubic, hair base, trichomes, stomate, platelet, papillae, bulliform, tracheid, sclereid, scallop, dicotyledon)</t>
  </si>
  <si>
    <t xml:space="preserve">Long cells</t>
  </si>
  <si>
    <t xml:space="preserve">Short cells</t>
  </si>
  <si>
    <t xml:space="preserve">Floor</t>
  </si>
  <si>
    <t xml:space="preserve">Ash accumulation</t>
  </si>
  <si>
    <t xml:space="preserve">Fireplace</t>
  </si>
  <si>
    <t xml:space="preserve">Street deposit</t>
  </si>
  <si>
    <t xml:space="preserve">HARP 210.19</t>
  </si>
  <si>
    <t xml:space="preserve">HARP 210.11</t>
  </si>
  <si>
    <t xml:space="preserve">HARP 210.26</t>
  </si>
  <si>
    <t xml:space="preserve">HARP 22.03</t>
  </si>
  <si>
    <t xml:space="preserve">AHRP 202.05</t>
  </si>
  <si>
    <t xml:space="preserve">Year</t>
  </si>
  <si>
    <t xml:space="preserve">H88</t>
  </si>
  <si>
    <t xml:space="preserve">H89</t>
  </si>
  <si>
    <t xml:space="preserve">H97</t>
  </si>
  <si>
    <t xml:space="preserve">H90</t>
  </si>
  <si>
    <t xml:space="preserve">Lot</t>
  </si>
  <si>
    <t xml:space="preserve">Feature</t>
  </si>
  <si>
    <t xml:space="preserve">Dendritic</t>
  </si>
  <si>
    <t xml:space="preserve">Trapeziform sinuate</t>
  </si>
  <si>
    <t xml:space="preserve">Cyperaceae epidermal platelet</t>
  </si>
  <si>
    <t xml:space="preserve">Cystolith</t>
  </si>
  <si>
    <t xml:space="preserve">Silica skeleton psilate</t>
  </si>
  <si>
    <t xml:space="preserve">Silica skeleton sinuate</t>
  </si>
  <si>
    <t xml:space="preserve">Grass leaf (elongate psilate/elongate sinuate/short cells/bulliform/stomate/silica skeleton made of elongate psilate/silica skeletons made of elongate sinuate)</t>
  </si>
  <si>
    <t xml:space="preserve">Inflorescence (elongate echinate/elongate columellate/elongate pilate/elongate polylobate/dendritic/silica skeletons made of these elongate type cells )</t>
  </si>
  <si>
    <t xml:space="preserve">FLOOR</t>
  </si>
  <si>
    <t xml:space="preserve">ASH</t>
  </si>
  <si>
    <t xml:space="preserve">FIREPLACE</t>
  </si>
  <si>
    <t xml:space="preserve">STREET</t>
  </si>
  <si>
    <t xml:space="preserve">Long cells (elongate psilate, elongate non psilate, elongate echinate, dendritic)</t>
  </si>
  <si>
    <t xml:space="preserve">Other (cubic, hair base, trichomes, stomate, platelet, papillae, bulliform, tracheid, sclereid, scalloped, dicotyledon)</t>
  </si>
  <si>
    <t xml:space="preserve">Silica skeletons</t>
  </si>
  <si>
    <t xml:space="preserve">Other</t>
  </si>
  <si>
    <t xml:space="preserve">Relative number (%)</t>
  </si>
  <si>
    <t xml:space="preserve">A001</t>
  </si>
  <si>
    <t xml:space="preserve">A002</t>
  </si>
  <si>
    <t xml:space="preserve">A003</t>
  </si>
  <si>
    <t xml:space="preserve">A004</t>
  </si>
  <si>
    <t xml:space="preserve">FL001</t>
  </si>
  <si>
    <t xml:space="preserve">FL002</t>
  </si>
  <si>
    <t xml:space="preserve">PL001</t>
  </si>
  <si>
    <t xml:space="preserve">PL002</t>
  </si>
  <si>
    <t xml:space="preserve">FP001</t>
  </si>
  <si>
    <t xml:space="preserve">FP002</t>
  </si>
  <si>
    <t xml:space="preserve">FP003</t>
  </si>
  <si>
    <t xml:space="preserve">FP004</t>
  </si>
  <si>
    <t xml:space="preserve">FP005</t>
  </si>
  <si>
    <t xml:space="preserve">FP006</t>
  </si>
  <si>
    <t xml:space="preserve">FP007</t>
  </si>
  <si>
    <t xml:space="preserve">FP008</t>
  </si>
  <si>
    <t xml:space="preserve">Trench</t>
  </si>
  <si>
    <t xml:space="preserve">Z17</t>
  </si>
  <si>
    <t xml:space="preserve">AA17</t>
  </si>
  <si>
    <t xml:space="preserve">Z18</t>
  </si>
  <si>
    <t xml:space="preserve">Z30</t>
  </si>
  <si>
    <t xml:space="preserve">Elongate polylobate</t>
  </si>
  <si>
    <t xml:space="preserve">Elongate pilate</t>
  </si>
  <si>
    <t xml:space="preserve">Bylobates</t>
  </si>
  <si>
    <t xml:space="preserve">Scallop</t>
  </si>
  <si>
    <t xml:space="preserve">Grass leaf/stem (elongate psilate/elongate sinuate/short cells/bulliform/stomate/silica skeleton made of elongate psilate/silica skeletons made of elongate sinuate)</t>
  </si>
  <si>
    <t xml:space="preserve">PLSTER</t>
  </si>
  <si>
    <t xml:space="preserve">Silica skeleton</t>
  </si>
  <si>
    <t xml:space="preserve">Elongate crenate</t>
  </si>
  <si>
    <t xml:space="preserve">Elongate colummelate</t>
  </si>
  <si>
    <t xml:space="preserve">Cylindric polylobate</t>
  </si>
  <si>
    <t xml:space="preserve">Silica skeleton echinate</t>
  </si>
  <si>
    <t xml:space="preserve">tot cells with si sk</t>
  </si>
  <si>
    <t xml:space="preserve">tot fields counted</t>
  </si>
  <si>
    <t xml:space="preserve">Inflorescence (elongate echinate/elongate columellate/elongate pilate/elongate polylobatedendritic//silica skeletons made of these elongate type cells )</t>
  </si>
  <si>
    <t xml:space="preserve">PIT</t>
  </si>
  <si>
    <t xml:space="preserve">PLASTER</t>
  </si>
  <si>
    <t xml:space="preserve">feature</t>
  </si>
  <si>
    <t xml:space="preserve">Elongate columellate</t>
  </si>
  <si>
    <t xml:space="preserve">Platelets</t>
  </si>
  <si>
    <t xml:space="preserve">Silica skeleton platelets</t>
  </si>
  <si>
    <t xml:space="preserve">ALM 08 FL007</t>
  </si>
  <si>
    <t xml:space="preserve">ALM 08 P001</t>
  </si>
  <si>
    <t xml:space="preserve">GENERAL</t>
  </si>
  <si>
    <t xml:space="preserve">grass leaf</t>
  </si>
  <si>
    <t xml:space="preserve">inflorescence</t>
  </si>
  <si>
    <t xml:space="preserve">woody species</t>
  </si>
  <si>
    <t xml:space="preserve">AN</t>
  </si>
  <si>
    <t xml:space="preserve">RN %</t>
  </si>
  <si>
    <t xml:space="preserve">Phase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"/>
    <numFmt numFmtId="167" formatCode="#,##0"/>
    <numFmt numFmtId="168" formatCode="0.00%"/>
    <numFmt numFmtId="169" formatCode="General"/>
    <numFmt numFmtId="170" formatCode="0.0%"/>
    <numFmt numFmtId="171" formatCode="0%"/>
    <numFmt numFmtId="172" formatCode="0.0"/>
  </numFmts>
  <fonts count="6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3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hair"/>
      <bottom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thin"/>
      <right/>
      <top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 style="hair"/>
      <bottom style="hair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general" vertical="bottom" textRotation="135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135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255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255" wrapText="false" indent="0" shrinkToFit="false"/>
      <protection locked="true" hidden="false"/>
    </xf>
    <xf numFmtId="168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255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center" textRotation="255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255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255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center" textRotation="255" wrapText="false" indent="0" shrinkToFit="false"/>
      <protection locked="true" hidden="false"/>
    </xf>
    <xf numFmtId="168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4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9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135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135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135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135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135" wrapText="true" indent="0" shrinkToFit="false"/>
      <protection locked="true" hidden="false"/>
    </xf>
    <xf numFmtId="168" fontId="4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135" wrapText="false" indent="0" shrinkToFit="false"/>
      <protection locked="true" hidden="false"/>
    </xf>
    <xf numFmtId="170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center" textRotation="135" wrapText="false" indent="0" shrinkToFit="false"/>
      <protection locked="true" hidden="false"/>
    </xf>
    <xf numFmtId="164" fontId="5" fillId="4" borderId="17" xfId="0" applyFont="true" applyBorder="true" applyAlignment="true" applyProtection="false">
      <alignment horizontal="general" vertical="center" textRotation="135" wrapText="false" indent="0" shrinkToFit="false"/>
      <protection locked="true" hidden="false"/>
    </xf>
    <xf numFmtId="164" fontId="5" fillId="4" borderId="26" xfId="0" applyFont="true" applyBorder="true" applyAlignment="true" applyProtection="false">
      <alignment horizontal="general" vertical="center" textRotation="135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general" vertical="center" textRotation="135" wrapText="false" indent="0" shrinkToFit="false"/>
      <protection locked="true" hidden="false"/>
    </xf>
    <xf numFmtId="170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135" wrapText="false" indent="0" shrinkToFit="false"/>
      <protection locked="true" hidden="false"/>
    </xf>
    <xf numFmtId="170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4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1" activeCellId="0" sqref="Q21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8.32"/>
    <col collapsed="false" customWidth="true" hidden="false" outlineLevel="0" max="3" min="3" style="1" width="15.82"/>
    <col collapsed="false" customWidth="false" hidden="false" outlineLevel="0" max="8" min="4" style="1" width="10.82"/>
    <col collapsed="false" customWidth="true" hidden="false" outlineLevel="0" max="9" min="9" style="1" width="11.65"/>
    <col collapsed="false" customWidth="false" hidden="false" outlineLevel="0" max="13" min="10" style="1" width="10.82"/>
    <col collapsed="false" customWidth="true" hidden="false" outlineLevel="0" max="14" min="14" style="1" width="12.82"/>
    <col collapsed="false" customWidth="false" hidden="false" outlineLevel="0" max="15" min="15" style="1" width="10.82"/>
    <col collapsed="false" customWidth="true" hidden="false" outlineLevel="0" max="16" min="16" style="1" width="12.15"/>
    <col collapsed="false" customWidth="false" hidden="false" outlineLevel="0" max="257" min="17" style="1" width="10.82"/>
  </cols>
  <sheetData>
    <row r="1" s="1" customFormat="true" ht="30" hidden="false" customHeight="false" outlineLevel="0" collapsed="false">
      <c r="C1" s="2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4" t="s">
        <v>10</v>
      </c>
      <c r="N1" s="4" t="s">
        <v>11</v>
      </c>
      <c r="O1" s="4" t="s">
        <v>12</v>
      </c>
      <c r="P1" s="5" t="s">
        <v>13</v>
      </c>
    </row>
    <row r="2" s="1" customFormat="true" ht="15" hidden="false" customHeight="false" outlineLevel="0" collapsed="false">
      <c r="A2" s="6" t="s">
        <v>14</v>
      </c>
      <c r="B2" s="6"/>
      <c r="C2" s="7" t="s">
        <v>15</v>
      </c>
      <c r="D2" s="8" t="n">
        <v>20.02</v>
      </c>
      <c r="E2" s="9" t="n">
        <v>12.9036</v>
      </c>
      <c r="F2" s="9" t="n">
        <v>14.7123</v>
      </c>
      <c r="G2" s="9" t="n">
        <f aca="false">F2-E2</f>
        <v>1.8087</v>
      </c>
      <c r="H2" s="10" t="n">
        <v>13.7913</v>
      </c>
      <c r="I2" s="9" t="n">
        <f aca="false">H2-E2</f>
        <v>0.887699999999999</v>
      </c>
      <c r="J2" s="9" t="n">
        <v>7.0724</v>
      </c>
      <c r="K2" s="9" t="n">
        <v>7.9419</v>
      </c>
      <c r="L2" s="9" t="n">
        <f aca="false">K2-J2</f>
        <v>0.8695</v>
      </c>
      <c r="M2" s="11" t="n">
        <v>4.7093</v>
      </c>
      <c r="N2" s="9" t="n">
        <v>4.7097</v>
      </c>
      <c r="O2" s="9" t="n">
        <f aca="false">N2-M2</f>
        <v>0.000399999999999956</v>
      </c>
      <c r="P2" s="12" t="n">
        <v>154156054.787565</v>
      </c>
    </row>
    <row r="3" s="1" customFormat="true" ht="15" hidden="false" customHeight="false" outlineLevel="0" collapsed="false">
      <c r="A3" s="6"/>
      <c r="B3" s="6"/>
      <c r="C3" s="13" t="s">
        <v>16</v>
      </c>
      <c r="D3" s="14" t="n">
        <v>38.13</v>
      </c>
      <c r="E3" s="15" t="n">
        <v>12.8232</v>
      </c>
      <c r="F3" s="15" t="n">
        <v>16.3131</v>
      </c>
      <c r="G3" s="15" t="n">
        <f aca="false">F3-E3</f>
        <v>3.4899</v>
      </c>
      <c r="H3" s="16" t="n">
        <v>15.1828</v>
      </c>
      <c r="I3" s="15" t="n">
        <f aca="false">H3-E3</f>
        <v>2.3596</v>
      </c>
      <c r="J3" s="15" t="n">
        <v>6.8738</v>
      </c>
      <c r="K3" s="15" t="n">
        <v>9.2262</v>
      </c>
      <c r="L3" s="15" t="n">
        <f aca="false">K3-J3</f>
        <v>2.3524</v>
      </c>
      <c r="M3" s="17" t="n">
        <v>4.7175</v>
      </c>
      <c r="N3" s="15" t="n">
        <v>4.7177</v>
      </c>
      <c r="O3" s="15" t="n">
        <f aca="false">N3-M3</f>
        <v>0.000199999999999534</v>
      </c>
      <c r="P3" s="18" t="n">
        <v>320542759.660142</v>
      </c>
    </row>
    <row r="4" s="1" customFormat="true" ht="15" hidden="false" customHeight="false" outlineLevel="0" collapsed="false">
      <c r="A4" s="6"/>
      <c r="B4" s="6"/>
      <c r="C4" s="13" t="s">
        <v>17</v>
      </c>
      <c r="D4" s="14" t="n">
        <v>24.81</v>
      </c>
      <c r="E4" s="15" t="n">
        <v>12.8175</v>
      </c>
      <c r="F4" s="15" t="n">
        <v>15.0583</v>
      </c>
      <c r="G4" s="15" t="n">
        <f aca="false">F4-E4</f>
        <v>2.2408</v>
      </c>
      <c r="H4" s="16" t="n">
        <v>13.7178</v>
      </c>
      <c r="I4" s="15" t="n">
        <f aca="false">H4-E4</f>
        <v>0.9003</v>
      </c>
      <c r="J4" s="15" t="n">
        <v>7.1781</v>
      </c>
      <c r="K4" s="15" t="n">
        <v>8.0409</v>
      </c>
      <c r="L4" s="15" t="n">
        <f aca="false">K4-J4</f>
        <v>0.862800000000001</v>
      </c>
      <c r="M4" s="17" t="n">
        <v>4.7047</v>
      </c>
      <c r="N4" s="15" t="n">
        <v>4.705</v>
      </c>
      <c r="O4" s="15" t="n">
        <f aca="false">N4-M4</f>
        <v>0.000300000000000189</v>
      </c>
      <c r="P4" s="18" t="n">
        <v>275696590.36714</v>
      </c>
    </row>
    <row r="5" s="1" customFormat="true" ht="15" hidden="false" customHeight="false" outlineLevel="0" collapsed="false">
      <c r="A5" s="6"/>
      <c r="B5" s="6"/>
      <c r="C5" s="13" t="s">
        <v>18</v>
      </c>
      <c r="D5" s="14" t="n">
        <v>24.5</v>
      </c>
      <c r="E5" s="15" t="n">
        <v>12.8917</v>
      </c>
      <c r="F5" s="15" t="n">
        <v>14.824</v>
      </c>
      <c r="G5" s="15" t="n">
        <f aca="false">F5-E5</f>
        <v>1.9323</v>
      </c>
      <c r="H5" s="16" t="n">
        <v>14.0363</v>
      </c>
      <c r="I5" s="15" t="n">
        <f aca="false">H5-E5</f>
        <v>1.1446</v>
      </c>
      <c r="J5" s="15" t="n">
        <v>7.0999</v>
      </c>
      <c r="K5" s="15" t="n">
        <v>8.2056</v>
      </c>
      <c r="L5" s="15" t="n">
        <f aca="false">K5-J5</f>
        <v>1.1057</v>
      </c>
      <c r="M5" s="17" t="n">
        <v>4.7105</v>
      </c>
      <c r="N5" s="15" t="n">
        <v>4.7107</v>
      </c>
      <c r="O5" s="15" t="n">
        <f aca="false">N5-M5</f>
        <v>0.000200000000000422</v>
      </c>
      <c r="P5" s="18" t="n">
        <v>308746016.750689</v>
      </c>
    </row>
    <row r="6" s="1" customFormat="true" ht="15" hidden="false" customHeight="false" outlineLevel="0" collapsed="false">
      <c r="A6" s="6"/>
      <c r="B6" s="6"/>
      <c r="C6" s="13" t="s">
        <v>19</v>
      </c>
      <c r="D6" s="14" t="n">
        <v>28.65</v>
      </c>
      <c r="E6" s="15" t="n">
        <v>12.9253</v>
      </c>
      <c r="F6" s="15" t="n">
        <v>14.349</v>
      </c>
      <c r="G6" s="15" t="n">
        <f aca="false">F6-E6</f>
        <v>1.4237</v>
      </c>
      <c r="H6" s="16" t="n">
        <v>13.7786</v>
      </c>
      <c r="I6" s="15" t="n">
        <f aca="false">H6-E6</f>
        <v>0.853300000000001</v>
      </c>
      <c r="J6" s="15" t="n">
        <v>7.0522</v>
      </c>
      <c r="K6" s="15" t="n">
        <v>7.8793</v>
      </c>
      <c r="L6" s="15" t="n">
        <f aca="false">K6-J6</f>
        <v>0.8271</v>
      </c>
      <c r="M6" s="17" t="n">
        <v>4.7193</v>
      </c>
      <c r="N6" s="15" t="n">
        <v>4.7195</v>
      </c>
      <c r="O6" s="15" t="n">
        <f aca="false">N6-M6</f>
        <v>0.000200000000000422</v>
      </c>
      <c r="P6" s="18" t="n">
        <v>188919043.187966</v>
      </c>
    </row>
    <row r="7" s="1" customFormat="true" ht="15" hidden="false" customHeight="false" outlineLevel="0" collapsed="false">
      <c r="A7" s="6"/>
      <c r="B7" s="6"/>
      <c r="C7" s="13" t="s">
        <v>20</v>
      </c>
      <c r="D7" s="14" t="n">
        <v>40.56</v>
      </c>
      <c r="E7" s="15" t="n">
        <v>12.8005</v>
      </c>
      <c r="F7" s="15" t="n">
        <v>15.1679</v>
      </c>
      <c r="G7" s="15" t="n">
        <f aca="false">F7-E7</f>
        <v>2.3674</v>
      </c>
      <c r="H7" s="16" t="n">
        <v>13.8615</v>
      </c>
      <c r="I7" s="15" t="n">
        <f aca="false">H7-E7</f>
        <v>1.061</v>
      </c>
      <c r="J7" s="15" t="n">
        <v>7.1428</v>
      </c>
      <c r="K7" s="15" t="n">
        <v>8.1841</v>
      </c>
      <c r="L7" s="15" t="n">
        <f aca="false">K7-J7</f>
        <v>1.0413</v>
      </c>
      <c r="M7" s="17" t="n">
        <v>4.7161</v>
      </c>
      <c r="N7" s="15" t="n">
        <v>4.7164</v>
      </c>
      <c r="O7" s="15" t="n">
        <f aca="false">N7-M7</f>
        <v>0.000300000000000189</v>
      </c>
      <c r="P7" s="18" t="n">
        <v>148334978.840623</v>
      </c>
    </row>
    <row r="8" s="1" customFormat="true" ht="15" hidden="false" customHeight="false" outlineLevel="0" collapsed="false">
      <c r="A8" s="6"/>
      <c r="B8" s="6"/>
      <c r="C8" s="13" t="s">
        <v>21</v>
      </c>
      <c r="D8" s="14" t="n">
        <v>16.95</v>
      </c>
      <c r="E8" s="15" t="n">
        <v>12.7886</v>
      </c>
      <c r="F8" s="15" t="n">
        <v>14.3512</v>
      </c>
      <c r="G8" s="15" t="n">
        <f aca="false">F8-E8</f>
        <v>1.5626</v>
      </c>
      <c r="H8" s="16" t="n">
        <v>13.3179</v>
      </c>
      <c r="I8" s="15" t="n">
        <f aca="false">H8-E8</f>
        <v>0.529299999999999</v>
      </c>
      <c r="J8" s="15" t="n">
        <v>6.9184</v>
      </c>
      <c r="K8" s="15" t="n">
        <v>7.2835</v>
      </c>
      <c r="L8" s="15" t="n">
        <f aca="false">K8-J8</f>
        <v>0.3651</v>
      </c>
      <c r="M8" s="17" t="n">
        <v>4.7029</v>
      </c>
      <c r="N8" s="15" t="n">
        <v>4.7032</v>
      </c>
      <c r="O8" s="15" t="n">
        <f aca="false">N8-M8</f>
        <v>0.000300000000000189</v>
      </c>
      <c r="P8" s="18" t="n">
        <v>188743895.658718</v>
      </c>
    </row>
    <row r="9" s="1" customFormat="true" ht="15" hidden="false" customHeight="false" outlineLevel="0" collapsed="false">
      <c r="A9" s="6"/>
      <c r="B9" s="6"/>
      <c r="C9" s="13" t="s">
        <v>22</v>
      </c>
      <c r="D9" s="14" t="n">
        <v>38.08</v>
      </c>
      <c r="E9" s="15" t="n">
        <v>12.8752</v>
      </c>
      <c r="F9" s="15" t="n">
        <v>15.9885</v>
      </c>
      <c r="G9" s="15" t="n">
        <f aca="false">F9-E9</f>
        <v>3.1133</v>
      </c>
      <c r="H9" s="16" t="n">
        <v>14.963</v>
      </c>
      <c r="I9" s="15" t="n">
        <f aca="false">H9-E9</f>
        <v>2.0878</v>
      </c>
      <c r="J9" s="15" t="n">
        <v>6.8192</v>
      </c>
      <c r="K9" s="15" t="n">
        <v>8.8434</v>
      </c>
      <c r="L9" s="15" t="n">
        <f aca="false">K9-J9</f>
        <v>2.0242</v>
      </c>
      <c r="M9" s="17" t="n">
        <v>4.6828</v>
      </c>
      <c r="N9" s="15" t="n">
        <v>4.6829</v>
      </c>
      <c r="O9" s="15" t="n">
        <f aca="false">N9-M9</f>
        <v>9.99999999997669E-005</v>
      </c>
      <c r="P9" s="18" t="n">
        <v>466864856.820068</v>
      </c>
    </row>
    <row r="10" s="1" customFormat="true" ht="15" hidden="false" customHeight="false" outlineLevel="0" collapsed="false">
      <c r="A10" s="6"/>
      <c r="B10" s="6"/>
      <c r="C10" s="19" t="s">
        <v>23</v>
      </c>
      <c r="D10" s="20" t="n">
        <v>66.41</v>
      </c>
      <c r="E10" s="21" t="n">
        <v>12.8668</v>
      </c>
      <c r="F10" s="21" t="n">
        <v>16.0811</v>
      </c>
      <c r="G10" s="21" t="n">
        <f aca="false">F10-E10</f>
        <v>3.2143</v>
      </c>
      <c r="H10" s="22" t="n">
        <v>15.0566</v>
      </c>
      <c r="I10" s="21" t="n">
        <f aca="false">H10-E10</f>
        <v>2.1898</v>
      </c>
      <c r="J10" s="21" t="n">
        <v>7.1148</v>
      </c>
      <c r="K10" s="21" t="n">
        <v>9.2346</v>
      </c>
      <c r="L10" s="21" t="n">
        <f aca="false">K10-J10</f>
        <v>2.1198</v>
      </c>
      <c r="M10" s="23" t="n">
        <v>4.7435</v>
      </c>
      <c r="N10" s="21" t="n">
        <v>4.7438</v>
      </c>
      <c r="O10" s="21" t="n">
        <f aca="false">N10-M10</f>
        <v>0.000300000000000189</v>
      </c>
      <c r="P10" s="24" t="n">
        <v>70985904.6487817</v>
      </c>
    </row>
    <row r="11" s="1" customFormat="true" ht="15" hidden="false" customHeight="false" outlineLevel="0" collapsed="false">
      <c r="A11" s="6"/>
      <c r="B11" s="6"/>
      <c r="C11" s="25" t="s">
        <v>24</v>
      </c>
      <c r="D11" s="26" t="n">
        <v>43.66</v>
      </c>
      <c r="E11" s="27" t="n">
        <v>12.8236</v>
      </c>
      <c r="F11" s="27" t="n">
        <v>15.5538</v>
      </c>
      <c r="G11" s="27" t="n">
        <f aca="false">F11-E11</f>
        <v>2.7302</v>
      </c>
      <c r="H11" s="28" t="n">
        <v>15.8564</v>
      </c>
      <c r="I11" s="27" t="n">
        <f aca="false">H11-E11</f>
        <v>3.0328</v>
      </c>
      <c r="J11" s="27" t="n">
        <v>7.0009</v>
      </c>
      <c r="K11" s="27" t="n">
        <v>8.754</v>
      </c>
      <c r="L11" s="27" t="n">
        <f aca="false">K11-J11</f>
        <v>1.7531</v>
      </c>
      <c r="M11" s="27" t="n">
        <v>4.726</v>
      </c>
      <c r="N11" s="27" t="n">
        <v>4.7262</v>
      </c>
      <c r="O11" s="27" t="n">
        <f aca="false">N11-M11</f>
        <v>0.000200000000000422</v>
      </c>
      <c r="P11" s="29" t="n">
        <v>60499470.0695349</v>
      </c>
    </row>
    <row r="12" s="1" customFormat="true" ht="15" hidden="false" customHeight="false" outlineLevel="0" collapsed="false">
      <c r="A12" s="6"/>
      <c r="B12" s="6"/>
      <c r="C12" s="30" t="s">
        <v>25</v>
      </c>
      <c r="D12" s="31" t="n">
        <v>19.92</v>
      </c>
      <c r="E12" s="32" t="n">
        <v>12.7872</v>
      </c>
      <c r="F12" s="32" t="n">
        <v>15.9464</v>
      </c>
      <c r="G12" s="32" t="n">
        <f aca="false">F12-E12</f>
        <v>3.1592</v>
      </c>
      <c r="H12" s="33" t="n">
        <v>18.8818</v>
      </c>
      <c r="I12" s="32" t="n">
        <f aca="false">H12-E12</f>
        <v>6.0946</v>
      </c>
      <c r="J12" s="32" t="n">
        <v>6.8857</v>
      </c>
      <c r="K12" s="32" t="n">
        <v>9.1737</v>
      </c>
      <c r="L12" s="32" t="n">
        <f aca="false">K12-J12</f>
        <v>2.288</v>
      </c>
      <c r="M12" s="34" t="n">
        <v>4.6961</v>
      </c>
      <c r="N12" s="32" t="n">
        <v>4.6963</v>
      </c>
      <c r="O12" s="32" t="n">
        <f aca="false">N12-M12</f>
        <v>0.000199999999999534</v>
      </c>
      <c r="P12" s="35" t="n">
        <v>42225132.8121107</v>
      </c>
    </row>
    <row r="15" s="1" customFormat="true" ht="30" hidden="false" customHeight="false" outlineLevel="0" collapsed="false">
      <c r="A15" s="36"/>
      <c r="B15" s="37" t="s">
        <v>26</v>
      </c>
      <c r="C15" s="37" t="s">
        <v>0</v>
      </c>
      <c r="D15" s="38" t="s">
        <v>27</v>
      </c>
      <c r="E15" s="38" t="s">
        <v>2</v>
      </c>
      <c r="F15" s="38" t="s">
        <v>28</v>
      </c>
      <c r="G15" s="38" t="s">
        <v>29</v>
      </c>
      <c r="H15" s="38" t="s">
        <v>7</v>
      </c>
      <c r="I15" s="38" t="s">
        <v>30</v>
      </c>
      <c r="J15" s="38" t="s">
        <v>9</v>
      </c>
      <c r="K15" s="39" t="s">
        <v>10</v>
      </c>
      <c r="L15" s="39" t="s">
        <v>31</v>
      </c>
      <c r="M15" s="39" t="s">
        <v>9</v>
      </c>
      <c r="N15" s="39" t="s">
        <v>13</v>
      </c>
    </row>
    <row r="16" s="1" customFormat="true" ht="15" hidden="false" customHeight="false" outlineLevel="0" collapsed="false">
      <c r="A16" s="40" t="s">
        <v>32</v>
      </c>
      <c r="B16" s="41" t="s">
        <v>33</v>
      </c>
      <c r="C16" s="42" t="s">
        <v>34</v>
      </c>
      <c r="D16" s="14" t="n">
        <v>4.1</v>
      </c>
      <c r="E16" s="15" t="n">
        <v>12.7852</v>
      </c>
      <c r="F16" s="15" t="n">
        <v>14.535</v>
      </c>
      <c r="G16" s="15" t="n">
        <f aca="false">F16-E16</f>
        <v>1.7498</v>
      </c>
      <c r="H16" s="15" t="n">
        <v>6.9412</v>
      </c>
      <c r="I16" s="15" t="n">
        <v>6.9929</v>
      </c>
      <c r="J16" s="15" t="n">
        <f aca="false">I16-H16</f>
        <v>0.0516999999999994</v>
      </c>
      <c r="K16" s="17" t="n">
        <v>4.7344</v>
      </c>
      <c r="L16" s="17" t="n">
        <v>4.7349</v>
      </c>
      <c r="M16" s="17" t="n">
        <f aca="false">L16-K16</f>
        <v>0.000499999999999723</v>
      </c>
      <c r="N16" s="43" t="n">
        <v>1144754.27810149</v>
      </c>
    </row>
    <row r="17" s="1" customFormat="true" ht="15" hidden="false" customHeight="false" outlineLevel="0" collapsed="false">
      <c r="A17" s="40"/>
      <c r="B17" s="40"/>
      <c r="C17" s="42" t="s">
        <v>35</v>
      </c>
      <c r="D17" s="14" t="n">
        <v>4.03</v>
      </c>
      <c r="E17" s="15" t="n">
        <v>12.7905</v>
      </c>
      <c r="F17" s="15" t="n">
        <v>15.6307</v>
      </c>
      <c r="G17" s="15" t="n">
        <f aca="false">F17-E17</f>
        <v>2.8402</v>
      </c>
      <c r="H17" s="15" t="n">
        <v>6.8916</v>
      </c>
      <c r="I17" s="15" t="n">
        <v>6.9512</v>
      </c>
      <c r="J17" s="15" t="n">
        <f aca="false">I17-H17</f>
        <v>0.0595999999999997</v>
      </c>
      <c r="K17" s="17" t="n">
        <v>4.7045</v>
      </c>
      <c r="L17" s="17" t="n">
        <v>4.7047</v>
      </c>
      <c r="M17" s="17" t="n">
        <f aca="false">L17-K17</f>
        <v>0.000199999999999534</v>
      </c>
      <c r="N17" s="43" t="n">
        <v>163833.310778579</v>
      </c>
    </row>
    <row r="18" s="1" customFormat="true" ht="15" hidden="false" customHeight="false" outlineLevel="0" collapsed="false">
      <c r="A18" s="40"/>
      <c r="B18" s="40"/>
      <c r="C18" s="42" t="s">
        <v>36</v>
      </c>
      <c r="D18" s="14" t="n">
        <v>4.01</v>
      </c>
      <c r="E18" s="15" t="n">
        <v>12.7805</v>
      </c>
      <c r="F18" s="15" t="n">
        <v>13.528</v>
      </c>
      <c r="G18" s="15" t="n">
        <f aca="false">F18-E18</f>
        <v>0.747500000000001</v>
      </c>
      <c r="H18" s="15" t="n">
        <v>6.8955</v>
      </c>
      <c r="I18" s="15" t="n">
        <v>6.9429</v>
      </c>
      <c r="J18" s="15" t="n">
        <f aca="false">I18-H18</f>
        <v>0.0473999999999997</v>
      </c>
      <c r="K18" s="17" t="n">
        <v>4.7308</v>
      </c>
      <c r="L18" s="17" t="n">
        <v>4.7315</v>
      </c>
      <c r="M18" s="17" t="n">
        <f aca="false">L18-K18</f>
        <v>0.000699999999999257</v>
      </c>
      <c r="N18" s="43" t="n">
        <v>390331.296080401</v>
      </c>
    </row>
    <row r="19" s="1" customFormat="true" ht="15" hidden="false" customHeight="false" outlineLevel="0" collapsed="false">
      <c r="A19" s="40"/>
      <c r="B19" s="40"/>
      <c r="C19" s="42" t="s">
        <v>37</v>
      </c>
      <c r="D19" s="14" t="n">
        <v>4.06</v>
      </c>
      <c r="E19" s="15" t="n">
        <v>12.8225</v>
      </c>
      <c r="F19" s="15" t="n">
        <v>15.9943</v>
      </c>
      <c r="G19" s="15" t="n">
        <f aca="false">F19-E19</f>
        <v>3.1718</v>
      </c>
      <c r="H19" s="15" t="n">
        <v>6.9775</v>
      </c>
      <c r="I19" s="15" t="n">
        <v>7.0251</v>
      </c>
      <c r="J19" s="15" t="n">
        <f aca="false">I19-H19</f>
        <v>0.0476000000000001</v>
      </c>
      <c r="K19" s="17" t="n">
        <v>4.6924</v>
      </c>
      <c r="L19" s="17" t="n">
        <v>4.6929</v>
      </c>
      <c r="M19" s="17" t="n">
        <f aca="false">L19-K19</f>
        <v>0.000499999999999723</v>
      </c>
      <c r="N19" s="43" t="n">
        <v>147719.652075506</v>
      </c>
    </row>
    <row r="20" s="1" customFormat="true" ht="15" hidden="false" customHeight="false" outlineLevel="0" collapsed="false">
      <c r="A20" s="40"/>
      <c r="B20" s="44" t="s">
        <v>38</v>
      </c>
      <c r="C20" s="45" t="s">
        <v>39</v>
      </c>
      <c r="D20" s="20" t="n">
        <v>4.08</v>
      </c>
      <c r="E20" s="21" t="n">
        <v>12.8301</v>
      </c>
      <c r="F20" s="21" t="n">
        <v>15.7695</v>
      </c>
      <c r="G20" s="21" t="n">
        <f aca="false">F20-E20</f>
        <v>2.9394</v>
      </c>
      <c r="H20" s="21" t="n">
        <v>6.9824</v>
      </c>
      <c r="I20" s="21" t="n">
        <v>7.1044</v>
      </c>
      <c r="J20" s="21" t="n">
        <f aca="false">I20-H20</f>
        <v>0.122</v>
      </c>
      <c r="K20" s="23" t="n">
        <v>4.7106</v>
      </c>
      <c r="L20" s="23" t="n">
        <v>4.7111</v>
      </c>
      <c r="M20" s="23" t="n">
        <f aca="false">L20-K20</f>
        <v>0.000499999999999723</v>
      </c>
      <c r="N20" s="24" t="n">
        <v>41018.4193301498</v>
      </c>
    </row>
    <row r="21" s="1" customFormat="true" ht="15" hidden="false" customHeight="false" outlineLevel="0" collapsed="false">
      <c r="A21" s="40"/>
      <c r="B21" s="44"/>
      <c r="C21" s="46" t="s">
        <v>40</v>
      </c>
      <c r="D21" s="26" t="n">
        <v>4.09</v>
      </c>
      <c r="E21" s="27" t="n">
        <v>12.8869</v>
      </c>
      <c r="F21" s="27" t="n">
        <v>15.5106</v>
      </c>
      <c r="G21" s="27" t="n">
        <f aca="false">F21-E21</f>
        <v>2.6237</v>
      </c>
      <c r="H21" s="27" t="n">
        <v>6.9568</v>
      </c>
      <c r="I21" s="27" t="n">
        <v>7.1682</v>
      </c>
      <c r="J21" s="27" t="n">
        <f aca="false">I21-H21</f>
        <v>0.211399999999999</v>
      </c>
      <c r="K21" s="47" t="n">
        <v>4.8569</v>
      </c>
      <c r="L21" s="47" t="n">
        <v>4.8573</v>
      </c>
      <c r="M21" s="47" t="n">
        <f aca="false">L21-K21</f>
        <v>0.000399999999999956</v>
      </c>
      <c r="N21" s="29" t="n">
        <v>4955028.79174848</v>
      </c>
    </row>
    <row r="22" s="1" customFormat="true" ht="15" hidden="false" customHeight="false" outlineLevel="0" collapsed="false">
      <c r="A22" s="40"/>
      <c r="B22" s="44" t="s">
        <v>4</v>
      </c>
      <c r="C22" s="45" t="s">
        <v>41</v>
      </c>
      <c r="D22" s="20" t="n">
        <v>4.04</v>
      </c>
      <c r="E22" s="21" t="n">
        <v>12.8131</v>
      </c>
      <c r="F22" s="21" t="n">
        <v>15.5655</v>
      </c>
      <c r="G22" s="21" t="n">
        <f aca="false">F22-E22</f>
        <v>2.7524</v>
      </c>
      <c r="H22" s="21" t="n">
        <v>7.0652</v>
      </c>
      <c r="I22" s="21" t="n">
        <v>7.1071</v>
      </c>
      <c r="J22" s="21" t="n">
        <f aca="false">I22-H22</f>
        <v>0.0419000000000001</v>
      </c>
      <c r="K22" s="23" t="n">
        <v>4.6993</v>
      </c>
      <c r="L22" s="23" t="n">
        <v>4.6996</v>
      </c>
      <c r="M22" s="23" t="n">
        <f aca="false">L22-K22</f>
        <v>0.000300000000000189</v>
      </c>
      <c r="N22" s="24" t="n">
        <v>240713.382802057</v>
      </c>
    </row>
    <row r="23" s="1" customFormat="true" ht="15" hidden="false" customHeight="false" outlineLevel="0" collapsed="false">
      <c r="A23" s="40"/>
      <c r="B23" s="44"/>
      <c r="C23" s="42" t="s">
        <v>42</v>
      </c>
      <c r="D23" s="14" t="n">
        <v>4.07</v>
      </c>
      <c r="E23" s="15" t="n">
        <v>12.8767</v>
      </c>
      <c r="F23" s="15" t="n">
        <v>14.5075</v>
      </c>
      <c r="G23" s="15" t="n">
        <f aca="false">F23-E23</f>
        <v>1.6308</v>
      </c>
      <c r="H23" s="15" t="n">
        <v>7.151</v>
      </c>
      <c r="I23" s="15" t="n">
        <v>7.1753</v>
      </c>
      <c r="J23" s="15" t="n">
        <f aca="false">I23-H23</f>
        <v>0.0243000000000002</v>
      </c>
      <c r="K23" s="17" t="n">
        <v>4.7231</v>
      </c>
      <c r="L23" s="17" t="n">
        <v>4.7236</v>
      </c>
      <c r="M23" s="17" t="n">
        <f aca="false">L23-K23</f>
        <v>0.000500000000000611</v>
      </c>
      <c r="N23" s="18" t="n">
        <v>671720.632938062</v>
      </c>
    </row>
    <row r="24" s="1" customFormat="true" ht="15" hidden="false" customHeight="false" outlineLevel="0" collapsed="false">
      <c r="A24" s="40"/>
      <c r="B24" s="44"/>
      <c r="C24" s="46" t="s">
        <v>43</v>
      </c>
      <c r="D24" s="26" t="n">
        <v>4.06</v>
      </c>
      <c r="E24" s="27" t="n">
        <v>12.7931</v>
      </c>
      <c r="F24" s="27" t="n">
        <v>14.3446</v>
      </c>
      <c r="G24" s="27" t="n">
        <f aca="false">F24-E24</f>
        <v>1.5515</v>
      </c>
      <c r="H24" s="27" t="n">
        <v>6.9349</v>
      </c>
      <c r="I24" s="27" t="n">
        <v>6.9797</v>
      </c>
      <c r="J24" s="27" t="n">
        <f aca="false">I24-H24</f>
        <v>0.0448000000000004</v>
      </c>
      <c r="K24" s="47" t="n">
        <v>4.8142</v>
      </c>
      <c r="L24" s="47" t="n">
        <v>4.8147</v>
      </c>
      <c r="M24" s="47" t="n">
        <f aca="false">L24-K24</f>
        <v>0.000500000000000611</v>
      </c>
      <c r="N24" s="29" t="n">
        <v>1429261.48887999</v>
      </c>
    </row>
    <row r="25" s="1" customFormat="true" ht="15" hidden="false" customHeight="false" outlineLevel="0" collapsed="false">
      <c r="A25" s="40"/>
      <c r="B25" s="40" t="s">
        <v>44</v>
      </c>
      <c r="C25" s="42" t="s">
        <v>45</v>
      </c>
      <c r="D25" s="14" t="n">
        <v>4.09</v>
      </c>
      <c r="E25" s="15" t="n">
        <v>12.8076</v>
      </c>
      <c r="F25" s="15" t="n">
        <v>15.6694</v>
      </c>
      <c r="G25" s="15" t="n">
        <f aca="false">F25-E25</f>
        <v>2.8618</v>
      </c>
      <c r="H25" s="15" t="n">
        <v>7.0752</v>
      </c>
      <c r="I25" s="15" t="n">
        <v>7.1548</v>
      </c>
      <c r="J25" s="15" t="n">
        <f aca="false">I25-H25</f>
        <v>0.0796000000000001</v>
      </c>
      <c r="K25" s="17" t="n">
        <v>4.7103</v>
      </c>
      <c r="L25" s="17" t="n">
        <v>4.7106</v>
      </c>
      <c r="M25" s="17" t="n">
        <f aca="false">L25-K25</f>
        <v>0.000300000000000189</v>
      </c>
      <c r="N25" s="43" t="n">
        <v>97126.1510404097</v>
      </c>
    </row>
    <row r="26" s="1" customFormat="true" ht="15" hidden="false" customHeight="false" outlineLevel="0" collapsed="false">
      <c r="A26" s="40"/>
      <c r="B26" s="40"/>
      <c r="C26" s="42" t="s">
        <v>46</v>
      </c>
      <c r="D26" s="14" t="n">
        <v>4.08</v>
      </c>
      <c r="E26" s="15" t="n">
        <v>12.8228</v>
      </c>
      <c r="F26" s="15" t="n">
        <v>15.6876</v>
      </c>
      <c r="G26" s="15" t="n">
        <f aca="false">F26-E26</f>
        <v>2.8648</v>
      </c>
      <c r="H26" s="15" t="n">
        <v>7.1084</v>
      </c>
      <c r="I26" s="15" t="n">
        <v>7.183</v>
      </c>
      <c r="J26" s="15" t="n">
        <f aca="false">I26-H26</f>
        <v>0.0746000000000002</v>
      </c>
      <c r="K26" s="17" t="n">
        <v>4.7244</v>
      </c>
      <c r="L26" s="17" t="n">
        <v>4.7247</v>
      </c>
      <c r="M26" s="17" t="n">
        <f aca="false">L26-K26</f>
        <v>0.000300000000000189</v>
      </c>
      <c r="N26" s="43" t="n">
        <v>427199.157201827</v>
      </c>
    </row>
    <row r="27" s="1" customFormat="true" ht="15" hidden="false" customHeight="false" outlineLevel="0" collapsed="false">
      <c r="A27" s="40"/>
      <c r="B27" s="40"/>
      <c r="C27" s="42" t="s">
        <v>47</v>
      </c>
      <c r="D27" s="14" t="n">
        <v>4.07</v>
      </c>
      <c r="E27" s="15" t="n">
        <v>12.7876</v>
      </c>
      <c r="F27" s="15" t="n">
        <v>15.6825</v>
      </c>
      <c r="G27" s="15" t="n">
        <f aca="false">F27-E27</f>
        <v>2.8949</v>
      </c>
      <c r="H27" s="15" t="n">
        <v>7.0241</v>
      </c>
      <c r="I27" s="15" t="n">
        <v>7.082</v>
      </c>
      <c r="J27" s="15" t="n">
        <f aca="false">I27-H27</f>
        <v>0.0579000000000001</v>
      </c>
      <c r="K27" s="17" t="n">
        <v>4.7188</v>
      </c>
      <c r="L27" s="17" t="n">
        <v>4.7193</v>
      </c>
      <c r="M27" s="17" t="n">
        <f aca="false">L27-K27</f>
        <v>0.000499999999999723</v>
      </c>
      <c r="N27" s="43" t="n">
        <v>163663.982173779</v>
      </c>
    </row>
    <row r="28" s="1" customFormat="true" ht="15" hidden="false" customHeight="false" outlineLevel="0" collapsed="false">
      <c r="A28" s="40"/>
      <c r="B28" s="40"/>
      <c r="C28" s="42" t="s">
        <v>48</v>
      </c>
      <c r="D28" s="14" t="n">
        <v>4.06</v>
      </c>
      <c r="E28" s="15" t="n">
        <v>12.8627</v>
      </c>
      <c r="F28" s="15" t="n">
        <v>15.9041</v>
      </c>
      <c r="G28" s="15" t="n">
        <f aca="false">F28-E28</f>
        <v>3.0414</v>
      </c>
      <c r="H28" s="15" t="n">
        <v>6.882</v>
      </c>
      <c r="I28" s="15" t="n">
        <v>6.9458</v>
      </c>
      <c r="J28" s="15" t="n">
        <f aca="false">I28-H28</f>
        <v>0.0638000000000005</v>
      </c>
      <c r="K28" s="17" t="n">
        <v>4.6985</v>
      </c>
      <c r="L28" s="17" t="n">
        <v>4.699</v>
      </c>
      <c r="M28" s="17" t="n">
        <f aca="false">L28-K28</f>
        <v>0.000499999999999723</v>
      </c>
      <c r="N28" s="43" t="n">
        <v>94534.3754836092</v>
      </c>
    </row>
    <row r="29" s="1" customFormat="true" ht="15" hidden="false" customHeight="false" outlineLevel="0" collapsed="false">
      <c r="A29" s="40"/>
      <c r="B29" s="40"/>
      <c r="C29" s="42" t="s">
        <v>49</v>
      </c>
      <c r="D29" s="14" t="n">
        <v>4.09</v>
      </c>
      <c r="E29" s="15" t="n">
        <v>12.8537</v>
      </c>
      <c r="F29" s="15" t="n">
        <v>15.8387</v>
      </c>
      <c r="G29" s="15" t="n">
        <f aca="false">F29-E29</f>
        <v>2.985</v>
      </c>
      <c r="H29" s="15" t="n">
        <v>6.944</v>
      </c>
      <c r="I29" s="15" t="n">
        <v>7.0397</v>
      </c>
      <c r="J29" s="15" t="n">
        <f aca="false">I29-H29</f>
        <v>0.0956999999999999</v>
      </c>
      <c r="K29" s="17" t="n">
        <v>4.6921</v>
      </c>
      <c r="L29" s="17" t="n">
        <v>4.6925</v>
      </c>
      <c r="M29" s="17" t="n">
        <f aca="false">L29-K29</f>
        <v>0.000399999999999956</v>
      </c>
      <c r="N29" s="43" t="n">
        <v>52279.2473147465</v>
      </c>
    </row>
    <row r="30" s="1" customFormat="true" ht="15" hidden="false" customHeight="false" outlineLevel="0" collapsed="false">
      <c r="A30" s="40"/>
      <c r="B30" s="40"/>
      <c r="C30" s="42" t="s">
        <v>50</v>
      </c>
      <c r="D30" s="14" t="n">
        <v>4</v>
      </c>
      <c r="E30" s="15" t="n">
        <v>12.8159</v>
      </c>
      <c r="F30" s="15" t="n">
        <v>15.7222</v>
      </c>
      <c r="G30" s="15" t="n">
        <f aca="false">F30-E30</f>
        <v>2.9063</v>
      </c>
      <c r="H30" s="15" t="n">
        <v>7.1254</v>
      </c>
      <c r="I30" s="15" t="n">
        <v>7.194</v>
      </c>
      <c r="J30" s="15" t="n">
        <f aca="false">I30-H30</f>
        <v>0.0686</v>
      </c>
      <c r="K30" s="17" t="n">
        <v>4.6964</v>
      </c>
      <c r="L30" s="17" t="n">
        <v>4.6968</v>
      </c>
      <c r="M30" s="17" t="n">
        <f aca="false">L30-K30</f>
        <v>0.000399999999999956</v>
      </c>
      <c r="N30" s="43" t="n">
        <v>57151.4874323182</v>
      </c>
    </row>
    <row r="31" s="1" customFormat="true" ht="16" hidden="false" customHeight="false" outlineLevel="0" collapsed="false">
      <c r="A31" s="40"/>
      <c r="B31" s="40"/>
      <c r="C31" s="42" t="s">
        <v>51</v>
      </c>
      <c r="D31" s="14" t="n">
        <v>4.06</v>
      </c>
      <c r="E31" s="15" t="n">
        <v>12.93</v>
      </c>
      <c r="F31" s="15" t="n">
        <v>15.7212</v>
      </c>
      <c r="G31" s="15" t="n">
        <f aca="false">F31-E31</f>
        <v>2.7912</v>
      </c>
      <c r="H31" s="15" t="n">
        <v>7.028</v>
      </c>
      <c r="I31" s="15" t="n">
        <v>7.0777</v>
      </c>
      <c r="J31" s="15" t="n">
        <f aca="false">I31-H31</f>
        <v>0.0497000000000005</v>
      </c>
      <c r="K31" s="17" t="n">
        <v>4.6575</v>
      </c>
      <c r="L31" s="17" t="n">
        <v>4.6579</v>
      </c>
      <c r="M31" s="17" t="n">
        <f aca="false">L31-K31</f>
        <v>0.000399999999999956</v>
      </c>
      <c r="N31" s="43" t="n">
        <v>183010.72913796</v>
      </c>
    </row>
    <row r="32" s="1" customFormat="true" ht="15" hidden="false" customHeight="false" outlineLevel="0" collapsed="false">
      <c r="A32" s="48" t="s">
        <v>52</v>
      </c>
      <c r="B32" s="49" t="s">
        <v>4</v>
      </c>
      <c r="C32" s="50" t="s">
        <v>53</v>
      </c>
      <c r="D32" s="51" t="n">
        <v>4.04</v>
      </c>
      <c r="E32" s="52" t="n">
        <v>12.8031</v>
      </c>
      <c r="F32" s="52" t="n">
        <v>15.7825</v>
      </c>
      <c r="G32" s="52" t="n">
        <v>2.9794</v>
      </c>
      <c r="H32" s="52" t="n">
        <v>6.8859</v>
      </c>
      <c r="I32" s="52" t="n">
        <v>7.0547</v>
      </c>
      <c r="J32" s="52" t="n">
        <v>0.1688</v>
      </c>
      <c r="K32" s="52" t="n">
        <v>4.7223</v>
      </c>
      <c r="L32" s="52" t="n">
        <v>4.7228</v>
      </c>
      <c r="M32" s="52" t="n">
        <v>0.000500000000000611</v>
      </c>
      <c r="N32" s="53" t="n">
        <v>10524892.0811668</v>
      </c>
    </row>
    <row r="33" s="1" customFormat="true" ht="15" hidden="false" customHeight="false" outlineLevel="0" collapsed="false">
      <c r="A33" s="48"/>
      <c r="B33" s="49"/>
      <c r="C33" s="42" t="s">
        <v>54</v>
      </c>
      <c r="D33" s="14" t="n">
        <v>4.03</v>
      </c>
      <c r="E33" s="15" t="n">
        <v>12.8087</v>
      </c>
      <c r="F33" s="15" t="n">
        <v>15.8383</v>
      </c>
      <c r="G33" s="15" t="n">
        <v>3.0296</v>
      </c>
      <c r="H33" s="15" t="n">
        <v>6.9959</v>
      </c>
      <c r="I33" s="15" t="n">
        <v>7.0772</v>
      </c>
      <c r="J33" s="15" t="n">
        <v>0.0813000000000006</v>
      </c>
      <c r="K33" s="15" t="n">
        <v>4.7258</v>
      </c>
      <c r="L33" s="15" t="n">
        <v>4.7259</v>
      </c>
      <c r="M33" s="15" t="n">
        <v>0.000100000000000655</v>
      </c>
      <c r="N33" s="18" t="n">
        <v>13626274.4878562</v>
      </c>
    </row>
    <row r="34" s="1" customFormat="true" ht="15" hidden="false" customHeight="false" outlineLevel="0" collapsed="false">
      <c r="A34" s="48"/>
      <c r="B34" s="49"/>
      <c r="C34" s="42" t="s">
        <v>55</v>
      </c>
      <c r="D34" s="14" t="n">
        <v>4.02</v>
      </c>
      <c r="E34" s="15" t="n">
        <v>12.8167</v>
      </c>
      <c r="F34" s="15" t="n">
        <v>15.2955</v>
      </c>
      <c r="G34" s="15" t="n">
        <v>2.4788</v>
      </c>
      <c r="H34" s="15" t="n">
        <v>6.9539</v>
      </c>
      <c r="I34" s="15" t="n">
        <v>7.0718</v>
      </c>
      <c r="J34" s="15" t="n">
        <v>0.1179</v>
      </c>
      <c r="K34" s="15" t="n">
        <v>4.708</v>
      </c>
      <c r="L34" s="15" t="n">
        <v>4.7081</v>
      </c>
      <c r="M34" s="15" t="n">
        <v>9.99999999997669E-005</v>
      </c>
      <c r="N34" s="18" t="n">
        <v>19985759.4112824</v>
      </c>
    </row>
    <row r="35" s="1" customFormat="true" ht="15" hidden="false" customHeight="false" outlineLevel="0" collapsed="false">
      <c r="A35" s="48"/>
      <c r="B35" s="49"/>
      <c r="C35" s="42" t="s">
        <v>56</v>
      </c>
      <c r="D35" s="14" t="n">
        <v>4.01</v>
      </c>
      <c r="E35" s="15" t="n">
        <v>12.8221</v>
      </c>
      <c r="F35" s="15" t="n">
        <v>16.3751</v>
      </c>
      <c r="G35" s="15" t="n">
        <v>3.553</v>
      </c>
      <c r="H35" s="15" t="n">
        <v>6.9529</v>
      </c>
      <c r="I35" s="15" t="n">
        <v>7.1889</v>
      </c>
      <c r="J35" s="15" t="n">
        <v>0.236000000000001</v>
      </c>
      <c r="K35" s="15" t="n">
        <v>4.712</v>
      </c>
      <c r="L35" s="15" t="n">
        <v>4.7121</v>
      </c>
      <c r="M35" s="15" t="n">
        <v>0.000100000000000655</v>
      </c>
      <c r="N35" s="18" t="n">
        <v>15852173.6815481</v>
      </c>
    </row>
    <row r="36" s="1" customFormat="true" ht="15" hidden="false" customHeight="false" outlineLevel="0" collapsed="false">
      <c r="A36" s="48"/>
      <c r="B36" s="54" t="s">
        <v>38</v>
      </c>
      <c r="C36" s="45" t="s">
        <v>57</v>
      </c>
      <c r="D36" s="20" t="n">
        <v>4.06</v>
      </c>
      <c r="E36" s="21" t="n">
        <v>12.9254</v>
      </c>
      <c r="F36" s="21" t="n">
        <v>16.3088</v>
      </c>
      <c r="G36" s="21" t="n">
        <v>3.3834</v>
      </c>
      <c r="H36" s="21" t="n">
        <v>6.9803</v>
      </c>
      <c r="I36" s="21" t="n">
        <v>7.1048</v>
      </c>
      <c r="J36" s="21" t="n">
        <v>0.1245</v>
      </c>
      <c r="K36" s="21" t="n">
        <v>4.7049</v>
      </c>
      <c r="L36" s="21" t="n">
        <v>4.7051</v>
      </c>
      <c r="M36" s="21" t="n">
        <v>0.000199999999999534</v>
      </c>
      <c r="N36" s="24" t="n">
        <v>3000024.81058197</v>
      </c>
    </row>
    <row r="37" s="1" customFormat="true" ht="15" hidden="false" customHeight="false" outlineLevel="0" collapsed="false">
      <c r="A37" s="48"/>
      <c r="B37" s="54"/>
      <c r="C37" s="46" t="s">
        <v>58</v>
      </c>
      <c r="D37" s="26" t="n">
        <v>4.05</v>
      </c>
      <c r="E37" s="27" t="n">
        <v>12.8645</v>
      </c>
      <c r="F37" s="27" t="n">
        <v>16.1222</v>
      </c>
      <c r="G37" s="27" t="n">
        <v>3.2577</v>
      </c>
      <c r="H37" s="27" t="n">
        <v>6.8712</v>
      </c>
      <c r="I37" s="27" t="n">
        <v>7.0215</v>
      </c>
      <c r="J37" s="27" t="n">
        <v>0.1503</v>
      </c>
      <c r="K37" s="27" t="n">
        <v>4.7009</v>
      </c>
      <c r="L37" s="27" t="n">
        <v>4.701</v>
      </c>
      <c r="M37" s="27" t="n">
        <v>9.99999999997669E-005</v>
      </c>
      <c r="N37" s="29" t="n">
        <v>11055862.7965211</v>
      </c>
    </row>
    <row r="38" s="1" customFormat="true" ht="15" hidden="false" customHeight="false" outlineLevel="0" collapsed="false">
      <c r="A38" s="48"/>
      <c r="B38" s="40" t="s">
        <v>59</v>
      </c>
      <c r="C38" s="42" t="s">
        <v>60</v>
      </c>
      <c r="D38" s="14" t="n">
        <v>4.06</v>
      </c>
      <c r="E38" s="15" t="n">
        <v>12.8193</v>
      </c>
      <c r="F38" s="15" t="n">
        <v>14.0863</v>
      </c>
      <c r="G38" s="15" t="n">
        <v>1.267</v>
      </c>
      <c r="H38" s="15" t="n">
        <v>7.0956</v>
      </c>
      <c r="I38" s="15" t="n">
        <v>7.1825</v>
      </c>
      <c r="J38" s="15" t="n">
        <v>0.0869</v>
      </c>
      <c r="K38" s="15" t="n">
        <v>4.6899</v>
      </c>
      <c r="L38" s="15" t="n">
        <v>4.69</v>
      </c>
      <c r="M38" s="15" t="n">
        <v>0.000100000000000655</v>
      </c>
      <c r="N38" s="18" t="n">
        <v>11134491.4396177</v>
      </c>
    </row>
    <row r="39" s="1" customFormat="true" ht="15" hidden="false" customHeight="false" outlineLevel="0" collapsed="false">
      <c r="A39" s="48"/>
      <c r="B39" s="48"/>
      <c r="C39" s="42" t="s">
        <v>61</v>
      </c>
      <c r="D39" s="14" t="n">
        <v>4.07</v>
      </c>
      <c r="E39" s="15" t="n">
        <v>12.9022</v>
      </c>
      <c r="F39" s="15" t="n">
        <v>16.4148</v>
      </c>
      <c r="G39" s="15" t="n">
        <v>3.5126</v>
      </c>
      <c r="H39" s="15" t="n">
        <v>6.9844</v>
      </c>
      <c r="I39" s="15" t="n">
        <v>7.2913</v>
      </c>
      <c r="J39" s="15" t="n">
        <v>0.3069</v>
      </c>
      <c r="K39" s="15" t="n">
        <v>4.7177</v>
      </c>
      <c r="L39" s="15" t="n">
        <v>4.7181</v>
      </c>
      <c r="M39" s="15" t="n">
        <v>0.000399999999999956</v>
      </c>
      <c r="N39" s="18" t="n">
        <v>5102863.39594709</v>
      </c>
    </row>
    <row r="40" s="1" customFormat="true" ht="15" hidden="false" customHeight="false" outlineLevel="0" collapsed="false">
      <c r="A40" s="48"/>
      <c r="B40" s="55" t="s">
        <v>33</v>
      </c>
      <c r="C40" s="45" t="s">
        <v>62</v>
      </c>
      <c r="D40" s="20" t="n">
        <v>4.02</v>
      </c>
      <c r="E40" s="21" t="n">
        <v>12.788</v>
      </c>
      <c r="F40" s="21" t="n">
        <v>16.0206</v>
      </c>
      <c r="G40" s="21" t="n">
        <v>3.2326</v>
      </c>
      <c r="H40" s="21" t="n">
        <v>7.0409</v>
      </c>
      <c r="I40" s="21" t="n">
        <v>7.1514</v>
      </c>
      <c r="J40" s="21" t="n">
        <v>0.1105</v>
      </c>
      <c r="K40" s="21" t="n">
        <v>4.7057</v>
      </c>
      <c r="L40" s="21" t="n">
        <v>4.7058</v>
      </c>
      <c r="M40" s="21" t="n">
        <v>9.99999999997669E-005</v>
      </c>
      <c r="N40" s="24" t="n">
        <v>17168120.3809706</v>
      </c>
    </row>
    <row r="41" s="1" customFormat="true" ht="15" hidden="false" customHeight="false" outlineLevel="0" collapsed="false">
      <c r="A41" s="48"/>
      <c r="B41" s="48"/>
      <c r="C41" s="42" t="s">
        <v>63</v>
      </c>
      <c r="D41" s="14" t="n">
        <v>4.05</v>
      </c>
      <c r="E41" s="15" t="n">
        <v>12.818</v>
      </c>
      <c r="F41" s="15" t="n">
        <v>16.2648</v>
      </c>
      <c r="G41" s="15" t="n">
        <v>3.4468</v>
      </c>
      <c r="H41" s="15" t="n">
        <v>6.9964</v>
      </c>
      <c r="I41" s="15" t="n">
        <v>7.1135</v>
      </c>
      <c r="J41" s="15" t="n">
        <v>0.1171</v>
      </c>
      <c r="K41" s="15" t="n">
        <v>4.7093</v>
      </c>
      <c r="L41" s="15" t="n">
        <v>4.7098</v>
      </c>
      <c r="M41" s="15" t="n">
        <v>0.000500000000000611</v>
      </c>
      <c r="N41" s="18" t="n">
        <v>4646236.71085656</v>
      </c>
    </row>
    <row r="42" s="1" customFormat="true" ht="15" hidden="false" customHeight="false" outlineLevel="0" collapsed="false">
      <c r="A42" s="48"/>
      <c r="B42" s="48"/>
      <c r="C42" s="42" t="s">
        <v>64</v>
      </c>
      <c r="D42" s="14" t="n">
        <v>4.05</v>
      </c>
      <c r="E42" s="15" t="n">
        <v>12.8151</v>
      </c>
      <c r="F42" s="15" t="n">
        <v>16.3193</v>
      </c>
      <c r="G42" s="15" t="n">
        <v>3.5042</v>
      </c>
      <c r="H42" s="15" t="n">
        <v>6.8993</v>
      </c>
      <c r="I42" s="15" t="n">
        <v>7.1039</v>
      </c>
      <c r="J42" s="15" t="n">
        <v>0.2046</v>
      </c>
      <c r="K42" s="15" t="n">
        <v>4.7112</v>
      </c>
      <c r="L42" s="15" t="n">
        <v>4.7113</v>
      </c>
      <c r="M42" s="15" t="n">
        <v>9.99999999997669E-005</v>
      </c>
      <c r="N42" s="18" t="n">
        <v>25617787.9973202</v>
      </c>
    </row>
    <row r="43" s="1" customFormat="true" ht="15" hidden="false" customHeight="false" outlineLevel="0" collapsed="false">
      <c r="A43" s="48"/>
      <c r="B43" s="48"/>
      <c r="C43" s="42" t="s">
        <v>65</v>
      </c>
      <c r="D43" s="14" t="n">
        <v>4.05</v>
      </c>
      <c r="E43" s="15" t="n">
        <v>12.8488</v>
      </c>
      <c r="F43" s="15" t="n">
        <v>16.0908</v>
      </c>
      <c r="G43" s="15" t="n">
        <v>3.242</v>
      </c>
      <c r="H43" s="15" t="n">
        <v>7.0759</v>
      </c>
      <c r="I43" s="15" t="n">
        <v>7.1796</v>
      </c>
      <c r="J43" s="15" t="n">
        <v>0.1037</v>
      </c>
      <c r="K43" s="15" t="n">
        <v>4.6908</v>
      </c>
      <c r="L43" s="15" t="n">
        <v>4.6909</v>
      </c>
      <c r="M43" s="15" t="n">
        <v>9.99999999997669E-005</v>
      </c>
      <c r="N43" s="18" t="n">
        <v>7623085.5182164</v>
      </c>
    </row>
    <row r="44" s="1" customFormat="true" ht="15" hidden="false" customHeight="false" outlineLevel="0" collapsed="false">
      <c r="A44" s="48"/>
      <c r="B44" s="48"/>
      <c r="C44" s="42" t="s">
        <v>66</v>
      </c>
      <c r="D44" s="14" t="n">
        <v>4.07</v>
      </c>
      <c r="E44" s="15" t="n">
        <v>12.7831</v>
      </c>
      <c r="F44" s="15" t="n">
        <v>15.919</v>
      </c>
      <c r="G44" s="15" t="n">
        <v>3.1359</v>
      </c>
      <c r="H44" s="15" t="n">
        <v>6.9007</v>
      </c>
      <c r="I44" s="15" t="n">
        <v>6.9563</v>
      </c>
      <c r="J44" s="15" t="n">
        <v>0.0556000000000001</v>
      </c>
      <c r="K44" s="15" t="n">
        <v>4.6971</v>
      </c>
      <c r="L44" s="15" t="n">
        <v>4.6973</v>
      </c>
      <c r="M44" s="15" t="n">
        <v>0.000200000000000422</v>
      </c>
      <c r="N44" s="18" t="n">
        <v>1799837.87652764</v>
      </c>
    </row>
    <row r="45" s="1" customFormat="true" ht="15" hidden="false" customHeight="false" outlineLevel="0" collapsed="false">
      <c r="A45" s="48"/>
      <c r="B45" s="48"/>
      <c r="C45" s="42" t="s">
        <v>67</v>
      </c>
      <c r="D45" s="14" t="n">
        <v>4.02</v>
      </c>
      <c r="E45" s="15" t="n">
        <v>12.8193</v>
      </c>
      <c r="F45" s="15" t="n">
        <v>15.9707</v>
      </c>
      <c r="G45" s="15" t="n">
        <v>3.1514</v>
      </c>
      <c r="H45" s="15" t="n">
        <v>6.9638</v>
      </c>
      <c r="I45" s="15" t="n">
        <v>7.024</v>
      </c>
      <c r="J45" s="15" t="n">
        <v>0.0602</v>
      </c>
      <c r="K45" s="15" t="n">
        <v>4.7085</v>
      </c>
      <c r="L45" s="15" t="n">
        <v>4.7087</v>
      </c>
      <c r="M45" s="15" t="n">
        <v>0.000200000000000422</v>
      </c>
      <c r="N45" s="18" t="n">
        <v>2385316.35834304</v>
      </c>
    </row>
    <row r="46" s="1" customFormat="true" ht="15" hidden="false" customHeight="false" outlineLevel="0" collapsed="false">
      <c r="A46" s="48"/>
      <c r="B46" s="48"/>
      <c r="C46" s="42" t="s">
        <v>68</v>
      </c>
      <c r="D46" s="14" t="n">
        <v>4.05</v>
      </c>
      <c r="E46" s="15" t="n">
        <v>12.847</v>
      </c>
      <c r="F46" s="15" t="n">
        <v>16.3512</v>
      </c>
      <c r="G46" s="15" t="n">
        <v>3.5042</v>
      </c>
      <c r="H46" s="15" t="n">
        <v>6.9607</v>
      </c>
      <c r="I46" s="15" t="n">
        <v>7.1307</v>
      </c>
      <c r="J46" s="15" t="n">
        <v>0.17</v>
      </c>
      <c r="K46" s="15" t="n">
        <v>4.6944</v>
      </c>
      <c r="L46" s="15" t="n">
        <v>4.6945</v>
      </c>
      <c r="M46" s="15" t="n">
        <v>9.99999999997669E-005</v>
      </c>
      <c r="N46" s="18" t="n">
        <v>13088819.0236711</v>
      </c>
    </row>
    <row r="47" s="1" customFormat="true" ht="16" hidden="false" customHeight="false" outlineLevel="0" collapsed="false">
      <c r="A47" s="48"/>
      <c r="B47" s="48"/>
      <c r="C47" s="56" t="s">
        <v>69</v>
      </c>
      <c r="D47" s="57" t="n">
        <v>4.01</v>
      </c>
      <c r="E47" s="58" t="n">
        <v>12.8225</v>
      </c>
      <c r="F47" s="58" t="n">
        <v>15.4457</v>
      </c>
      <c r="G47" s="58" t="n">
        <v>2.6232</v>
      </c>
      <c r="H47" s="58" t="n">
        <v>7.0615</v>
      </c>
      <c r="I47" s="58" t="n">
        <v>7.1073</v>
      </c>
      <c r="J47" s="58" t="n">
        <v>0.0458000000000007</v>
      </c>
      <c r="K47" s="58" t="n">
        <v>4.7022</v>
      </c>
      <c r="L47" s="58" t="n">
        <v>4.7023</v>
      </c>
      <c r="M47" s="58" t="n">
        <v>9.99999999997669E-005</v>
      </c>
      <c r="N47" s="59" t="n">
        <v>3570869.72138875</v>
      </c>
    </row>
    <row r="48" s="1" customFormat="true" ht="15" hidden="false" customHeight="false" outlineLevel="0" collapsed="false">
      <c r="A48" s="60" t="s">
        <v>70</v>
      </c>
      <c r="B48" s="61" t="s">
        <v>71</v>
      </c>
      <c r="C48" s="50" t="s">
        <v>72</v>
      </c>
      <c r="D48" s="14" t="n">
        <v>4.02</v>
      </c>
      <c r="E48" s="15" t="n">
        <v>12.9135</v>
      </c>
      <c r="F48" s="15" t="n">
        <v>15.8178</v>
      </c>
      <c r="G48" s="15" t="n">
        <f aca="false">F48-E48</f>
        <v>2.9043</v>
      </c>
      <c r="H48" s="15" t="n">
        <v>6.8412</v>
      </c>
      <c r="I48" s="15" t="n">
        <v>6.9676</v>
      </c>
      <c r="J48" s="15" t="n">
        <f aca="false">I48-H48</f>
        <v>0.1264</v>
      </c>
      <c r="K48" s="15" t="n">
        <v>4.7233</v>
      </c>
      <c r="L48" s="15" t="n">
        <v>4.7234</v>
      </c>
      <c r="M48" s="15" t="n">
        <f aca="false">L48-K48</f>
        <v>9.99999999997669E-005</v>
      </c>
      <c r="N48" s="18" t="n">
        <v>16549918.8691047</v>
      </c>
    </row>
    <row r="49" s="1" customFormat="true" ht="15" hidden="false" customHeight="false" outlineLevel="0" collapsed="false">
      <c r="A49" s="60"/>
      <c r="B49" s="60"/>
      <c r="C49" s="42" t="s">
        <v>73</v>
      </c>
      <c r="D49" s="14" t="n">
        <v>4.03</v>
      </c>
      <c r="E49" s="15" t="n">
        <v>12.8785</v>
      </c>
      <c r="F49" s="15" t="n">
        <v>15.6138</v>
      </c>
      <c r="G49" s="15" t="n">
        <f aca="false">F49-E49</f>
        <v>2.7353</v>
      </c>
      <c r="H49" s="15" t="n">
        <v>6.8302</v>
      </c>
      <c r="I49" s="15" t="n">
        <v>6.9714</v>
      </c>
      <c r="J49" s="15" t="n">
        <f aca="false">I49-H49</f>
        <v>0.1412</v>
      </c>
      <c r="K49" s="15" t="n">
        <v>4.6996</v>
      </c>
      <c r="L49" s="15" t="n">
        <v>4.6998</v>
      </c>
      <c r="M49" s="15" t="n">
        <f aca="false">L49-K49</f>
        <v>0.000199999999999534</v>
      </c>
      <c r="N49" s="18" t="n">
        <v>13551720.7180516</v>
      </c>
    </row>
    <row r="50" s="1" customFormat="true" ht="15" hidden="false" customHeight="false" outlineLevel="0" collapsed="false">
      <c r="A50" s="60"/>
      <c r="B50" s="62" t="s">
        <v>59</v>
      </c>
      <c r="C50" s="45" t="s">
        <v>74</v>
      </c>
      <c r="D50" s="20" t="n">
        <v>4.02</v>
      </c>
      <c r="E50" s="21" t="n">
        <v>12.829</v>
      </c>
      <c r="F50" s="21" t="n">
        <v>15.69</v>
      </c>
      <c r="G50" s="21" t="n">
        <f aca="false">F50-E50</f>
        <v>2.861</v>
      </c>
      <c r="H50" s="21" t="n">
        <v>6.74</v>
      </c>
      <c r="I50" s="21" t="n">
        <v>7.0316</v>
      </c>
      <c r="J50" s="21" t="n">
        <f aca="false">I50-H50</f>
        <v>0.2916</v>
      </c>
      <c r="K50" s="21" t="n">
        <v>4.6647</v>
      </c>
      <c r="L50" s="21" t="n">
        <v>4.665</v>
      </c>
      <c r="M50" s="21" t="n">
        <f aca="false">L50-K50</f>
        <v>0.000300000000000189</v>
      </c>
      <c r="N50" s="24" t="n">
        <v>159167.878364108</v>
      </c>
    </row>
    <row r="51" s="1" customFormat="true" ht="15" hidden="false" customHeight="false" outlineLevel="0" collapsed="false">
      <c r="A51" s="60"/>
      <c r="B51" s="60"/>
      <c r="C51" s="42" t="s">
        <v>75</v>
      </c>
      <c r="D51" s="14" t="n">
        <v>4.02</v>
      </c>
      <c r="E51" s="15" t="n">
        <v>12.839</v>
      </c>
      <c r="F51" s="15" t="n">
        <v>15.6314</v>
      </c>
      <c r="G51" s="15" t="n">
        <f aca="false">F51-E51</f>
        <v>2.7924</v>
      </c>
      <c r="H51" s="15" t="n">
        <v>6.8752</v>
      </c>
      <c r="I51" s="15" t="n">
        <v>7.1561</v>
      </c>
      <c r="J51" s="15" t="n">
        <f aca="false">I51-H51</f>
        <v>0.2809</v>
      </c>
      <c r="K51" s="15" t="n">
        <v>4.619</v>
      </c>
      <c r="L51" s="15" t="n">
        <v>4.6194</v>
      </c>
      <c r="M51" s="15" t="n">
        <f aca="false">L51-K51</f>
        <v>0.000399999999999956</v>
      </c>
      <c r="N51" s="18" t="n">
        <v>8550141.34957316</v>
      </c>
    </row>
    <row r="52" s="1" customFormat="true" ht="15" hidden="false" customHeight="false" outlineLevel="0" collapsed="false">
      <c r="A52" s="60"/>
      <c r="B52" s="62"/>
      <c r="C52" s="46" t="s">
        <v>76</v>
      </c>
      <c r="D52" s="26" t="n">
        <v>4.05</v>
      </c>
      <c r="E52" s="27" t="n">
        <v>12.8451</v>
      </c>
      <c r="F52" s="27" t="n">
        <v>15.7146</v>
      </c>
      <c r="G52" s="27" t="n">
        <f aca="false">F52-E52</f>
        <v>2.8695</v>
      </c>
      <c r="H52" s="27" t="n">
        <v>6.9551</v>
      </c>
      <c r="I52" s="27" t="n">
        <v>7.095</v>
      </c>
      <c r="J52" s="27" t="n">
        <f aca="false">I52-H52</f>
        <v>0.1399</v>
      </c>
      <c r="K52" s="27" t="n">
        <v>4.6422</v>
      </c>
      <c r="L52" s="27" t="n">
        <v>4.6426</v>
      </c>
      <c r="M52" s="27" t="n">
        <f aca="false">L52-K52</f>
        <v>0.000399999999999956</v>
      </c>
      <c r="N52" s="29" t="n">
        <v>215828.822480579</v>
      </c>
    </row>
    <row r="53" s="1" customFormat="true" ht="15" hidden="false" customHeight="false" outlineLevel="0" collapsed="false">
      <c r="A53" s="60"/>
      <c r="B53" s="60" t="s">
        <v>4</v>
      </c>
      <c r="C53" s="42" t="s">
        <v>77</v>
      </c>
      <c r="D53" s="14" t="n">
        <v>4.03</v>
      </c>
      <c r="E53" s="15" t="n">
        <v>12.8182</v>
      </c>
      <c r="F53" s="15" t="n">
        <v>15.7127</v>
      </c>
      <c r="G53" s="15" t="n">
        <f aca="false">F53-E53</f>
        <v>2.8945</v>
      </c>
      <c r="H53" s="15" t="n">
        <v>6.9801</v>
      </c>
      <c r="I53" s="15" t="n">
        <v>7.2056</v>
      </c>
      <c r="J53" s="15" t="n">
        <f aca="false">I53-H53</f>
        <v>0.225499999999999</v>
      </c>
      <c r="K53" s="15" t="n">
        <v>4.7199</v>
      </c>
      <c r="L53" s="15" t="n">
        <v>4.7203</v>
      </c>
      <c r="M53" s="15" t="n">
        <f aca="false">L53-K53</f>
        <v>0.000399999999999956</v>
      </c>
      <c r="N53" s="18" t="n">
        <v>6128054.24381511</v>
      </c>
    </row>
    <row r="54" s="1" customFormat="true" ht="15" hidden="false" customHeight="false" outlineLevel="0" collapsed="false">
      <c r="A54" s="60"/>
      <c r="B54" s="60"/>
      <c r="C54" s="42" t="s">
        <v>78</v>
      </c>
      <c r="D54" s="14" t="n">
        <v>4</v>
      </c>
      <c r="E54" s="15" t="n">
        <v>12.8157</v>
      </c>
      <c r="F54" s="15" t="n">
        <v>16.3148</v>
      </c>
      <c r="G54" s="15" t="n">
        <f aca="false">F54-E54</f>
        <v>3.4991</v>
      </c>
      <c r="H54" s="15" t="n">
        <v>6.8523</v>
      </c>
      <c r="I54" s="15" t="n">
        <v>7.1383</v>
      </c>
      <c r="J54" s="15" t="n">
        <f aca="false">I54-H54</f>
        <v>0.286000000000001</v>
      </c>
      <c r="K54" s="15" t="n">
        <v>4.7154</v>
      </c>
      <c r="L54" s="15" t="n">
        <v>4.7155</v>
      </c>
      <c r="M54" s="15" t="n">
        <f aca="false">L54-K54</f>
        <v>9.99999999997669E-005</v>
      </c>
      <c r="N54" s="18" t="n">
        <v>31184351.8354722</v>
      </c>
    </row>
    <row r="55" s="1" customFormat="true" ht="15" hidden="false" customHeight="false" outlineLevel="0" collapsed="false">
      <c r="A55" s="60"/>
      <c r="B55" s="60"/>
      <c r="C55" s="42" t="s">
        <v>79</v>
      </c>
      <c r="D55" s="14" t="n">
        <v>4.06</v>
      </c>
      <c r="E55" s="15" t="n">
        <v>12.8052</v>
      </c>
      <c r="F55" s="15" t="n">
        <v>15.542</v>
      </c>
      <c r="G55" s="15" t="n">
        <f aca="false">F55-E55</f>
        <v>2.7368</v>
      </c>
      <c r="H55" s="15" t="n">
        <v>6.886</v>
      </c>
      <c r="I55" s="15" t="n">
        <v>7.028</v>
      </c>
      <c r="J55" s="15" t="n">
        <f aca="false">I55-H55</f>
        <v>0.141999999999999</v>
      </c>
      <c r="K55" s="15" t="n">
        <v>4.7309</v>
      </c>
      <c r="L55" s="15" t="n">
        <v>4.7311</v>
      </c>
      <c r="M55" s="15" t="n">
        <f aca="false">L55-K55</f>
        <v>0.000199999999999534</v>
      </c>
      <c r="N55" s="18" t="n">
        <v>6053023.10596396</v>
      </c>
    </row>
    <row r="56" s="1" customFormat="true" ht="15" hidden="false" customHeight="false" outlineLevel="0" collapsed="false">
      <c r="A56" s="60"/>
      <c r="B56" s="60"/>
      <c r="C56" s="42" t="s">
        <v>80</v>
      </c>
      <c r="D56" s="14" t="n">
        <v>4.03</v>
      </c>
      <c r="E56" s="15" t="n">
        <v>12.8116</v>
      </c>
      <c r="F56" s="15" t="n">
        <v>15.6409</v>
      </c>
      <c r="G56" s="15" t="n">
        <f aca="false">F56-E56</f>
        <v>2.8293</v>
      </c>
      <c r="H56" s="15" t="n">
        <v>6.9796</v>
      </c>
      <c r="I56" s="15" t="n">
        <v>7.1902</v>
      </c>
      <c r="J56" s="15" t="n">
        <f aca="false">I56-H56</f>
        <v>0.2106</v>
      </c>
      <c r="K56" s="15" t="n">
        <v>4.6797</v>
      </c>
      <c r="L56" s="15" t="n">
        <v>4.6798</v>
      </c>
      <c r="M56" s="15" t="n">
        <f aca="false">L56-K56</f>
        <v>9.99999999997669E-005</v>
      </c>
      <c r="N56" s="18" t="n">
        <v>18125827.8299809</v>
      </c>
    </row>
    <row r="57" s="1" customFormat="true" ht="15" hidden="false" customHeight="false" outlineLevel="0" collapsed="false">
      <c r="A57" s="60"/>
      <c r="B57" s="62" t="s">
        <v>33</v>
      </c>
      <c r="C57" s="45" t="s">
        <v>81</v>
      </c>
      <c r="D57" s="20" t="n">
        <v>4.02</v>
      </c>
      <c r="E57" s="21" t="n">
        <v>12.82</v>
      </c>
      <c r="F57" s="21" t="n">
        <v>15.6333</v>
      </c>
      <c r="G57" s="21" t="n">
        <f aca="false">F57-E57</f>
        <v>2.8133</v>
      </c>
      <c r="H57" s="21" t="n">
        <v>6.7842</v>
      </c>
      <c r="I57" s="21" t="n">
        <v>7.127</v>
      </c>
      <c r="J57" s="21" t="n">
        <f aca="false">I57-H57</f>
        <v>0.3428</v>
      </c>
      <c r="K57" s="21" t="n">
        <v>4.6225</v>
      </c>
      <c r="L57" s="21" t="n">
        <v>4.6226</v>
      </c>
      <c r="M57" s="21" t="n">
        <f aca="false">L57-K57</f>
        <v>0.000100000000000655</v>
      </c>
      <c r="N57" s="24" t="n">
        <v>32852819.0084833</v>
      </c>
    </row>
    <row r="58" s="1" customFormat="true" ht="15" hidden="false" customHeight="false" outlineLevel="0" collapsed="false">
      <c r="A58" s="60"/>
      <c r="B58" s="60"/>
      <c r="C58" s="42" t="s">
        <v>82</v>
      </c>
      <c r="D58" s="14" t="n">
        <v>4.06</v>
      </c>
      <c r="E58" s="15" t="n">
        <v>12.7995</v>
      </c>
      <c r="F58" s="15" t="n">
        <v>15.6459</v>
      </c>
      <c r="G58" s="15" t="n">
        <f aca="false">F58-E58</f>
        <v>2.8464</v>
      </c>
      <c r="H58" s="15" t="n">
        <v>6.9195</v>
      </c>
      <c r="I58" s="15" t="n">
        <v>7.0147</v>
      </c>
      <c r="J58" s="15" t="n">
        <f aca="false">I58-H58</f>
        <v>0.0952000000000002</v>
      </c>
      <c r="K58" s="15" t="n">
        <v>4.6399</v>
      </c>
      <c r="L58" s="15" t="n">
        <v>4.64</v>
      </c>
      <c r="M58" s="15" t="n">
        <f aca="false">L58-K58</f>
        <v>9.99999999997669E-005</v>
      </c>
      <c r="N58" s="18" t="n">
        <v>7316162.76523462</v>
      </c>
    </row>
    <row r="59" s="1" customFormat="true" ht="15" hidden="false" customHeight="false" outlineLevel="0" collapsed="false">
      <c r="A59" s="60"/>
      <c r="B59" s="62"/>
      <c r="C59" s="46" t="s">
        <v>83</v>
      </c>
      <c r="D59" s="26" t="n">
        <v>4.02</v>
      </c>
      <c r="E59" s="27" t="n">
        <v>12.7673</v>
      </c>
      <c r="F59" s="27" t="n">
        <v>15.8246</v>
      </c>
      <c r="G59" s="27" t="n">
        <f aca="false">F59-E59</f>
        <v>3.0573</v>
      </c>
      <c r="H59" s="27" t="n">
        <v>6.9302</v>
      </c>
      <c r="I59" s="27" t="n">
        <v>7.0423</v>
      </c>
      <c r="J59" s="27" t="n">
        <f aca="false">I59-H59</f>
        <v>0.1121</v>
      </c>
      <c r="K59" s="27" t="n">
        <v>4.7257</v>
      </c>
      <c r="L59" s="27" t="n">
        <v>4.7259</v>
      </c>
      <c r="M59" s="27" t="n">
        <f aca="false">L59-K59</f>
        <v>0.000200000000000422</v>
      </c>
      <c r="N59" s="29" t="n">
        <v>3805757.10425159</v>
      </c>
    </row>
    <row r="60" s="1" customFormat="true" ht="15" hidden="false" customHeight="false" outlineLevel="0" collapsed="false">
      <c r="A60" s="60"/>
      <c r="B60" s="60" t="s">
        <v>38</v>
      </c>
      <c r="C60" s="42" t="s">
        <v>84</v>
      </c>
      <c r="D60" s="14" t="n">
        <v>4.03</v>
      </c>
      <c r="E60" s="15" t="n">
        <v>12.8375</v>
      </c>
      <c r="F60" s="15" t="n">
        <v>15.5437</v>
      </c>
      <c r="G60" s="15" t="n">
        <f aca="false">F60-E60</f>
        <v>2.7062</v>
      </c>
      <c r="H60" s="15" t="n">
        <v>6.7841</v>
      </c>
      <c r="I60" s="15" t="n">
        <v>7.0188</v>
      </c>
      <c r="J60" s="15" t="n">
        <f aca="false">I60-H60</f>
        <v>0.2347</v>
      </c>
      <c r="K60" s="15" t="n">
        <v>4.7182</v>
      </c>
      <c r="L60" s="15" t="n">
        <v>4.7183</v>
      </c>
      <c r="M60" s="15" t="n">
        <f aca="false">L60-K60</f>
        <v>9.99999999997669E-005</v>
      </c>
      <c r="N60" s="18" t="n">
        <v>807231.405479147</v>
      </c>
    </row>
    <row r="61" s="1" customFormat="true" ht="15" hidden="false" customHeight="false" outlineLevel="0" collapsed="false">
      <c r="A61" s="60"/>
      <c r="B61" s="60"/>
      <c r="C61" s="42" t="s">
        <v>85</v>
      </c>
      <c r="D61" s="14" t="n">
        <v>4.05</v>
      </c>
      <c r="E61" s="15" t="n">
        <v>12.8207</v>
      </c>
      <c r="F61" s="15" t="n">
        <v>15.5959</v>
      </c>
      <c r="G61" s="15" t="n">
        <f aca="false">F61-E61</f>
        <v>2.7752</v>
      </c>
      <c r="H61" s="15" t="n">
        <v>6.8254</v>
      </c>
      <c r="I61" s="15" t="n">
        <v>7.0061</v>
      </c>
      <c r="J61" s="15" t="n">
        <f aca="false">I61-H61</f>
        <v>0.1807</v>
      </c>
      <c r="K61" s="15" t="n">
        <v>4.6387</v>
      </c>
      <c r="L61" s="15" t="n">
        <v>4.6388</v>
      </c>
      <c r="M61" s="15" t="n">
        <f aca="false">L61-K61</f>
        <v>9.99999999997669E-005</v>
      </c>
      <c r="N61" s="18" t="n">
        <v>1105000.62904347</v>
      </c>
    </row>
    <row r="62" s="1" customFormat="true" ht="15" hidden="false" customHeight="false" outlineLevel="0" collapsed="false">
      <c r="A62" s="60"/>
      <c r="B62" s="60"/>
      <c r="C62" s="42" t="s">
        <v>86</v>
      </c>
      <c r="D62" s="14" t="n">
        <v>4.04</v>
      </c>
      <c r="E62" s="15" t="n">
        <v>12.772</v>
      </c>
      <c r="F62" s="15" t="n">
        <v>15.4723</v>
      </c>
      <c r="G62" s="15" t="n">
        <f aca="false">F62-E62</f>
        <v>2.7003</v>
      </c>
      <c r="H62" s="15" t="n">
        <v>6.8166</v>
      </c>
      <c r="I62" s="15" t="n">
        <v>6.9134</v>
      </c>
      <c r="J62" s="15" t="n">
        <f aca="false">I62-H62</f>
        <v>0.0968</v>
      </c>
      <c r="K62" s="15" t="n">
        <v>4.6929</v>
      </c>
      <c r="L62" s="15" t="n">
        <v>4.6932</v>
      </c>
      <c r="M62" s="15" t="n">
        <f aca="false">L62-K62</f>
        <v>0.000300000000000189</v>
      </c>
      <c r="N62" s="18" t="n">
        <v>3020055.32886183</v>
      </c>
    </row>
    <row r="63" s="1" customFormat="true" ht="16" hidden="false" customHeight="false" outlineLevel="0" collapsed="false">
      <c r="A63" s="60"/>
      <c r="B63" s="60"/>
      <c r="C63" s="42" t="s">
        <v>87</v>
      </c>
      <c r="D63" s="14" t="n">
        <v>4.03</v>
      </c>
      <c r="E63" s="15" t="n">
        <v>12.8483</v>
      </c>
      <c r="F63" s="15" t="n">
        <v>15.6801</v>
      </c>
      <c r="G63" s="15" t="n">
        <f aca="false">F63-E63</f>
        <v>2.8318</v>
      </c>
      <c r="H63" s="15" t="n">
        <v>6.8056</v>
      </c>
      <c r="I63" s="15" t="n">
        <v>6.9752</v>
      </c>
      <c r="J63" s="15" t="n">
        <f aca="false">I63-H63</f>
        <v>0.1696</v>
      </c>
      <c r="K63" s="15" t="n">
        <v>4.6168</v>
      </c>
      <c r="L63" s="15" t="n">
        <v>4.6169</v>
      </c>
      <c r="M63" s="15" t="n">
        <f aca="false">L63-K63</f>
        <v>0.000100000000000655</v>
      </c>
      <c r="N63" s="18" t="n">
        <v>22020118.9661983</v>
      </c>
    </row>
    <row r="64" s="1" customFormat="true" ht="15" hidden="false" customHeight="false" outlineLevel="0" collapsed="false">
      <c r="A64" s="63" t="s">
        <v>88</v>
      </c>
      <c r="B64" s="61" t="s">
        <v>38</v>
      </c>
      <c r="C64" s="50" t="s">
        <v>89</v>
      </c>
      <c r="D64" s="51" t="n">
        <v>4.01</v>
      </c>
      <c r="E64" s="52" t="n">
        <v>12.8941</v>
      </c>
      <c r="F64" s="52" t="n">
        <v>16.0075</v>
      </c>
      <c r="G64" s="52" t="n">
        <f aca="false">F64-E64</f>
        <v>3.1134</v>
      </c>
      <c r="H64" s="52" t="n">
        <v>6.9251</v>
      </c>
      <c r="I64" s="52" t="n">
        <v>7.0408</v>
      </c>
      <c r="J64" s="52" t="n">
        <f aca="false">I64-H64</f>
        <v>0.1157</v>
      </c>
      <c r="K64" s="52" t="n">
        <v>4.7609</v>
      </c>
      <c r="L64" s="52" t="n">
        <v>4.761</v>
      </c>
      <c r="M64" s="52" t="n">
        <f aca="false">L64-K64</f>
        <v>9.99999999997669E-005</v>
      </c>
      <c r="N64" s="53" t="n">
        <v>16577603.07599</v>
      </c>
    </row>
    <row r="65" s="1" customFormat="true" ht="15" hidden="false" customHeight="false" outlineLevel="0" collapsed="false">
      <c r="A65" s="63"/>
      <c r="B65" s="63"/>
      <c r="C65" s="42" t="s">
        <v>90</v>
      </c>
      <c r="D65" s="14" t="n">
        <v>4.04</v>
      </c>
      <c r="E65" s="15" t="n">
        <v>12.7438</v>
      </c>
      <c r="F65" s="15" t="n">
        <v>15.4027</v>
      </c>
      <c r="G65" s="15" t="n">
        <f aca="false">F65-E65</f>
        <v>2.6589</v>
      </c>
      <c r="H65" s="15" t="n">
        <v>7.036</v>
      </c>
      <c r="I65" s="15" t="n">
        <v>7.1087</v>
      </c>
      <c r="J65" s="15" t="n">
        <f aca="false">I65-H65</f>
        <v>0.0727000000000002</v>
      </c>
      <c r="K65" s="15" t="n">
        <v>4.7306</v>
      </c>
      <c r="L65" s="15" t="n">
        <v>4.7308</v>
      </c>
      <c r="M65" s="15" t="n">
        <f aca="false">L65-K65</f>
        <v>0.000200000000000422</v>
      </c>
      <c r="N65" s="18" t="n">
        <v>6489864.16027422</v>
      </c>
    </row>
    <row r="66" s="1" customFormat="true" ht="15" hidden="false" customHeight="false" outlineLevel="0" collapsed="false">
      <c r="A66" s="63"/>
      <c r="B66" s="63"/>
      <c r="C66" s="42" t="s">
        <v>91</v>
      </c>
      <c r="D66" s="14" t="n">
        <v>4.02</v>
      </c>
      <c r="E66" s="15" t="n">
        <v>12.8103</v>
      </c>
      <c r="F66" s="15" t="n">
        <v>15.8197</v>
      </c>
      <c r="G66" s="15" t="n">
        <f aca="false">F66-E66</f>
        <v>3.0094</v>
      </c>
      <c r="H66" s="15" t="n">
        <v>7.073</v>
      </c>
      <c r="I66" s="15" t="n">
        <v>7.1963</v>
      </c>
      <c r="J66" s="15" t="n">
        <f aca="false">I66-H66</f>
        <v>0.1233</v>
      </c>
      <c r="K66" s="15" t="n">
        <v>4.734</v>
      </c>
      <c r="L66" s="15" t="n">
        <v>4.7341</v>
      </c>
      <c r="M66" s="15" t="n">
        <f aca="false">L66-K66</f>
        <v>9.99999999997669E-005</v>
      </c>
      <c r="N66" s="18" t="n">
        <v>28842710.9723539</v>
      </c>
    </row>
    <row r="67" s="1" customFormat="true" ht="15" hidden="false" customHeight="false" outlineLevel="0" collapsed="false">
      <c r="A67" s="63"/>
      <c r="B67" s="63"/>
      <c r="C67" s="42" t="s">
        <v>92</v>
      </c>
      <c r="D67" s="14" t="n">
        <v>4.04</v>
      </c>
      <c r="E67" s="15" t="n">
        <v>12.9167</v>
      </c>
      <c r="F67" s="15" t="n">
        <v>15.5921</v>
      </c>
      <c r="G67" s="15" t="n">
        <f aca="false">F67-E67</f>
        <v>2.6754</v>
      </c>
      <c r="H67" s="15" t="n">
        <v>7.1508</v>
      </c>
      <c r="I67" s="15" t="n">
        <v>7.3715</v>
      </c>
      <c r="J67" s="15" t="n">
        <f aca="false">I67-H67</f>
        <v>0.2207</v>
      </c>
      <c r="K67" s="15" t="n">
        <v>4.7376</v>
      </c>
      <c r="L67" s="15" t="n">
        <v>4.7377</v>
      </c>
      <c r="M67" s="15" t="n">
        <f aca="false">L67-K67</f>
        <v>0.000100000000000655</v>
      </c>
      <c r="N67" s="18" t="n">
        <v>32233397.7453863</v>
      </c>
    </row>
    <row r="68" s="1" customFormat="true" ht="15" hidden="false" customHeight="false" outlineLevel="0" collapsed="false">
      <c r="A68" s="63"/>
      <c r="B68" s="63"/>
      <c r="C68" s="42" t="s">
        <v>93</v>
      </c>
      <c r="D68" s="14" t="n">
        <v>4.05</v>
      </c>
      <c r="E68" s="15" t="n">
        <v>12.8012</v>
      </c>
      <c r="F68" s="15" t="n">
        <v>16.1903</v>
      </c>
      <c r="G68" s="15" t="n">
        <f aca="false">F68-E68</f>
        <v>3.3891</v>
      </c>
      <c r="H68" s="15" t="n">
        <v>7.0872</v>
      </c>
      <c r="I68" s="15" t="n">
        <v>7.2737</v>
      </c>
      <c r="J68" s="15" t="n">
        <f aca="false">I68-H68</f>
        <v>0.1865</v>
      </c>
      <c r="K68" s="15" t="n">
        <v>4.7148</v>
      </c>
      <c r="L68" s="15" t="n">
        <v>4.7149</v>
      </c>
      <c r="M68" s="15" t="n">
        <f aca="false">L68-K68</f>
        <v>9.99999999997669E-005</v>
      </c>
      <c r="N68" s="18" t="n">
        <v>27255993.1556236</v>
      </c>
    </row>
    <row r="69" s="1" customFormat="true" ht="15" hidden="false" customHeight="false" outlineLevel="0" collapsed="false">
      <c r="A69" s="63"/>
      <c r="B69" s="63"/>
      <c r="C69" s="42" t="s">
        <v>94</v>
      </c>
      <c r="D69" s="14" t="n">
        <v>4.03</v>
      </c>
      <c r="E69" s="15" t="n">
        <v>12.8042</v>
      </c>
      <c r="F69" s="15" t="n">
        <v>16.2422</v>
      </c>
      <c r="G69" s="15" t="n">
        <f aca="false">F69-E69</f>
        <v>3.438</v>
      </c>
      <c r="H69" s="15" t="n">
        <v>6.8702</v>
      </c>
      <c r="I69" s="15" t="n">
        <v>6.9762</v>
      </c>
      <c r="J69" s="15" t="n">
        <f aca="false">I69-H69</f>
        <v>0.106000000000001</v>
      </c>
      <c r="K69" s="15" t="n">
        <v>4.7136</v>
      </c>
      <c r="L69" s="15" t="n">
        <v>4.7137</v>
      </c>
      <c r="M69" s="15" t="n">
        <f aca="false">L69-K69</f>
        <v>0.000100000000000655</v>
      </c>
      <c r="N69" s="18" t="n">
        <v>14695860.9655815</v>
      </c>
    </row>
    <row r="70" s="1" customFormat="true" ht="15" hidden="false" customHeight="false" outlineLevel="0" collapsed="false">
      <c r="A70" s="63"/>
      <c r="B70" s="62" t="s">
        <v>4</v>
      </c>
      <c r="C70" s="45" t="s">
        <v>95</v>
      </c>
      <c r="D70" s="20" t="n">
        <v>4.09</v>
      </c>
      <c r="E70" s="21" t="n">
        <v>12.7924</v>
      </c>
      <c r="F70" s="21" t="n">
        <v>15.5665</v>
      </c>
      <c r="G70" s="21" t="n">
        <f aca="false">F70-E70</f>
        <v>2.7741</v>
      </c>
      <c r="H70" s="21" t="n">
        <v>7.0019</v>
      </c>
      <c r="I70" s="21" t="n">
        <v>7.1692</v>
      </c>
      <c r="J70" s="21" t="n">
        <f aca="false">I70-H70</f>
        <v>0.1673</v>
      </c>
      <c r="K70" s="21" t="n">
        <v>4.7353</v>
      </c>
      <c r="L70" s="21" t="n">
        <v>4.7354</v>
      </c>
      <c r="M70" s="21" t="n">
        <f aca="false">L70-K70</f>
        <v>0.000100000000000655</v>
      </c>
      <c r="N70" s="24" t="n">
        <v>25340907.6415516</v>
      </c>
    </row>
    <row r="71" s="1" customFormat="true" ht="15" hidden="false" customHeight="false" outlineLevel="0" collapsed="false">
      <c r="A71" s="63"/>
      <c r="B71" s="63"/>
      <c r="C71" s="42" t="s">
        <v>96</v>
      </c>
      <c r="D71" s="14" t="n">
        <v>4.07</v>
      </c>
      <c r="E71" s="15" t="n">
        <v>12.8347</v>
      </c>
      <c r="F71" s="15" t="n">
        <v>16.5701</v>
      </c>
      <c r="G71" s="15" t="n">
        <f aca="false">F71-E71</f>
        <v>3.7354</v>
      </c>
      <c r="H71" s="15" t="n">
        <v>6.9744</v>
      </c>
      <c r="I71" s="15" t="n">
        <v>7.3821</v>
      </c>
      <c r="J71" s="15" t="n">
        <f aca="false">I71-H71</f>
        <v>0.4077</v>
      </c>
      <c r="K71" s="15" t="n">
        <v>4.7517</v>
      </c>
      <c r="L71" s="15" t="n">
        <v>4.7518</v>
      </c>
      <c r="M71" s="15" t="n">
        <f aca="false">L71-K71</f>
        <v>0.000100000000000655</v>
      </c>
      <c r="N71" s="18" t="n">
        <v>27357754.1067194</v>
      </c>
    </row>
    <row r="72" s="1" customFormat="true" ht="15" hidden="false" customHeight="false" outlineLevel="0" collapsed="false">
      <c r="A72" s="63"/>
      <c r="B72" s="63"/>
      <c r="C72" s="42" t="s">
        <v>97</v>
      </c>
      <c r="D72" s="14" t="n">
        <v>4.01</v>
      </c>
      <c r="E72" s="15" t="n">
        <v>12.8946</v>
      </c>
      <c r="F72" s="15" t="n">
        <v>16.3367</v>
      </c>
      <c r="G72" s="15" t="n">
        <f aca="false">F72-E72</f>
        <v>3.4421</v>
      </c>
      <c r="H72" s="15" t="n">
        <v>6.9512</v>
      </c>
      <c r="I72" s="15" t="n">
        <v>7.3422</v>
      </c>
      <c r="J72" s="15" t="n">
        <f aca="false">I72-H72</f>
        <v>0.391</v>
      </c>
      <c r="K72" s="15" t="n">
        <v>4.7553</v>
      </c>
      <c r="L72" s="15" t="n">
        <v>4.7554</v>
      </c>
      <c r="M72" s="15" t="n">
        <f aca="false">L72-K72</f>
        <v>9.99999999997669E-005</v>
      </c>
      <c r="N72" s="18" t="n">
        <v>41423906.9959044</v>
      </c>
    </row>
    <row r="73" s="1" customFormat="true" ht="15" hidden="false" customHeight="false" outlineLevel="0" collapsed="false">
      <c r="A73" s="63"/>
      <c r="B73" s="62"/>
      <c r="C73" s="46" t="s">
        <v>98</v>
      </c>
      <c r="D73" s="26" t="n">
        <v>4.09</v>
      </c>
      <c r="E73" s="27" t="n">
        <v>12.7731</v>
      </c>
      <c r="F73" s="27" t="n">
        <v>15.6945</v>
      </c>
      <c r="G73" s="27" t="n">
        <f aca="false">F73-E73</f>
        <v>2.9214</v>
      </c>
      <c r="H73" s="27" t="n">
        <v>7.0896</v>
      </c>
      <c r="I73" s="27" t="n">
        <v>7.479</v>
      </c>
      <c r="J73" s="27" t="n">
        <f aca="false">I73-H73</f>
        <v>0.3894</v>
      </c>
      <c r="K73" s="27" t="n">
        <v>4.7208</v>
      </c>
      <c r="L73" s="27" t="n">
        <v>4.721</v>
      </c>
      <c r="M73" s="27" t="n">
        <f aca="false">L73-K73</f>
        <v>0.000200000000000422</v>
      </c>
      <c r="N73" s="29" t="n">
        <v>24766016.594176</v>
      </c>
    </row>
    <row r="74" s="1" customFormat="true" ht="15" hidden="false" customHeight="false" outlineLevel="0" collapsed="false">
      <c r="A74" s="63"/>
      <c r="B74" s="64" t="s">
        <v>71</v>
      </c>
      <c r="C74" s="42" t="s">
        <v>99</v>
      </c>
      <c r="D74" s="14" t="n">
        <v>4.02</v>
      </c>
      <c r="E74" s="15" t="n">
        <v>12.9198</v>
      </c>
      <c r="F74" s="15" t="n">
        <v>15.6186</v>
      </c>
      <c r="G74" s="15" t="n">
        <f aca="false">F74-E74</f>
        <v>2.6988</v>
      </c>
      <c r="H74" s="15" t="n">
        <v>6.9995</v>
      </c>
      <c r="I74" s="15" t="n">
        <v>7.1386</v>
      </c>
      <c r="J74" s="15" t="n">
        <f aca="false">I74-H74</f>
        <v>0.1391</v>
      </c>
      <c r="K74" s="15" t="n">
        <v>4.7492</v>
      </c>
      <c r="L74" s="15" t="n">
        <v>4.7493</v>
      </c>
      <c r="M74" s="15" t="n">
        <f aca="false">L74-K74</f>
        <v>9.99999999997669E-005</v>
      </c>
      <c r="N74" s="18" t="n">
        <v>11141159.98766</v>
      </c>
    </row>
    <row r="75" s="1" customFormat="true" ht="15" hidden="false" customHeight="false" outlineLevel="0" collapsed="false">
      <c r="A75" s="63"/>
      <c r="B75" s="63"/>
      <c r="C75" s="42" t="s">
        <v>100</v>
      </c>
      <c r="D75" s="14" t="n">
        <v>4.04</v>
      </c>
      <c r="E75" s="15" t="n">
        <v>12.845</v>
      </c>
      <c r="F75" s="15" t="n">
        <v>15.9389</v>
      </c>
      <c r="G75" s="15" t="n">
        <f aca="false">F75-E75</f>
        <v>3.0939</v>
      </c>
      <c r="H75" s="15" t="n">
        <v>7.004</v>
      </c>
      <c r="I75" s="15" t="n">
        <v>7.0888</v>
      </c>
      <c r="J75" s="15" t="n">
        <f aca="false">I75-H75</f>
        <v>0.0848000000000004</v>
      </c>
      <c r="K75" s="15" t="n">
        <v>4.7333</v>
      </c>
      <c r="L75" s="15" t="n">
        <v>4.7334</v>
      </c>
      <c r="M75" s="15" t="n">
        <f aca="false">L75-K75</f>
        <v>9.99999999997669E-005</v>
      </c>
      <c r="N75" s="18" t="n">
        <v>12123117.4297685</v>
      </c>
    </row>
    <row r="76" s="1" customFormat="true" ht="15" hidden="false" customHeight="false" outlineLevel="0" collapsed="false">
      <c r="A76" s="63"/>
      <c r="B76" s="63"/>
      <c r="C76" s="42" t="s">
        <v>101</v>
      </c>
      <c r="D76" s="14" t="n">
        <v>4.02</v>
      </c>
      <c r="E76" s="15" t="n">
        <v>12.7883</v>
      </c>
      <c r="F76" s="15" t="n">
        <v>15.8328</v>
      </c>
      <c r="G76" s="15" t="n">
        <f aca="false">F76-E76</f>
        <v>3.0445</v>
      </c>
      <c r="H76" s="15" t="n">
        <v>7.0783</v>
      </c>
      <c r="I76" s="15" t="n">
        <v>7.2283</v>
      </c>
      <c r="J76" s="15" t="n">
        <f aca="false">I76-H76</f>
        <v>0.15</v>
      </c>
      <c r="K76" s="15" t="n">
        <v>4.737</v>
      </c>
      <c r="L76" s="15" t="n">
        <v>4.7372</v>
      </c>
      <c r="M76" s="15" t="n">
        <f aca="false">L76-K76</f>
        <v>0.000199999999999534</v>
      </c>
      <c r="N76" s="18" t="n">
        <v>17387122.2697072</v>
      </c>
    </row>
    <row r="77" s="1" customFormat="true" ht="15" hidden="false" customHeight="false" outlineLevel="0" collapsed="false">
      <c r="A77" s="63"/>
      <c r="B77" s="63"/>
      <c r="C77" s="42" t="s">
        <v>102</v>
      </c>
      <c r="D77" s="14" t="n">
        <v>4.05</v>
      </c>
      <c r="E77" s="15" t="n">
        <v>12.8467</v>
      </c>
      <c r="F77" s="15" t="n">
        <v>16.0843</v>
      </c>
      <c r="G77" s="15" t="n">
        <f aca="false">F77-E77</f>
        <v>3.2376</v>
      </c>
      <c r="H77" s="15" t="n">
        <v>6.9253</v>
      </c>
      <c r="I77" s="15" t="n">
        <v>7.0266</v>
      </c>
      <c r="J77" s="15" t="n">
        <f aca="false">I77-H77</f>
        <v>0.1013</v>
      </c>
      <c r="K77" s="15" t="n">
        <v>4.7321</v>
      </c>
      <c r="L77" s="15" t="n">
        <v>4.7322</v>
      </c>
      <c r="M77" s="15" t="n">
        <f aca="false">L77-K77</f>
        <v>9.99999999997669E-005</v>
      </c>
      <c r="N77" s="18" t="n">
        <v>9791191.66295433</v>
      </c>
    </row>
    <row r="78" s="1" customFormat="true" ht="15" hidden="false" customHeight="false" outlineLevel="0" collapsed="false">
      <c r="A78" s="63"/>
      <c r="B78" s="63"/>
      <c r="C78" s="42" t="s">
        <v>103</v>
      </c>
      <c r="D78" s="14" t="n">
        <v>4.07</v>
      </c>
      <c r="E78" s="15" t="n">
        <v>12.9201</v>
      </c>
      <c r="F78" s="15" t="n">
        <v>16.2751</v>
      </c>
      <c r="G78" s="15" t="n">
        <f aca="false">F78-E78</f>
        <v>3.355</v>
      </c>
      <c r="H78" s="15" t="n">
        <v>6.9716</v>
      </c>
      <c r="I78" s="15" t="n">
        <v>7.2352</v>
      </c>
      <c r="J78" s="15" t="n">
        <f aca="false">I78-H78</f>
        <v>0.2636</v>
      </c>
      <c r="K78" s="15" t="n">
        <v>4.7259</v>
      </c>
      <c r="L78" s="15" t="n">
        <v>4.726</v>
      </c>
      <c r="M78" s="15" t="n">
        <f aca="false">L78-K78</f>
        <v>9.99999999997669E-005</v>
      </c>
      <c r="N78" s="18" t="n">
        <v>41961016.6072457</v>
      </c>
    </row>
    <row r="79" s="1" customFormat="true" ht="15" hidden="false" customHeight="false" outlineLevel="0" collapsed="false">
      <c r="A79" s="63"/>
      <c r="B79" s="63"/>
      <c r="C79" s="65" t="s">
        <v>104</v>
      </c>
      <c r="D79" s="31" t="n">
        <v>4.03</v>
      </c>
      <c r="E79" s="32" t="n">
        <v>12.8422</v>
      </c>
      <c r="F79" s="32" t="n">
        <v>16.1351</v>
      </c>
      <c r="G79" s="32" t="n">
        <f aca="false">F79-E79</f>
        <v>3.2929</v>
      </c>
      <c r="H79" s="32" t="n">
        <v>7.2037</v>
      </c>
      <c r="I79" s="32" t="n">
        <v>7.4047</v>
      </c>
      <c r="J79" s="32" t="n">
        <f aca="false">I79-H79</f>
        <v>0.201</v>
      </c>
      <c r="K79" s="32" t="n">
        <v>4.7492</v>
      </c>
      <c r="L79" s="32" t="n">
        <v>4.7493</v>
      </c>
      <c r="M79" s="32" t="n">
        <f aca="false">L79-K79</f>
        <v>9.99999999997669E-005</v>
      </c>
      <c r="N79" s="35" t="n">
        <v>46575572.9157919</v>
      </c>
    </row>
  </sheetData>
  <mergeCells count="21">
    <mergeCell ref="A2:B12"/>
    <mergeCell ref="A16:A31"/>
    <mergeCell ref="B16:B19"/>
    <mergeCell ref="B20:B21"/>
    <mergeCell ref="B22:B24"/>
    <mergeCell ref="B25:B31"/>
    <mergeCell ref="A32:A47"/>
    <mergeCell ref="B32:B35"/>
    <mergeCell ref="B36:B37"/>
    <mergeCell ref="B38:B39"/>
    <mergeCell ref="B40:B47"/>
    <mergeCell ref="A48:A63"/>
    <mergeCell ref="B48:B49"/>
    <mergeCell ref="B50:B52"/>
    <mergeCell ref="B53:B56"/>
    <mergeCell ref="B57:B59"/>
    <mergeCell ref="B60:B63"/>
    <mergeCell ref="A64:A79"/>
    <mergeCell ref="B64:B69"/>
    <mergeCell ref="B70:B73"/>
    <mergeCell ref="B74:B7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7.15"/>
    <col collapsed="false" customWidth="true" hidden="false" outlineLevel="0" max="2" min="2" style="0" width="23.99"/>
    <col collapsed="false" customWidth="true" hidden="false" outlineLevel="0" max="14" min="3" style="0" width="7.15"/>
    <col collapsed="false" customWidth="true" hidden="false" outlineLevel="0" max="26" min="15" style="0" width="8.49"/>
    <col collapsed="false" customWidth="true" hidden="false" outlineLevel="0" max="31" min="27" style="0" width="12.49"/>
  </cols>
  <sheetData>
    <row r="1" customFormat="false" ht="15" hidden="false" customHeight="true" outlineLevel="0" collapsed="false">
      <c r="A1" s="1"/>
      <c r="B1" s="1"/>
      <c r="C1" s="66" t="s">
        <v>105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1"/>
      <c r="O1" s="66" t="s">
        <v>106</v>
      </c>
      <c r="P1" s="66"/>
      <c r="Q1" s="66"/>
      <c r="R1" s="66"/>
      <c r="S1" s="66"/>
      <c r="T1" s="66"/>
      <c r="U1" s="66"/>
      <c r="V1" s="66"/>
      <c r="W1" s="66"/>
      <c r="X1" s="66"/>
      <c r="Y1" s="66"/>
      <c r="Z1" s="1"/>
      <c r="AA1" s="1"/>
      <c r="AB1" s="1"/>
      <c r="AC1" s="1"/>
      <c r="AD1" s="1"/>
      <c r="AE1" s="1"/>
    </row>
    <row r="2" customFormat="false" ht="75" hidden="false" customHeight="false" outlineLevel="0" collapsed="false">
      <c r="A2" s="1"/>
      <c r="B2" s="1"/>
      <c r="C2" s="67" t="s">
        <v>15</v>
      </c>
      <c r="D2" s="67" t="s">
        <v>16</v>
      </c>
      <c r="E2" s="67" t="s">
        <v>17</v>
      </c>
      <c r="F2" s="67" t="s">
        <v>18</v>
      </c>
      <c r="G2" s="67" t="s">
        <v>19</v>
      </c>
      <c r="H2" s="67" t="s">
        <v>20</v>
      </c>
      <c r="I2" s="67" t="s">
        <v>21</v>
      </c>
      <c r="J2" s="67" t="s">
        <v>22</v>
      </c>
      <c r="K2" s="67" t="s">
        <v>23</v>
      </c>
      <c r="L2" s="67" t="s">
        <v>24</v>
      </c>
      <c r="M2" s="67" t="s">
        <v>25</v>
      </c>
      <c r="N2" s="1"/>
      <c r="O2" s="67" t="s">
        <v>15</v>
      </c>
      <c r="P2" s="67" t="s">
        <v>16</v>
      </c>
      <c r="Q2" s="67" t="s">
        <v>17</v>
      </c>
      <c r="R2" s="67" t="s">
        <v>18</v>
      </c>
      <c r="S2" s="67" t="s">
        <v>19</v>
      </c>
      <c r="T2" s="67" t="s">
        <v>20</v>
      </c>
      <c r="U2" s="67" t="s">
        <v>21</v>
      </c>
      <c r="V2" s="67" t="s">
        <v>22</v>
      </c>
      <c r="W2" s="67" t="s">
        <v>23</v>
      </c>
      <c r="X2" s="67" t="s">
        <v>24</v>
      </c>
      <c r="Y2" s="67" t="s">
        <v>25</v>
      </c>
      <c r="Z2" s="1"/>
      <c r="AA2" s="1"/>
      <c r="AB2" s="1"/>
      <c r="AC2" s="1"/>
      <c r="AD2" s="1"/>
      <c r="AE2" s="1"/>
    </row>
    <row r="3" customFormat="false" ht="15" hidden="false" customHeight="false" outlineLevel="0" collapsed="false">
      <c r="A3" s="1"/>
      <c r="B3" s="68" t="s">
        <v>107</v>
      </c>
      <c r="C3" s="11" t="n">
        <v>55</v>
      </c>
      <c r="D3" s="11" t="n">
        <v>74</v>
      </c>
      <c r="E3" s="11" t="n">
        <v>60</v>
      </c>
      <c r="F3" s="11" t="n">
        <v>71</v>
      </c>
      <c r="G3" s="11" t="n">
        <v>127</v>
      </c>
      <c r="H3" s="11" t="n">
        <v>146</v>
      </c>
      <c r="I3" s="11" t="n">
        <v>101</v>
      </c>
      <c r="J3" s="11" t="n">
        <v>127</v>
      </c>
      <c r="K3" s="11" t="n">
        <v>175</v>
      </c>
      <c r="L3" s="11" t="n">
        <v>68</v>
      </c>
      <c r="M3" s="11" t="n">
        <v>125</v>
      </c>
      <c r="N3" s="16"/>
      <c r="O3" s="69" t="n">
        <f aca="false">C3/$C$39</f>
        <v>0.14030612244898</v>
      </c>
      <c r="P3" s="69" t="n">
        <f aca="false">D3/$D$39</f>
        <v>0.198391420911528</v>
      </c>
      <c r="Q3" s="69" t="n">
        <f aca="false">E3/$E$39</f>
        <v>0.152671755725191</v>
      </c>
      <c r="R3" s="69" t="n">
        <f aca="false">F3/$F$39</f>
        <v>0.201704545454545</v>
      </c>
      <c r="S3" s="69" t="n">
        <f aca="false">G3/$G$39</f>
        <v>0.32987012987013</v>
      </c>
      <c r="T3" s="69" t="n">
        <f aca="false">H3/$H$39</f>
        <v>0.397820163487738</v>
      </c>
      <c r="U3" s="69" t="n">
        <f aca="false">I3/$I$39</f>
        <v>0.26790450928382</v>
      </c>
      <c r="V3" s="69" t="n">
        <f aca="false">J3/$J$39</f>
        <v>0.325641025641026</v>
      </c>
      <c r="W3" s="69" t="n">
        <f aca="false">K3/$K$39</f>
        <v>0.404157043879908</v>
      </c>
      <c r="X3" s="69" t="n">
        <f aca="false">L3/$L$39</f>
        <v>0.182795698924731</v>
      </c>
      <c r="Y3" s="69" t="n">
        <f aca="false">M3/$M$39</f>
        <v>0.331564986737401</v>
      </c>
      <c r="Z3" s="16"/>
      <c r="AA3" s="16"/>
      <c r="AB3" s="16"/>
      <c r="AC3" s="16"/>
      <c r="AD3" s="16"/>
      <c r="AE3" s="16"/>
    </row>
    <row r="4" customFormat="false" ht="15" hidden="false" customHeight="false" outlineLevel="0" collapsed="false">
      <c r="A4" s="1"/>
      <c r="B4" s="70" t="s">
        <v>108</v>
      </c>
      <c r="C4" s="17" t="n">
        <v>10</v>
      </c>
      <c r="D4" s="17" t="n">
        <v>14</v>
      </c>
      <c r="E4" s="17" t="n">
        <v>11</v>
      </c>
      <c r="F4" s="17" t="n">
        <v>8</v>
      </c>
      <c r="G4" s="17" t="n">
        <v>6</v>
      </c>
      <c r="H4" s="17" t="n">
        <v>7</v>
      </c>
      <c r="I4" s="17" t="n">
        <v>12</v>
      </c>
      <c r="J4" s="17" t="n">
        <v>13</v>
      </c>
      <c r="K4" s="17" t="n">
        <v>5</v>
      </c>
      <c r="L4" s="17" t="n">
        <v>11</v>
      </c>
      <c r="M4" s="17" t="n">
        <v>45</v>
      </c>
      <c r="N4" s="16"/>
      <c r="O4" s="71" t="n">
        <f aca="false">C4/$C$39</f>
        <v>0.0255102040816327</v>
      </c>
      <c r="P4" s="71" t="n">
        <f aca="false">D4/$D$39</f>
        <v>0.0375335120643432</v>
      </c>
      <c r="Q4" s="71" t="n">
        <f aca="false">E4/$E$39</f>
        <v>0.0279898218829517</v>
      </c>
      <c r="R4" s="71" t="n">
        <f aca="false">F4/$F$39</f>
        <v>0.0227272727272727</v>
      </c>
      <c r="S4" s="71" t="n">
        <f aca="false">G4/$G$39</f>
        <v>0.0155844155844156</v>
      </c>
      <c r="T4" s="71" t="n">
        <f aca="false">H4/$H$39</f>
        <v>0.0190735694822888</v>
      </c>
      <c r="U4" s="71" t="n">
        <f aca="false">I4/$I$39</f>
        <v>0.0318302387267905</v>
      </c>
      <c r="V4" s="71" t="n">
        <f aca="false">J4/$J$39</f>
        <v>0.0333333333333333</v>
      </c>
      <c r="W4" s="71" t="n">
        <f aca="false">K4/$K$39</f>
        <v>0.0115473441108545</v>
      </c>
      <c r="X4" s="71" t="n">
        <f aca="false">L4/$L$39</f>
        <v>0.0295698924731183</v>
      </c>
      <c r="Y4" s="71" t="n">
        <f aca="false">M4/$M$39</f>
        <v>0.119363395225464</v>
      </c>
      <c r="Z4" s="16"/>
      <c r="AA4" s="16"/>
      <c r="AB4" s="16"/>
      <c r="AC4" s="16"/>
      <c r="AD4" s="16"/>
      <c r="AE4" s="16"/>
    </row>
    <row r="5" customFormat="false" ht="15" hidden="false" customHeight="false" outlineLevel="0" collapsed="false">
      <c r="A5" s="1"/>
      <c r="B5" s="72"/>
      <c r="C5" s="73"/>
      <c r="D5" s="74"/>
      <c r="E5" s="74"/>
      <c r="F5" s="74"/>
      <c r="G5" s="74"/>
      <c r="H5" s="74"/>
      <c r="I5" s="74"/>
      <c r="J5" s="74"/>
      <c r="K5" s="74"/>
      <c r="L5" s="74"/>
      <c r="M5" s="75"/>
      <c r="N5" s="16"/>
      <c r="O5" s="76"/>
      <c r="P5" s="77"/>
      <c r="Q5" s="77"/>
      <c r="R5" s="77"/>
      <c r="S5" s="77"/>
      <c r="T5" s="77"/>
      <c r="U5" s="77"/>
      <c r="V5" s="77"/>
      <c r="W5" s="77"/>
      <c r="X5" s="77"/>
      <c r="Y5" s="78"/>
      <c r="Z5" s="16"/>
      <c r="AA5" s="16"/>
      <c r="AB5" s="16"/>
      <c r="AC5" s="16"/>
      <c r="AD5" s="16"/>
      <c r="AE5" s="16"/>
    </row>
    <row r="6" customFormat="false" ht="15" hidden="false" customHeight="false" outlineLevel="0" collapsed="false">
      <c r="A6" s="1"/>
      <c r="B6" s="79" t="s">
        <v>109</v>
      </c>
      <c r="C6" s="17" t="n">
        <v>3</v>
      </c>
      <c r="D6" s="17" t="n">
        <v>2</v>
      </c>
      <c r="E6" s="17" t="n">
        <v>6</v>
      </c>
      <c r="F6" s="17" t="n">
        <v>1</v>
      </c>
      <c r="G6" s="17" t="n">
        <v>2</v>
      </c>
      <c r="H6" s="17"/>
      <c r="I6" s="17"/>
      <c r="J6" s="17" t="n">
        <v>4</v>
      </c>
      <c r="K6" s="17" t="n">
        <v>3</v>
      </c>
      <c r="L6" s="17" t="n">
        <v>25</v>
      </c>
      <c r="M6" s="17" t="n">
        <v>3</v>
      </c>
      <c r="N6" s="16"/>
      <c r="O6" s="80" t="n">
        <f aca="false">C6/$C$39</f>
        <v>0.0076530612244898</v>
      </c>
      <c r="P6" s="80" t="n">
        <f aca="false">D6/$D$39</f>
        <v>0.00536193029490617</v>
      </c>
      <c r="Q6" s="80" t="n">
        <f aca="false">E6/$E$39</f>
        <v>0.0152671755725191</v>
      </c>
      <c r="R6" s="80" t="n">
        <f aca="false">F6/$F$39</f>
        <v>0.00284090909090909</v>
      </c>
      <c r="S6" s="80" t="n">
        <f aca="false">G6/$G$39</f>
        <v>0.0051948051948052</v>
      </c>
      <c r="T6" s="80" t="n">
        <f aca="false">H6/$H$39</f>
        <v>0</v>
      </c>
      <c r="U6" s="80" t="n">
        <f aca="false">I6/$I$39</f>
        <v>0</v>
      </c>
      <c r="V6" s="80" t="n">
        <f aca="false">J6/$J$39</f>
        <v>0.0102564102564103</v>
      </c>
      <c r="W6" s="80" t="n">
        <f aca="false">K6/$K$39</f>
        <v>0.0069284064665127</v>
      </c>
      <c r="X6" s="80" t="n">
        <f aca="false">L6/$L$39</f>
        <v>0.0672043010752688</v>
      </c>
      <c r="Y6" s="80" t="n">
        <f aca="false">M6/$M$39</f>
        <v>0.00795755968169761</v>
      </c>
      <c r="Z6" s="16"/>
      <c r="AA6" s="16"/>
      <c r="AB6" s="16"/>
      <c r="AC6" s="16"/>
      <c r="AD6" s="16"/>
      <c r="AE6" s="16"/>
    </row>
    <row r="7" customFormat="false" ht="15" hidden="false" customHeight="false" outlineLevel="0" collapsed="false">
      <c r="A7" s="1"/>
      <c r="B7" s="72"/>
      <c r="C7" s="73"/>
      <c r="D7" s="74"/>
      <c r="E7" s="74"/>
      <c r="F7" s="74"/>
      <c r="G7" s="74"/>
      <c r="H7" s="74"/>
      <c r="I7" s="74"/>
      <c r="J7" s="74"/>
      <c r="K7" s="74"/>
      <c r="L7" s="74"/>
      <c r="M7" s="75"/>
      <c r="N7" s="16"/>
      <c r="O7" s="81"/>
      <c r="P7" s="82"/>
      <c r="Q7" s="82"/>
      <c r="R7" s="82"/>
      <c r="S7" s="82"/>
      <c r="T7" s="82"/>
      <c r="U7" s="82"/>
      <c r="V7" s="82"/>
      <c r="W7" s="82"/>
      <c r="X7" s="82"/>
      <c r="Y7" s="83"/>
      <c r="Z7" s="16"/>
      <c r="AA7" s="16"/>
      <c r="AB7" s="16"/>
      <c r="AC7" s="16"/>
      <c r="AD7" s="16"/>
      <c r="AE7" s="16"/>
    </row>
    <row r="8" customFormat="false" ht="15" hidden="false" customHeight="false" outlineLevel="0" collapsed="false">
      <c r="A8" s="1"/>
      <c r="B8" s="68" t="s">
        <v>110</v>
      </c>
      <c r="C8" s="17" t="n">
        <v>41</v>
      </c>
      <c r="D8" s="17" t="n">
        <v>64</v>
      </c>
      <c r="E8" s="84" t="n">
        <v>99</v>
      </c>
      <c r="F8" s="17" t="n">
        <v>61</v>
      </c>
      <c r="G8" s="17" t="n">
        <v>62</v>
      </c>
      <c r="H8" s="17" t="n">
        <v>50</v>
      </c>
      <c r="I8" s="17" t="n">
        <v>66</v>
      </c>
      <c r="J8" s="17" t="n">
        <v>37</v>
      </c>
      <c r="K8" s="17" t="n">
        <v>51</v>
      </c>
      <c r="L8" s="17" t="n">
        <v>7</v>
      </c>
      <c r="M8" s="17" t="n">
        <v>37</v>
      </c>
      <c r="N8" s="16"/>
      <c r="O8" s="69" t="n">
        <f aca="false">C8/$C$39</f>
        <v>0.104591836734694</v>
      </c>
      <c r="P8" s="69" t="n">
        <f aca="false">D8/$D$39</f>
        <v>0.171581769436997</v>
      </c>
      <c r="Q8" s="69" t="n">
        <f aca="false">E8/$E$39</f>
        <v>0.251908396946565</v>
      </c>
      <c r="R8" s="69" t="n">
        <f aca="false">F8/$F$39</f>
        <v>0.173295454545455</v>
      </c>
      <c r="S8" s="69" t="n">
        <f aca="false">G8/$G$39</f>
        <v>0.161038961038961</v>
      </c>
      <c r="T8" s="69" t="n">
        <f aca="false">H8/$H$39</f>
        <v>0.136239782016349</v>
      </c>
      <c r="U8" s="69" t="n">
        <f aca="false">I8/$I$39</f>
        <v>0.175066312997347</v>
      </c>
      <c r="V8" s="69" t="n">
        <f aca="false">J8/$J$39</f>
        <v>0.0948717948717949</v>
      </c>
      <c r="W8" s="69" t="n">
        <f aca="false">K8/$K$39</f>
        <v>0.117782909930716</v>
      </c>
      <c r="X8" s="69" t="n">
        <f aca="false">L8/$L$39</f>
        <v>0.0188172043010753</v>
      </c>
      <c r="Y8" s="69" t="n">
        <f aca="false">M8/$M$39</f>
        <v>0.0981432360742706</v>
      </c>
      <c r="Z8" s="16"/>
      <c r="AA8" s="16"/>
      <c r="AB8" s="16"/>
      <c r="AC8" s="16"/>
      <c r="AD8" s="16"/>
      <c r="AE8" s="16"/>
    </row>
    <row r="9" customFormat="false" ht="15" hidden="false" customHeight="false" outlineLevel="0" collapsed="false">
      <c r="A9" s="1"/>
      <c r="B9" s="85" t="s">
        <v>111</v>
      </c>
      <c r="C9" s="17" t="n">
        <v>3</v>
      </c>
      <c r="D9" s="17" t="n">
        <v>1</v>
      </c>
      <c r="E9" s="17" t="n">
        <v>7</v>
      </c>
      <c r="F9" s="17" t="n">
        <v>3</v>
      </c>
      <c r="G9" s="17" t="n">
        <v>1</v>
      </c>
      <c r="H9" s="17" t="n">
        <v>1</v>
      </c>
      <c r="I9" s="17" t="n">
        <v>2</v>
      </c>
      <c r="J9" s="17" t="n">
        <v>1</v>
      </c>
      <c r="K9" s="17" t="n">
        <v>1</v>
      </c>
      <c r="L9" s="17" t="n">
        <v>2</v>
      </c>
      <c r="M9" s="17"/>
      <c r="N9" s="16"/>
      <c r="O9" s="86" t="n">
        <f aca="false">C9/$C$39</f>
        <v>0.0076530612244898</v>
      </c>
      <c r="P9" s="86" t="n">
        <f aca="false">D9/$D$39</f>
        <v>0.00268096514745308</v>
      </c>
      <c r="Q9" s="86" t="n">
        <f aca="false">E9/$E$39</f>
        <v>0.0178117048346056</v>
      </c>
      <c r="R9" s="86" t="n">
        <f aca="false">F9/$F$39</f>
        <v>0.00852272727272727</v>
      </c>
      <c r="S9" s="86" t="n">
        <f aca="false">G9/$G$39</f>
        <v>0.0025974025974026</v>
      </c>
      <c r="T9" s="86" t="n">
        <f aca="false">H9/$H$39</f>
        <v>0.00272479564032698</v>
      </c>
      <c r="U9" s="86" t="n">
        <f aca="false">I9/$I$39</f>
        <v>0.00530503978779841</v>
      </c>
      <c r="V9" s="86" t="n">
        <f aca="false">J9/$J$39</f>
        <v>0.00256410256410256</v>
      </c>
      <c r="W9" s="86" t="n">
        <f aca="false">K9/$K$39</f>
        <v>0.0023094688221709</v>
      </c>
      <c r="X9" s="86" t="n">
        <f aca="false">L9/$L$39</f>
        <v>0.00537634408602151</v>
      </c>
      <c r="Y9" s="86"/>
      <c r="Z9" s="16"/>
      <c r="AA9" s="16"/>
      <c r="AB9" s="16"/>
      <c r="AC9" s="16"/>
      <c r="AD9" s="16"/>
      <c r="AE9" s="16"/>
    </row>
    <row r="10" customFormat="false" ht="15" hidden="false" customHeight="false" outlineLevel="0" collapsed="false">
      <c r="A10" s="1"/>
      <c r="B10" s="85" t="s">
        <v>112</v>
      </c>
      <c r="C10" s="17"/>
      <c r="D10" s="17"/>
      <c r="E10" s="17"/>
      <c r="F10" s="17" t="n">
        <v>1</v>
      </c>
      <c r="G10" s="17"/>
      <c r="H10" s="17"/>
      <c r="I10" s="17"/>
      <c r="J10" s="17"/>
      <c r="K10" s="17"/>
      <c r="L10" s="17" t="n">
        <v>1</v>
      </c>
      <c r="M10" s="17"/>
      <c r="N10" s="16"/>
      <c r="O10" s="86"/>
      <c r="P10" s="86"/>
      <c r="Q10" s="86"/>
      <c r="R10" s="86" t="n">
        <f aca="false">F10/$F$39</f>
        <v>0.00284090909090909</v>
      </c>
      <c r="S10" s="86"/>
      <c r="T10" s="86"/>
      <c r="U10" s="86"/>
      <c r="V10" s="86"/>
      <c r="W10" s="86"/>
      <c r="X10" s="86" t="n">
        <f aca="false">L10/$L$39</f>
        <v>0.00268817204301075</v>
      </c>
      <c r="Y10" s="86"/>
      <c r="Z10" s="16"/>
      <c r="AA10" s="16"/>
      <c r="AB10" s="16"/>
      <c r="AC10" s="16"/>
      <c r="AD10" s="16"/>
      <c r="AE10" s="16"/>
    </row>
    <row r="11" customFormat="false" ht="15" hidden="false" customHeight="false" outlineLevel="0" collapsed="false">
      <c r="A11" s="1"/>
      <c r="B11" s="85" t="s">
        <v>113</v>
      </c>
      <c r="C11" s="17" t="n">
        <v>5</v>
      </c>
      <c r="D11" s="17" t="n">
        <v>2</v>
      </c>
      <c r="E11" s="17" t="n">
        <v>9</v>
      </c>
      <c r="F11" s="17" t="n">
        <v>3</v>
      </c>
      <c r="G11" s="17" t="n">
        <v>4</v>
      </c>
      <c r="H11" s="17" t="n">
        <v>4</v>
      </c>
      <c r="I11" s="17" t="n">
        <v>2</v>
      </c>
      <c r="J11" s="17"/>
      <c r="K11" s="17"/>
      <c r="L11" s="17"/>
      <c r="M11" s="17"/>
      <c r="N11" s="16"/>
      <c r="O11" s="86" t="n">
        <f aca="false">C11/$C$39</f>
        <v>0.0127551020408163</v>
      </c>
      <c r="P11" s="86" t="n">
        <f aca="false">D11/$D$39</f>
        <v>0.00536193029490617</v>
      </c>
      <c r="Q11" s="86" t="n">
        <f aca="false">E11/$E$39</f>
        <v>0.0229007633587786</v>
      </c>
      <c r="R11" s="86" t="n">
        <f aca="false">F11/$F$39</f>
        <v>0.00852272727272727</v>
      </c>
      <c r="S11" s="86" t="n">
        <f aca="false">G11/$G$39</f>
        <v>0.0103896103896104</v>
      </c>
      <c r="T11" s="86" t="n">
        <f aca="false">H11/$H$39</f>
        <v>0.0108991825613079</v>
      </c>
      <c r="U11" s="86" t="n">
        <f aca="false">I11/$I$39</f>
        <v>0.00530503978779841</v>
      </c>
      <c r="V11" s="86"/>
      <c r="W11" s="86"/>
      <c r="X11" s="86"/>
      <c r="Y11" s="86"/>
      <c r="Z11" s="16"/>
      <c r="AA11" s="16"/>
      <c r="AB11" s="16"/>
      <c r="AC11" s="16"/>
      <c r="AD11" s="16"/>
      <c r="AE11" s="16"/>
    </row>
    <row r="12" customFormat="false" ht="15" hidden="false" customHeight="false" outlineLevel="0" collapsed="false">
      <c r="A12" s="1"/>
      <c r="B12" s="85" t="s">
        <v>114</v>
      </c>
      <c r="C12" s="17" t="n">
        <v>9</v>
      </c>
      <c r="D12" s="17" t="n">
        <v>11</v>
      </c>
      <c r="E12" s="17" t="n">
        <v>2</v>
      </c>
      <c r="F12" s="17" t="n">
        <v>3</v>
      </c>
      <c r="G12" s="17" t="n">
        <v>2</v>
      </c>
      <c r="H12" s="17" t="n">
        <v>8</v>
      </c>
      <c r="I12" s="17" t="n">
        <v>1</v>
      </c>
      <c r="J12" s="17" t="n">
        <v>3</v>
      </c>
      <c r="K12" s="17" t="n">
        <v>2</v>
      </c>
      <c r="L12" s="17" t="n">
        <v>5</v>
      </c>
      <c r="M12" s="17" t="n">
        <v>2</v>
      </c>
      <c r="N12" s="16"/>
      <c r="O12" s="86" t="n">
        <f aca="false">C12/$C$39</f>
        <v>0.0229591836734694</v>
      </c>
      <c r="P12" s="86" t="n">
        <f aca="false">D12/$D$39</f>
        <v>0.0294906166219839</v>
      </c>
      <c r="Q12" s="86" t="n">
        <f aca="false">E12/$E$39</f>
        <v>0.00508905852417303</v>
      </c>
      <c r="R12" s="86" t="n">
        <f aca="false">F12/$F$39</f>
        <v>0.00852272727272727</v>
      </c>
      <c r="S12" s="86" t="n">
        <f aca="false">G12/$G$39</f>
        <v>0.0051948051948052</v>
      </c>
      <c r="T12" s="86" t="n">
        <f aca="false">H12/$H$39</f>
        <v>0.0217983651226158</v>
      </c>
      <c r="U12" s="86" t="n">
        <f aca="false">I12/$I$39</f>
        <v>0.0026525198938992</v>
      </c>
      <c r="V12" s="86" t="n">
        <f aca="false">J12/$J$39</f>
        <v>0.00769230769230769</v>
      </c>
      <c r="W12" s="86" t="n">
        <f aca="false">K12/$K$39</f>
        <v>0.0046189376443418</v>
      </c>
      <c r="X12" s="86" t="n">
        <f aca="false">L12/$L$39</f>
        <v>0.0134408602150538</v>
      </c>
      <c r="Y12" s="86" t="n">
        <f aca="false">M12/$M$39</f>
        <v>0.00530503978779841</v>
      </c>
      <c r="Z12" s="16"/>
      <c r="AA12" s="16"/>
      <c r="AB12" s="16"/>
      <c r="AC12" s="16"/>
      <c r="AD12" s="16"/>
      <c r="AE12" s="16"/>
    </row>
    <row r="13" customFormat="false" ht="15" hidden="false" customHeight="false" outlineLevel="0" collapsed="false">
      <c r="A13" s="1"/>
      <c r="B13" s="85" t="s">
        <v>115</v>
      </c>
      <c r="C13" s="17" t="n">
        <v>14</v>
      </c>
      <c r="D13" s="17" t="n">
        <v>60</v>
      </c>
      <c r="E13" s="17" t="n">
        <v>33</v>
      </c>
      <c r="F13" s="17" t="n">
        <v>37</v>
      </c>
      <c r="G13" s="17" t="n">
        <v>13</v>
      </c>
      <c r="H13" s="17" t="n">
        <v>13</v>
      </c>
      <c r="I13" s="17" t="n">
        <v>37</v>
      </c>
      <c r="J13" s="17" t="n">
        <v>35</v>
      </c>
      <c r="K13" s="17" t="n">
        <v>8</v>
      </c>
      <c r="L13" s="17" t="n">
        <v>20</v>
      </c>
      <c r="M13" s="17" t="n">
        <v>7</v>
      </c>
      <c r="N13" s="16"/>
      <c r="O13" s="86" t="n">
        <f aca="false">C13/$C$39</f>
        <v>0.0357142857142857</v>
      </c>
      <c r="P13" s="86" t="n">
        <f aca="false">D13/$D$39</f>
        <v>0.160857908847185</v>
      </c>
      <c r="Q13" s="86" t="n">
        <f aca="false">E13/$E$39</f>
        <v>0.083969465648855</v>
      </c>
      <c r="R13" s="86" t="n">
        <f aca="false">F13/$F$39</f>
        <v>0.105113636363636</v>
      </c>
      <c r="S13" s="86" t="n">
        <f aca="false">G13/$G$39</f>
        <v>0.0337662337662338</v>
      </c>
      <c r="T13" s="86" t="n">
        <f aca="false">H13/$H$39</f>
        <v>0.0354223433242507</v>
      </c>
      <c r="U13" s="86" t="n">
        <f aca="false">I13/$I$39</f>
        <v>0.0981432360742706</v>
      </c>
      <c r="V13" s="86" t="n">
        <f aca="false">J13/$J$39</f>
        <v>0.0897435897435897</v>
      </c>
      <c r="W13" s="86" t="n">
        <f aca="false">K13/$K$39</f>
        <v>0.0184757505773672</v>
      </c>
      <c r="X13" s="86" t="n">
        <f aca="false">L13/$L$39</f>
        <v>0.0537634408602151</v>
      </c>
      <c r="Y13" s="86" t="n">
        <f aca="false">M13/$M$39</f>
        <v>0.0185676392572944</v>
      </c>
      <c r="Z13" s="16"/>
      <c r="AA13" s="16"/>
      <c r="AB13" s="16"/>
      <c r="AC13" s="16"/>
      <c r="AD13" s="16"/>
      <c r="AE13" s="16"/>
    </row>
    <row r="14" customFormat="false" ht="15" hidden="false" customHeight="false" outlineLevel="0" collapsed="false">
      <c r="A14" s="1"/>
      <c r="B14" s="85" t="s">
        <v>116</v>
      </c>
      <c r="C14" s="17" t="n">
        <v>113</v>
      </c>
      <c r="D14" s="17" t="n">
        <v>121</v>
      </c>
      <c r="E14" s="17" t="n">
        <v>99</v>
      </c>
      <c r="F14" s="17" t="n">
        <v>86</v>
      </c>
      <c r="G14" s="17" t="n">
        <v>121</v>
      </c>
      <c r="H14" s="17" t="n">
        <v>94</v>
      </c>
      <c r="I14" s="17" t="n">
        <v>104</v>
      </c>
      <c r="J14" s="17" t="n">
        <v>130</v>
      </c>
      <c r="K14" s="17" t="n">
        <v>93</v>
      </c>
      <c r="L14" s="17" t="n">
        <v>141</v>
      </c>
      <c r="M14" s="17" t="n">
        <v>83</v>
      </c>
      <c r="N14" s="16"/>
      <c r="O14" s="86" t="n">
        <f aca="false">C14/$C$39</f>
        <v>0.288265306122449</v>
      </c>
      <c r="P14" s="86" t="n">
        <f aca="false">D14/$D$39</f>
        <v>0.324396782841823</v>
      </c>
      <c r="Q14" s="86" t="n">
        <f aca="false">E14/$E$39</f>
        <v>0.251908396946565</v>
      </c>
      <c r="R14" s="86" t="n">
        <f aca="false">F14/$F$39</f>
        <v>0.244318181818182</v>
      </c>
      <c r="S14" s="86" t="n">
        <f aca="false">G14/$G$39</f>
        <v>0.314285714285714</v>
      </c>
      <c r="T14" s="86" t="n">
        <f aca="false">H14/$H$39</f>
        <v>0.256130790190736</v>
      </c>
      <c r="U14" s="86" t="n">
        <f aca="false">I14/$I$39</f>
        <v>0.275862068965517</v>
      </c>
      <c r="V14" s="86" t="n">
        <f aca="false">J14/$J$39</f>
        <v>0.333333333333333</v>
      </c>
      <c r="W14" s="86" t="n">
        <f aca="false">K14/$K$39</f>
        <v>0.214780600461894</v>
      </c>
      <c r="X14" s="86" t="n">
        <f aca="false">L14/$L$39</f>
        <v>0.379032258064516</v>
      </c>
      <c r="Y14" s="86" t="n">
        <f aca="false">M14/$M$39</f>
        <v>0.220159151193634</v>
      </c>
      <c r="Z14" s="16"/>
      <c r="AA14" s="16"/>
      <c r="AB14" s="16"/>
      <c r="AC14" s="16"/>
      <c r="AD14" s="16"/>
      <c r="AE14" s="16"/>
    </row>
    <row r="15" customFormat="false" ht="15" hidden="false" customHeight="false" outlineLevel="0" collapsed="false">
      <c r="A15" s="1"/>
      <c r="B15" s="85" t="s">
        <v>117</v>
      </c>
      <c r="C15" s="17" t="n">
        <v>10</v>
      </c>
      <c r="D15" s="17"/>
      <c r="E15" s="17"/>
      <c r="F15" s="17"/>
      <c r="G15" s="17"/>
      <c r="H15" s="17"/>
      <c r="I15" s="17"/>
      <c r="J15" s="17"/>
      <c r="K15" s="17"/>
      <c r="L15" s="17" t="n">
        <v>1</v>
      </c>
      <c r="M15" s="17" t="n">
        <v>1</v>
      </c>
      <c r="N15" s="16"/>
      <c r="O15" s="86" t="n">
        <f aca="false">C15/$C$39</f>
        <v>0.0255102040816327</v>
      </c>
      <c r="P15" s="86"/>
      <c r="Q15" s="86"/>
      <c r="R15" s="86"/>
      <c r="S15" s="86"/>
      <c r="T15" s="86"/>
      <c r="U15" s="86"/>
      <c r="V15" s="86"/>
      <c r="W15" s="86"/>
      <c r="X15" s="86" t="n">
        <f aca="false">L15/$L$39</f>
        <v>0.00268817204301075</v>
      </c>
      <c r="Y15" s="86" t="n">
        <f aca="false">M15/$M$39</f>
        <v>0.0026525198938992</v>
      </c>
      <c r="Z15" s="1"/>
      <c r="AA15" s="1"/>
      <c r="AB15" s="16"/>
      <c r="AC15" s="16"/>
      <c r="AD15" s="16"/>
      <c r="AE15" s="16"/>
    </row>
    <row r="16" customFormat="false" ht="15" hidden="false" customHeight="false" outlineLevel="0" collapsed="false">
      <c r="A16" s="1"/>
      <c r="B16" s="85" t="s">
        <v>118</v>
      </c>
      <c r="C16" s="17"/>
      <c r="D16" s="17"/>
      <c r="E16" s="17"/>
      <c r="F16" s="17" t="n">
        <v>1</v>
      </c>
      <c r="G16" s="17"/>
      <c r="H16" s="17"/>
      <c r="I16" s="17"/>
      <c r="J16" s="17"/>
      <c r="K16" s="17"/>
      <c r="L16" s="17"/>
      <c r="M16" s="17"/>
      <c r="N16" s="16"/>
      <c r="O16" s="86"/>
      <c r="P16" s="86"/>
      <c r="Q16" s="86"/>
      <c r="R16" s="86" t="n">
        <f aca="false">F16/$F$39</f>
        <v>0.00284090909090909</v>
      </c>
      <c r="S16" s="86"/>
      <c r="T16" s="86"/>
      <c r="U16" s="86"/>
      <c r="V16" s="86"/>
      <c r="W16" s="86"/>
      <c r="X16" s="86"/>
      <c r="Y16" s="86"/>
      <c r="Z16" s="1"/>
      <c r="AA16" s="1"/>
      <c r="AB16" s="16"/>
      <c r="AC16" s="16"/>
      <c r="AD16" s="16"/>
      <c r="AE16" s="16"/>
    </row>
    <row r="17" customFormat="false" ht="15" hidden="false" customHeight="false" outlineLevel="0" collapsed="false">
      <c r="A17" s="1"/>
      <c r="B17" s="85" t="s">
        <v>119</v>
      </c>
      <c r="C17" s="17"/>
      <c r="D17" s="17"/>
      <c r="E17" s="17"/>
      <c r="F17" s="17"/>
      <c r="G17" s="17"/>
      <c r="H17" s="17"/>
      <c r="I17" s="17" t="n">
        <v>1</v>
      </c>
      <c r="J17" s="17"/>
      <c r="K17" s="17" t="n">
        <v>1</v>
      </c>
      <c r="L17" s="17" t="n">
        <v>5</v>
      </c>
      <c r="M17" s="17"/>
      <c r="N17" s="1"/>
      <c r="O17" s="86"/>
      <c r="P17" s="86"/>
      <c r="Q17" s="86"/>
      <c r="R17" s="86" t="n">
        <f aca="false">F17/$F$39</f>
        <v>0</v>
      </c>
      <c r="S17" s="86"/>
      <c r="T17" s="86"/>
      <c r="U17" s="86" t="n">
        <f aca="false">I17/$I$39</f>
        <v>0.0026525198938992</v>
      </c>
      <c r="V17" s="86"/>
      <c r="W17" s="86" t="n">
        <f aca="false">K17/$K$39</f>
        <v>0.0023094688221709</v>
      </c>
      <c r="X17" s="86" t="n">
        <f aca="false">L17/$L$39</f>
        <v>0.0134408602150538</v>
      </c>
      <c r="Y17" s="86"/>
      <c r="Z17" s="1"/>
      <c r="AA17" s="1"/>
      <c r="AB17" s="1"/>
      <c r="AC17" s="1"/>
      <c r="AD17" s="1"/>
      <c r="AE17" s="1"/>
    </row>
    <row r="18" customFormat="false" ht="15" hidden="false" customHeight="false" outlineLevel="0" collapsed="false">
      <c r="A18" s="1"/>
      <c r="B18" s="85" t="s">
        <v>120</v>
      </c>
      <c r="C18" s="17" t="n">
        <v>23</v>
      </c>
      <c r="D18" s="17" t="n">
        <v>9</v>
      </c>
      <c r="E18" s="17" t="n">
        <v>9</v>
      </c>
      <c r="F18" s="17" t="n">
        <v>8</v>
      </c>
      <c r="G18" s="17" t="n">
        <v>10</v>
      </c>
      <c r="H18" s="17" t="n">
        <v>2</v>
      </c>
      <c r="I18" s="17" t="n">
        <v>4</v>
      </c>
      <c r="J18" s="17" t="n">
        <v>9</v>
      </c>
      <c r="K18" s="17" t="n">
        <v>5</v>
      </c>
      <c r="L18" s="17" t="n">
        <v>2</v>
      </c>
      <c r="M18" s="17" t="n">
        <v>6</v>
      </c>
      <c r="N18" s="1"/>
      <c r="O18" s="86" t="n">
        <f aca="false">C18/$C$39</f>
        <v>0.0586734693877551</v>
      </c>
      <c r="P18" s="86" t="n">
        <f aca="false">D18/$D$39</f>
        <v>0.0241286863270777</v>
      </c>
      <c r="Q18" s="86" t="n">
        <f aca="false">E18/$E$39</f>
        <v>0.0229007633587786</v>
      </c>
      <c r="R18" s="86" t="n">
        <f aca="false">F18/$F$39</f>
        <v>0.0227272727272727</v>
      </c>
      <c r="S18" s="86" t="n">
        <f aca="false">G18/$G$39</f>
        <v>0.025974025974026</v>
      </c>
      <c r="T18" s="86" t="n">
        <f aca="false">H18/$H$39</f>
        <v>0.00544959128065395</v>
      </c>
      <c r="U18" s="86" t="n">
        <f aca="false">I18/$I$39</f>
        <v>0.0106100795755968</v>
      </c>
      <c r="V18" s="86" t="n">
        <f aca="false">J18/$J$39</f>
        <v>0.0230769230769231</v>
      </c>
      <c r="W18" s="86" t="n">
        <f aca="false">K18/$K$39</f>
        <v>0.0115473441108545</v>
      </c>
      <c r="X18" s="86" t="n">
        <f aca="false">L18/$L$39</f>
        <v>0.00537634408602151</v>
      </c>
      <c r="Y18" s="86" t="n">
        <f aca="false">M18/$M$39</f>
        <v>0.0159151193633952</v>
      </c>
      <c r="Z18" s="1"/>
      <c r="AA18" s="1"/>
      <c r="AB18" s="1"/>
      <c r="AC18" s="1"/>
      <c r="AD18" s="1"/>
      <c r="AE18" s="1"/>
    </row>
    <row r="19" customFormat="false" ht="15" hidden="false" customHeight="false" outlineLevel="0" collapsed="false">
      <c r="A19" s="1"/>
      <c r="B19" s="85" t="s">
        <v>121</v>
      </c>
      <c r="C19" s="17"/>
      <c r="D19" s="17"/>
      <c r="E19" s="17"/>
      <c r="F19" s="17" t="n">
        <v>1</v>
      </c>
      <c r="G19" s="17" t="n">
        <v>2</v>
      </c>
      <c r="H19" s="17"/>
      <c r="I19" s="17"/>
      <c r="J19" s="17" t="n">
        <v>4</v>
      </c>
      <c r="K19" s="17" t="n">
        <v>8</v>
      </c>
      <c r="L19" s="17" t="n">
        <v>2</v>
      </c>
      <c r="M19" s="17" t="n">
        <v>2</v>
      </c>
      <c r="N19" s="1"/>
      <c r="O19" s="86"/>
      <c r="P19" s="86"/>
      <c r="Q19" s="86"/>
      <c r="R19" s="86" t="n">
        <f aca="false">F19/$F$39</f>
        <v>0.00284090909090909</v>
      </c>
      <c r="S19" s="86" t="n">
        <f aca="false">G19/$G$39</f>
        <v>0.0051948051948052</v>
      </c>
      <c r="T19" s="86"/>
      <c r="U19" s="86"/>
      <c r="V19" s="86" t="n">
        <f aca="false">J19/$J$39</f>
        <v>0.0102564102564103</v>
      </c>
      <c r="W19" s="86" t="n">
        <f aca="false">K19/$K$39</f>
        <v>0.0184757505773672</v>
      </c>
      <c r="X19" s="86" t="n">
        <f aca="false">L19/$L$39</f>
        <v>0.00537634408602151</v>
      </c>
      <c r="Y19" s="86" t="n">
        <f aca="false">M19/$M$39</f>
        <v>0.00530503978779841</v>
      </c>
      <c r="Z19" s="1"/>
      <c r="AA19" s="1"/>
      <c r="AB19" s="1"/>
      <c r="AC19" s="1"/>
      <c r="AD19" s="1"/>
      <c r="AE19" s="1"/>
    </row>
    <row r="20" customFormat="false" ht="15" hidden="false" customHeight="false" outlineLevel="0" collapsed="false">
      <c r="A20" s="1"/>
      <c r="B20" s="85" t="s">
        <v>122</v>
      </c>
      <c r="C20" s="17" t="n">
        <v>27</v>
      </c>
      <c r="D20" s="17" t="n">
        <v>3</v>
      </c>
      <c r="E20" s="17" t="n">
        <v>14</v>
      </c>
      <c r="F20" s="17" t="n">
        <v>26</v>
      </c>
      <c r="G20" s="17" t="n">
        <v>12</v>
      </c>
      <c r="H20" s="17" t="n">
        <v>13</v>
      </c>
      <c r="I20" s="17" t="n">
        <v>11</v>
      </c>
      <c r="J20" s="17" t="n">
        <v>4</v>
      </c>
      <c r="K20" s="17" t="n">
        <v>29</v>
      </c>
      <c r="L20" s="17" t="n">
        <v>32</v>
      </c>
      <c r="M20" s="17" t="n">
        <v>17</v>
      </c>
      <c r="N20" s="1"/>
      <c r="O20" s="86" t="n">
        <f aca="false">C20/$C$39</f>
        <v>0.0688775510204082</v>
      </c>
      <c r="P20" s="86" t="n">
        <f aca="false">D20/$D$39</f>
        <v>0.00804289544235925</v>
      </c>
      <c r="Q20" s="86" t="n">
        <f aca="false">E20/$E$39</f>
        <v>0.0356234096692112</v>
      </c>
      <c r="R20" s="86" t="n">
        <f aca="false">F20/$F$39</f>
        <v>0.0738636363636364</v>
      </c>
      <c r="S20" s="86" t="n">
        <f aca="false">G20/$G$39</f>
        <v>0.0311688311688312</v>
      </c>
      <c r="T20" s="86" t="n">
        <f aca="false">H20/$H$39</f>
        <v>0.0354223433242507</v>
      </c>
      <c r="U20" s="86" t="n">
        <f aca="false">I20/$I$39</f>
        <v>0.0291777188328912</v>
      </c>
      <c r="V20" s="86" t="n">
        <f aca="false">J20/$J$39</f>
        <v>0.0102564102564103</v>
      </c>
      <c r="W20" s="86" t="n">
        <f aca="false">K20/$K$39</f>
        <v>0.0669745958429561</v>
      </c>
      <c r="X20" s="86" t="n">
        <f aca="false">L20/$L$39</f>
        <v>0.0860215053763441</v>
      </c>
      <c r="Y20" s="86" t="n">
        <f aca="false">M20/$M$39</f>
        <v>0.0450928381962865</v>
      </c>
      <c r="Z20" s="1"/>
      <c r="AA20" s="1"/>
      <c r="AB20" s="1"/>
      <c r="AC20" s="1"/>
      <c r="AD20" s="1"/>
      <c r="AE20" s="1"/>
    </row>
    <row r="21" customFormat="false" ht="15" hidden="false" customHeight="false" outlineLevel="0" collapsed="false">
      <c r="A21" s="1"/>
      <c r="B21" s="85" t="s">
        <v>123</v>
      </c>
      <c r="C21" s="17" t="n">
        <v>1</v>
      </c>
      <c r="D21" s="17" t="n">
        <v>4</v>
      </c>
      <c r="E21" s="17"/>
      <c r="F21" s="17"/>
      <c r="G21" s="17"/>
      <c r="H21" s="17" t="n">
        <v>1</v>
      </c>
      <c r="I21" s="17" t="n">
        <v>2</v>
      </c>
      <c r="J21" s="17" t="n">
        <v>2</v>
      </c>
      <c r="K21" s="17" t="n">
        <v>3</v>
      </c>
      <c r="L21" s="17" t="n">
        <v>3</v>
      </c>
      <c r="M21" s="17" t="n">
        <v>2</v>
      </c>
      <c r="N21" s="1"/>
      <c r="O21" s="86" t="n">
        <f aca="false">C21/$C$39</f>
        <v>0.00255102040816327</v>
      </c>
      <c r="P21" s="86" t="n">
        <f aca="false">D21/$D$39</f>
        <v>0.0107238605898123</v>
      </c>
      <c r="Q21" s="86"/>
      <c r="R21" s="86"/>
      <c r="S21" s="86"/>
      <c r="T21" s="86" t="n">
        <f aca="false">H21/$H$39</f>
        <v>0.00272479564032698</v>
      </c>
      <c r="U21" s="86" t="n">
        <f aca="false">I21/$I$39</f>
        <v>0.00530503978779841</v>
      </c>
      <c r="V21" s="86" t="n">
        <f aca="false">J21/$J$39</f>
        <v>0.00512820512820513</v>
      </c>
      <c r="W21" s="86" t="n">
        <f aca="false">K21/$K$39</f>
        <v>0.0069284064665127</v>
      </c>
      <c r="X21" s="86" t="n">
        <f aca="false">L21/$L$39</f>
        <v>0.00806451612903226</v>
      </c>
      <c r="Y21" s="86" t="n">
        <f aca="false">M21/$M$39</f>
        <v>0.00530503978779841</v>
      </c>
      <c r="Z21" s="1"/>
      <c r="AA21" s="1"/>
      <c r="AB21" s="1"/>
      <c r="AC21" s="1"/>
      <c r="AD21" s="1"/>
      <c r="AE21" s="1"/>
    </row>
    <row r="22" customFormat="false" ht="15" hidden="false" customHeight="false" outlineLevel="0" collapsed="false">
      <c r="A22" s="1"/>
      <c r="B22" s="70" t="s">
        <v>124</v>
      </c>
      <c r="C22" s="17" t="n">
        <v>18</v>
      </c>
      <c r="D22" s="17" t="n">
        <v>2</v>
      </c>
      <c r="E22" s="17" t="n">
        <v>14</v>
      </c>
      <c r="F22" s="17" t="n">
        <v>12</v>
      </c>
      <c r="G22" s="17" t="n">
        <v>5</v>
      </c>
      <c r="H22" s="17" t="n">
        <v>12</v>
      </c>
      <c r="I22" s="17" t="n">
        <v>13</v>
      </c>
      <c r="J22" s="17" t="n">
        <v>8</v>
      </c>
      <c r="K22" s="17" t="n">
        <v>12</v>
      </c>
      <c r="L22" s="17" t="n">
        <v>13</v>
      </c>
      <c r="M22" s="17" t="n">
        <v>11</v>
      </c>
      <c r="N22" s="1"/>
      <c r="O22" s="71" t="n">
        <f aca="false">C22/$C$39</f>
        <v>0.0459183673469388</v>
      </c>
      <c r="P22" s="71" t="n">
        <f aca="false">D22/$D$39</f>
        <v>0.00536193029490617</v>
      </c>
      <c r="Q22" s="71" t="n">
        <f aca="false">E22/$E$39</f>
        <v>0.0356234096692112</v>
      </c>
      <c r="R22" s="71" t="n">
        <f aca="false">F22/$F$39</f>
        <v>0.0340909090909091</v>
      </c>
      <c r="S22" s="71" t="n">
        <f aca="false">G22/$G$39</f>
        <v>0.012987012987013</v>
      </c>
      <c r="T22" s="71" t="n">
        <f aca="false">H22/$H$39</f>
        <v>0.0326975476839237</v>
      </c>
      <c r="U22" s="71" t="n">
        <f aca="false">I22/$I$39</f>
        <v>0.0344827586206897</v>
      </c>
      <c r="V22" s="71" t="n">
        <f aca="false">J22/$J$39</f>
        <v>0.0205128205128205</v>
      </c>
      <c r="W22" s="71" t="n">
        <f aca="false">K22/$K$39</f>
        <v>0.0277136258660508</v>
      </c>
      <c r="X22" s="71" t="n">
        <f aca="false">L22/$L$39</f>
        <v>0.0349462365591398</v>
      </c>
      <c r="Y22" s="71" t="n">
        <f aca="false">M22/$M$39</f>
        <v>0.0291777188328912</v>
      </c>
      <c r="Z22" s="1"/>
      <c r="AA22" s="1"/>
      <c r="AB22" s="1"/>
      <c r="AC22" s="1"/>
      <c r="AD22" s="1"/>
      <c r="AE22" s="1"/>
    </row>
    <row r="23" customFormat="false" ht="15" hidden="false" customHeight="false" outlineLevel="0" collapsed="false">
      <c r="A23" s="1"/>
      <c r="B23" s="72"/>
      <c r="C23" s="73"/>
      <c r="D23" s="74"/>
      <c r="E23" s="74"/>
      <c r="F23" s="74"/>
      <c r="G23" s="74"/>
      <c r="H23" s="74"/>
      <c r="I23" s="74"/>
      <c r="J23" s="74"/>
      <c r="K23" s="74"/>
      <c r="L23" s="74"/>
      <c r="M23" s="75"/>
      <c r="N23" s="1"/>
      <c r="O23" s="81"/>
      <c r="P23" s="82"/>
      <c r="Q23" s="82"/>
      <c r="R23" s="82"/>
      <c r="S23" s="82"/>
      <c r="T23" s="82"/>
      <c r="U23" s="82"/>
      <c r="V23" s="82"/>
      <c r="W23" s="82"/>
      <c r="X23" s="82"/>
      <c r="Y23" s="83"/>
      <c r="Z23" s="1"/>
      <c r="AA23" s="1"/>
      <c r="AB23" s="1"/>
      <c r="AC23" s="1"/>
      <c r="AD23" s="1"/>
      <c r="AE23" s="1"/>
    </row>
    <row r="24" customFormat="false" ht="15" hidden="false" customHeight="false" outlineLevel="0" collapsed="false">
      <c r="A24" s="1"/>
      <c r="B24" s="68" t="s">
        <v>125</v>
      </c>
      <c r="C24" s="17" t="n">
        <v>5</v>
      </c>
      <c r="D24" s="17"/>
      <c r="E24" s="17" t="n">
        <v>1</v>
      </c>
      <c r="F24" s="17" t="n">
        <v>1</v>
      </c>
      <c r="G24" s="17" t="n">
        <v>1</v>
      </c>
      <c r="H24" s="17" t="n">
        <v>6</v>
      </c>
      <c r="I24" s="17"/>
      <c r="J24" s="17" t="n">
        <v>1</v>
      </c>
      <c r="K24" s="17" t="n">
        <v>21</v>
      </c>
      <c r="L24" s="17" t="n">
        <v>5</v>
      </c>
      <c r="M24" s="17" t="n">
        <v>1</v>
      </c>
      <c r="N24" s="1"/>
      <c r="O24" s="69" t="n">
        <f aca="false">C24/$C$39</f>
        <v>0.0127551020408163</v>
      </c>
      <c r="P24" s="69"/>
      <c r="Q24" s="69" t="n">
        <f aca="false">E24/$E$39</f>
        <v>0.00254452926208651</v>
      </c>
      <c r="R24" s="69" t="n">
        <f aca="false">F24/$F$39</f>
        <v>0.00284090909090909</v>
      </c>
      <c r="S24" s="69" t="n">
        <f aca="false">G24/$G$39</f>
        <v>0.0025974025974026</v>
      </c>
      <c r="T24" s="69" t="n">
        <f aca="false">H24/$H$39</f>
        <v>0.0163487738419619</v>
      </c>
      <c r="U24" s="69" t="n">
        <f aca="false">I24/$I$39</f>
        <v>0</v>
      </c>
      <c r="V24" s="69" t="n">
        <f aca="false">J24/$J$39</f>
        <v>0.00256410256410256</v>
      </c>
      <c r="W24" s="69" t="n">
        <f aca="false">K24/$K$39</f>
        <v>0.0484988452655889</v>
      </c>
      <c r="X24" s="69" t="n">
        <f aca="false">L24/$L$39</f>
        <v>0.0134408602150538</v>
      </c>
      <c r="Y24" s="69" t="n">
        <f aca="false">M24/$M$39</f>
        <v>0.0026525198938992</v>
      </c>
      <c r="Z24" s="1"/>
      <c r="AA24" s="1"/>
      <c r="AB24" s="1"/>
      <c r="AC24" s="1"/>
      <c r="AD24" s="1"/>
      <c r="AE24" s="1"/>
    </row>
    <row r="25" customFormat="false" ht="15" hidden="false" customHeight="false" outlineLevel="0" collapsed="false">
      <c r="A25" s="1"/>
      <c r="B25" s="85" t="s">
        <v>126</v>
      </c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1"/>
      <c r="AA25" s="1"/>
      <c r="AB25" s="1"/>
      <c r="AC25" s="1"/>
      <c r="AD25" s="1"/>
      <c r="AE25" s="1"/>
    </row>
    <row r="26" customFormat="false" ht="15" hidden="false" customHeight="false" outlineLevel="0" collapsed="false">
      <c r="A26" s="1"/>
      <c r="B26" s="85" t="s">
        <v>127</v>
      </c>
      <c r="C26" s="17"/>
      <c r="D26" s="17"/>
      <c r="E26" s="17"/>
      <c r="F26" s="17" t="n">
        <v>2</v>
      </c>
      <c r="G26" s="17"/>
      <c r="H26" s="17"/>
      <c r="I26" s="17"/>
      <c r="J26" s="17"/>
      <c r="K26" s="17"/>
      <c r="L26" s="17"/>
      <c r="M26" s="17"/>
      <c r="N26" s="1"/>
      <c r="O26" s="86"/>
      <c r="P26" s="86"/>
      <c r="Q26" s="86"/>
      <c r="R26" s="86" t="n">
        <f aca="false">F26/$F$39</f>
        <v>0.00568181818181818</v>
      </c>
      <c r="S26" s="86"/>
      <c r="T26" s="86"/>
      <c r="U26" s="86"/>
      <c r="V26" s="86"/>
      <c r="W26" s="86"/>
      <c r="X26" s="86"/>
      <c r="Y26" s="86"/>
      <c r="Z26" s="1"/>
      <c r="AA26" s="1"/>
      <c r="AB26" s="1"/>
      <c r="AC26" s="1"/>
      <c r="AD26" s="1"/>
      <c r="AE26" s="1"/>
    </row>
    <row r="27" customFormat="false" ht="15" hidden="false" customHeight="false" outlineLevel="0" collapsed="false">
      <c r="A27" s="1"/>
      <c r="B27" s="85" t="s">
        <v>128</v>
      </c>
      <c r="C27" s="17" t="n">
        <v>14</v>
      </c>
      <c r="D27" s="17" t="n">
        <v>3</v>
      </c>
      <c r="E27" s="17" t="n">
        <v>13</v>
      </c>
      <c r="F27" s="17" t="n">
        <v>9</v>
      </c>
      <c r="G27" s="17" t="n">
        <v>6</v>
      </c>
      <c r="H27" s="17" t="n">
        <v>5</v>
      </c>
      <c r="I27" s="17" t="n">
        <v>8</v>
      </c>
      <c r="J27" s="17" t="n">
        <v>4</v>
      </c>
      <c r="K27" s="17"/>
      <c r="L27" s="17" t="n">
        <v>2</v>
      </c>
      <c r="M27" s="17" t="n">
        <v>4</v>
      </c>
      <c r="N27" s="1"/>
      <c r="O27" s="86" t="n">
        <f aca="false">C27/$C$39</f>
        <v>0.0357142857142857</v>
      </c>
      <c r="P27" s="86" t="n">
        <f aca="false">D27/$D$39</f>
        <v>0.00804289544235925</v>
      </c>
      <c r="Q27" s="86" t="n">
        <f aca="false">E27/$E$39</f>
        <v>0.0330788804071247</v>
      </c>
      <c r="R27" s="86" t="n">
        <f aca="false">F27/$F$39</f>
        <v>0.0255681818181818</v>
      </c>
      <c r="S27" s="86" t="n">
        <f aca="false">G27/$G$39</f>
        <v>0.0155844155844156</v>
      </c>
      <c r="T27" s="86" t="n">
        <f aca="false">H27/$H$39</f>
        <v>0.0136239782016349</v>
      </c>
      <c r="U27" s="86" t="n">
        <f aca="false">I27/$I$39</f>
        <v>0.0212201591511936</v>
      </c>
      <c r="V27" s="86" t="n">
        <f aca="false">J27/$J$39</f>
        <v>0.0102564102564103</v>
      </c>
      <c r="W27" s="86" t="n">
        <f aca="false">K27/$K$39</f>
        <v>0</v>
      </c>
      <c r="X27" s="86" t="n">
        <f aca="false">L27/$L$39</f>
        <v>0.00537634408602151</v>
      </c>
      <c r="Y27" s="86" t="n">
        <f aca="false">M27/$M$39</f>
        <v>0.0106100795755968</v>
      </c>
      <c r="Z27" s="1"/>
      <c r="AA27" s="1"/>
      <c r="AB27" s="1"/>
      <c r="AC27" s="1"/>
      <c r="AD27" s="1"/>
      <c r="AE27" s="1"/>
    </row>
    <row r="28" customFormat="false" ht="15" hidden="false" customHeight="false" outlineLevel="0" collapsed="false">
      <c r="A28" s="1"/>
      <c r="B28" s="85" t="s">
        <v>129</v>
      </c>
      <c r="C28" s="17"/>
      <c r="D28" s="17"/>
      <c r="E28" s="17" t="n">
        <v>1</v>
      </c>
      <c r="F28" s="17" t="n">
        <v>3</v>
      </c>
      <c r="G28" s="17" t="n">
        <v>1</v>
      </c>
      <c r="H28" s="17"/>
      <c r="I28" s="17" t="n">
        <v>4</v>
      </c>
      <c r="J28" s="17" t="n">
        <v>3</v>
      </c>
      <c r="K28" s="17" t="n">
        <v>3</v>
      </c>
      <c r="L28" s="17" t="n">
        <v>2</v>
      </c>
      <c r="M28" s="17" t="n">
        <v>6</v>
      </c>
      <c r="N28" s="1"/>
      <c r="O28" s="86"/>
      <c r="P28" s="86"/>
      <c r="Q28" s="86" t="n">
        <f aca="false">E28/$E$39</f>
        <v>0.00254452926208651</v>
      </c>
      <c r="R28" s="86" t="n">
        <f aca="false">F28/$F$39</f>
        <v>0.00852272727272727</v>
      </c>
      <c r="S28" s="86" t="n">
        <f aca="false">G28/$G$39</f>
        <v>0.0025974025974026</v>
      </c>
      <c r="T28" s="86"/>
      <c r="U28" s="86" t="n">
        <f aca="false">I28/$I$39</f>
        <v>0.0106100795755968</v>
      </c>
      <c r="V28" s="86" t="n">
        <f aca="false">J28/$J$39</f>
        <v>0.00769230769230769</v>
      </c>
      <c r="W28" s="86" t="n">
        <f aca="false">K28/$K$39</f>
        <v>0.0069284064665127</v>
      </c>
      <c r="X28" s="86" t="n">
        <f aca="false">L28/$L$39</f>
        <v>0.00537634408602151</v>
      </c>
      <c r="Y28" s="86" t="n">
        <f aca="false">M28/$M$39</f>
        <v>0.0159151193633952</v>
      </c>
      <c r="Z28" s="1"/>
      <c r="AA28" s="1"/>
      <c r="AB28" s="1"/>
      <c r="AC28" s="1"/>
      <c r="AD28" s="1"/>
      <c r="AE28" s="1"/>
    </row>
    <row r="29" customFormat="false" ht="15" hidden="false" customHeight="false" outlineLevel="0" collapsed="false">
      <c r="A29" s="1"/>
      <c r="B29" s="85" t="s">
        <v>130</v>
      </c>
      <c r="C29" s="17" t="n">
        <v>18</v>
      </c>
      <c r="D29" s="17" t="n">
        <v>2</v>
      </c>
      <c r="E29" s="17" t="n">
        <v>11</v>
      </c>
      <c r="F29" s="17" t="n">
        <v>14</v>
      </c>
      <c r="G29" s="17" t="n">
        <v>7</v>
      </c>
      <c r="H29" s="17" t="n">
        <v>4</v>
      </c>
      <c r="I29" s="17" t="n">
        <v>7</v>
      </c>
      <c r="J29" s="17" t="n">
        <v>5</v>
      </c>
      <c r="K29" s="17" t="n">
        <v>9</v>
      </c>
      <c r="L29" s="17" t="n">
        <v>11</v>
      </c>
      <c r="M29" s="17" t="n">
        <v>12</v>
      </c>
      <c r="N29" s="1"/>
      <c r="O29" s="86" t="n">
        <f aca="false">C29/$C$39</f>
        <v>0.0459183673469388</v>
      </c>
      <c r="P29" s="86" t="n">
        <f aca="false">D29/$D$39</f>
        <v>0.00536193029490617</v>
      </c>
      <c r="Q29" s="86" t="n">
        <f aca="false">E29/$E$39</f>
        <v>0.0279898218829517</v>
      </c>
      <c r="R29" s="86" t="n">
        <f aca="false">F29/$F$39</f>
        <v>0.0397727272727273</v>
      </c>
      <c r="S29" s="86" t="n">
        <f aca="false">G29/$G$39</f>
        <v>0.0181818181818182</v>
      </c>
      <c r="T29" s="86" t="n">
        <f aca="false">H29/$H$39</f>
        <v>0.0108991825613079</v>
      </c>
      <c r="U29" s="86" t="n">
        <f aca="false">I29/$I$39</f>
        <v>0.0185676392572944</v>
      </c>
      <c r="V29" s="86" t="n">
        <f aca="false">J29/$J$39</f>
        <v>0.0128205128205128</v>
      </c>
      <c r="W29" s="86" t="n">
        <f aca="false">K29/$K$39</f>
        <v>0.0207852193995381</v>
      </c>
      <c r="X29" s="86" t="n">
        <f aca="false">L29/$L$39</f>
        <v>0.0295698924731183</v>
      </c>
      <c r="Y29" s="86" t="n">
        <f aca="false">M29/$M$39</f>
        <v>0.0318302387267905</v>
      </c>
      <c r="Z29" s="1"/>
      <c r="AA29" s="1"/>
      <c r="AB29" s="1"/>
      <c r="AC29" s="1"/>
      <c r="AD29" s="1"/>
      <c r="AE29" s="1"/>
    </row>
    <row r="30" customFormat="false" ht="15" hidden="false" customHeight="false" outlineLevel="0" collapsed="false">
      <c r="A30" s="1"/>
      <c r="B30" s="70" t="s">
        <v>131</v>
      </c>
      <c r="C30" s="17"/>
      <c r="D30" s="17"/>
      <c r="E30" s="17"/>
      <c r="F30" s="17"/>
      <c r="G30" s="17" t="n">
        <v>1</v>
      </c>
      <c r="H30" s="17" t="n">
        <v>1</v>
      </c>
      <c r="I30" s="17"/>
      <c r="J30" s="17"/>
      <c r="K30" s="17" t="n">
        <v>2</v>
      </c>
      <c r="L30" s="17"/>
      <c r="M30" s="17" t="n">
        <v>13</v>
      </c>
      <c r="N30" s="1"/>
      <c r="O30" s="71"/>
      <c r="P30" s="71"/>
      <c r="Q30" s="71"/>
      <c r="R30" s="71"/>
      <c r="S30" s="71" t="n">
        <f aca="false">G30/$G$39</f>
        <v>0.0025974025974026</v>
      </c>
      <c r="T30" s="71" t="n">
        <f aca="false">H30/$H$39</f>
        <v>0.00272479564032698</v>
      </c>
      <c r="U30" s="71"/>
      <c r="V30" s="71"/>
      <c r="W30" s="71" t="n">
        <f aca="false">K30/$K$39</f>
        <v>0.0046189376443418</v>
      </c>
      <c r="X30" s="71"/>
      <c r="Y30" s="71" t="n">
        <f aca="false">M30/$M$39</f>
        <v>0.0344827586206897</v>
      </c>
      <c r="Z30" s="1"/>
      <c r="AA30" s="1"/>
      <c r="AB30" s="1"/>
      <c r="AC30" s="1"/>
      <c r="AD30" s="1"/>
      <c r="AE30" s="1"/>
    </row>
    <row r="31" customFormat="false" ht="15" hidden="false" customHeight="false" outlineLevel="0" collapsed="false">
      <c r="A31" s="1"/>
      <c r="B31" s="72"/>
      <c r="C31" s="73"/>
      <c r="D31" s="74"/>
      <c r="E31" s="74"/>
      <c r="F31" s="74"/>
      <c r="G31" s="74"/>
      <c r="H31" s="74"/>
      <c r="I31" s="74"/>
      <c r="J31" s="74"/>
      <c r="K31" s="74"/>
      <c r="L31" s="74"/>
      <c r="M31" s="75"/>
      <c r="N31" s="1"/>
      <c r="O31" s="81"/>
      <c r="P31" s="82"/>
      <c r="Q31" s="82"/>
      <c r="R31" s="82"/>
      <c r="S31" s="82"/>
      <c r="T31" s="82"/>
      <c r="U31" s="82"/>
      <c r="V31" s="82"/>
      <c r="W31" s="82"/>
      <c r="X31" s="82"/>
      <c r="Y31" s="83"/>
      <c r="Z31" s="1"/>
      <c r="AA31" s="1"/>
      <c r="AB31" s="1"/>
      <c r="AC31" s="1"/>
      <c r="AD31" s="1"/>
      <c r="AE31" s="1"/>
    </row>
    <row r="32" customFormat="false" ht="15" hidden="false" customHeight="false" outlineLevel="0" collapsed="false">
      <c r="A32" s="1"/>
      <c r="B32" s="68" t="s">
        <v>132</v>
      </c>
      <c r="C32" s="17" t="n">
        <v>2</v>
      </c>
      <c r="D32" s="17" t="n">
        <v>4</v>
      </c>
      <c r="E32" s="17" t="n">
        <v>2</v>
      </c>
      <c r="F32" s="17" t="n">
        <v>4</v>
      </c>
      <c r="G32" s="17" t="n">
        <v>1</v>
      </c>
      <c r="H32" s="17" t="n">
        <v>1</v>
      </c>
      <c r="I32" s="17" t="n">
        <v>1</v>
      </c>
      <c r="J32" s="17"/>
      <c r="K32" s="17" t="n">
        <v>1</v>
      </c>
      <c r="L32" s="17" t="n">
        <v>8</v>
      </c>
      <c r="M32" s="17" t="n">
        <v>4</v>
      </c>
      <c r="N32" s="1"/>
      <c r="O32" s="69" t="n">
        <f aca="false">C32/$C$39</f>
        <v>0.00510204081632653</v>
      </c>
      <c r="P32" s="69" t="n">
        <f aca="false">D32/$D$39</f>
        <v>0.0107238605898123</v>
      </c>
      <c r="Q32" s="69" t="n">
        <f aca="false">E32/$E$39</f>
        <v>0.00508905852417303</v>
      </c>
      <c r="R32" s="69" t="n">
        <f aca="false">F32/$F$39</f>
        <v>0.0113636363636364</v>
      </c>
      <c r="S32" s="69" t="n">
        <f aca="false">G32/$G$39</f>
        <v>0.0025974025974026</v>
      </c>
      <c r="T32" s="69" t="n">
        <f aca="false">H32/$H$39</f>
        <v>0.00272479564032698</v>
      </c>
      <c r="U32" s="69" t="n">
        <f aca="false">I32/$I$39</f>
        <v>0.0026525198938992</v>
      </c>
      <c r="V32" s="69" t="n">
        <f aca="false">J32/$J$39</f>
        <v>0</v>
      </c>
      <c r="W32" s="69" t="n">
        <f aca="false">K32/$K$39</f>
        <v>0.0023094688221709</v>
      </c>
      <c r="X32" s="69" t="n">
        <f aca="false">L32/$L$39</f>
        <v>0.021505376344086</v>
      </c>
      <c r="Y32" s="69" t="n">
        <f aca="false">M32/$M$39</f>
        <v>0.0106100795755968</v>
      </c>
      <c r="Z32" s="1"/>
      <c r="AA32" s="1"/>
      <c r="AB32" s="1"/>
      <c r="AC32" s="1"/>
      <c r="AD32" s="1"/>
      <c r="AE32" s="1"/>
    </row>
    <row r="33" customFormat="false" ht="15" hidden="false" customHeight="false" outlineLevel="0" collapsed="false">
      <c r="A33" s="1"/>
      <c r="B33" s="85" t="s">
        <v>133</v>
      </c>
      <c r="C33" s="17"/>
      <c r="D33" s="17" t="n">
        <v>1</v>
      </c>
      <c r="E33" s="17"/>
      <c r="F33" s="17"/>
      <c r="G33" s="17" t="n">
        <v>1</v>
      </c>
      <c r="H33" s="17"/>
      <c r="I33" s="17"/>
      <c r="J33" s="17"/>
      <c r="K33" s="17"/>
      <c r="L33" s="17" t="n">
        <v>2</v>
      </c>
      <c r="M33" s="17"/>
      <c r="N33" s="1"/>
      <c r="O33" s="86"/>
      <c r="P33" s="86" t="n">
        <f aca="false">D33/$D$39</f>
        <v>0.00268096514745308</v>
      </c>
      <c r="Q33" s="86"/>
      <c r="R33" s="86"/>
      <c r="S33" s="86" t="n">
        <f aca="false">G33/$G$39</f>
        <v>0.0025974025974026</v>
      </c>
      <c r="T33" s="86"/>
      <c r="U33" s="86"/>
      <c r="V33" s="86"/>
      <c r="W33" s="86"/>
      <c r="X33" s="86" t="n">
        <f aca="false">L33/$L$39</f>
        <v>0.00537634408602151</v>
      </c>
      <c r="Y33" s="86"/>
      <c r="Z33" s="1"/>
      <c r="AA33" s="1"/>
      <c r="AB33" s="1"/>
      <c r="AC33" s="1"/>
      <c r="AD33" s="1"/>
      <c r="AE33" s="1"/>
    </row>
    <row r="34" customFormat="false" ht="15" hidden="false" customHeight="false" outlineLevel="0" collapsed="false">
      <c r="A34" s="1"/>
      <c r="B34" s="85" t="s">
        <v>134</v>
      </c>
      <c r="C34" s="17" t="n">
        <v>7</v>
      </c>
      <c r="D34" s="17" t="n">
        <v>6</v>
      </c>
      <c r="E34" s="17" t="n">
        <v>7</v>
      </c>
      <c r="F34" s="17" t="n">
        <v>6</v>
      </c>
      <c r="G34" s="17" t="n">
        <v>1</v>
      </c>
      <c r="H34" s="17"/>
      <c r="I34" s="17" t="n">
        <v>3</v>
      </c>
      <c r="J34" s="17" t="n">
        <v>1</v>
      </c>
      <c r="K34" s="17" t="n">
        <v>3</v>
      </c>
      <c r="L34" s="17" t="n">
        <v>2</v>
      </c>
      <c r="M34" s="17" t="n">
        <v>2</v>
      </c>
      <c r="N34" s="1"/>
      <c r="O34" s="86" t="n">
        <f aca="false">C34/$C$39</f>
        <v>0.0178571428571429</v>
      </c>
      <c r="P34" s="86" t="n">
        <f aca="false">D34/$D$39</f>
        <v>0.0160857908847185</v>
      </c>
      <c r="Q34" s="86" t="n">
        <f aca="false">E34/$E$39</f>
        <v>0.0178117048346056</v>
      </c>
      <c r="R34" s="86" t="n">
        <f aca="false">F34/$F$39</f>
        <v>0.0170454545454545</v>
      </c>
      <c r="S34" s="86" t="n">
        <f aca="false">G34/$G$39</f>
        <v>0.0025974025974026</v>
      </c>
      <c r="T34" s="86"/>
      <c r="U34" s="86" t="n">
        <f aca="false">I34/$I$39</f>
        <v>0.00795755968169761</v>
      </c>
      <c r="V34" s="86" t="n">
        <f aca="false">J34/$J$39</f>
        <v>0.00256410256410256</v>
      </c>
      <c r="W34" s="86" t="n">
        <f aca="false">K34/$K$39</f>
        <v>0.0069284064665127</v>
      </c>
      <c r="X34" s="86" t="n">
        <f aca="false">L34/$L$39</f>
        <v>0.00537634408602151</v>
      </c>
      <c r="Y34" s="86" t="n">
        <f aca="false">M34/$M$39</f>
        <v>0.00530503978779841</v>
      </c>
      <c r="Z34" s="1"/>
      <c r="AA34" s="1"/>
      <c r="AB34" s="1"/>
      <c r="AC34" s="1"/>
      <c r="AD34" s="1"/>
      <c r="AE34" s="1"/>
    </row>
    <row r="35" customFormat="false" ht="15" hidden="false" customHeight="false" outlineLevel="0" collapsed="false">
      <c r="A35" s="1"/>
      <c r="B35" s="70" t="s">
        <v>135</v>
      </c>
      <c r="C35" s="17" t="n">
        <v>3</v>
      </c>
      <c r="D35" s="17"/>
      <c r="E35" s="17"/>
      <c r="F35" s="17"/>
      <c r="G35" s="17" t="n">
        <v>1</v>
      </c>
      <c r="H35" s="17"/>
      <c r="I35" s="17"/>
      <c r="J35" s="17"/>
      <c r="K35" s="17" t="n">
        <v>1</v>
      </c>
      <c r="L35" s="17" t="n">
        <v>1</v>
      </c>
      <c r="M35" s="17"/>
      <c r="N35" s="1"/>
      <c r="O35" s="71" t="n">
        <f aca="false">C35/$C$39</f>
        <v>0.0076530612244898</v>
      </c>
      <c r="P35" s="71"/>
      <c r="Q35" s="71"/>
      <c r="R35" s="71"/>
      <c r="S35" s="71" t="n">
        <f aca="false">G35/$G$39</f>
        <v>0.0025974025974026</v>
      </c>
      <c r="T35" s="71"/>
      <c r="U35" s="71"/>
      <c r="V35" s="71"/>
      <c r="W35" s="71" t="n">
        <f aca="false">K35/$K$39</f>
        <v>0.0023094688221709</v>
      </c>
      <c r="X35" s="71" t="n">
        <f aca="false">L35/$L$39</f>
        <v>0.00268817204301075</v>
      </c>
      <c r="Y35" s="71"/>
      <c r="Z35" s="1"/>
      <c r="AA35" s="1"/>
      <c r="AB35" s="1"/>
      <c r="AC35" s="1"/>
      <c r="AD35" s="1"/>
      <c r="AE35" s="1"/>
    </row>
    <row r="36" customFormat="false" ht="15" hidden="false" customHeight="false" outlineLevel="0" collapsed="false">
      <c r="A36" s="1"/>
      <c r="B36" s="72"/>
      <c r="C36" s="73"/>
      <c r="D36" s="74"/>
      <c r="E36" s="74"/>
      <c r="F36" s="74"/>
      <c r="G36" s="74"/>
      <c r="H36" s="74"/>
      <c r="I36" s="74"/>
      <c r="J36" s="74"/>
      <c r="K36" s="74"/>
      <c r="L36" s="74"/>
      <c r="M36" s="75"/>
      <c r="N36" s="1"/>
      <c r="O36" s="81"/>
      <c r="P36" s="82"/>
      <c r="Q36" s="82"/>
      <c r="R36" s="82"/>
      <c r="S36" s="82"/>
      <c r="T36" s="82"/>
      <c r="U36" s="82"/>
      <c r="V36" s="82"/>
      <c r="W36" s="82"/>
      <c r="X36" s="82"/>
      <c r="Y36" s="83"/>
      <c r="Z36" s="1"/>
      <c r="AA36" s="1"/>
      <c r="AB36" s="1"/>
      <c r="AC36" s="1"/>
      <c r="AD36" s="1"/>
      <c r="AE36" s="1"/>
    </row>
    <row r="37" customFormat="false" ht="15" hidden="false" customHeight="false" outlineLevel="0" collapsed="false">
      <c r="A37" s="1"/>
      <c r="B37" s="79" t="s">
        <v>136</v>
      </c>
      <c r="C37" s="17" t="n">
        <v>23</v>
      </c>
      <c r="D37" s="17" t="n">
        <v>1</v>
      </c>
      <c r="E37" s="17" t="n">
        <v>4</v>
      </c>
      <c r="F37" s="17" t="n">
        <v>1</v>
      </c>
      <c r="G37" s="17" t="n">
        <v>2</v>
      </c>
      <c r="H37" s="17"/>
      <c r="I37" s="17" t="n">
        <v>2</v>
      </c>
      <c r="J37" s="17"/>
      <c r="K37" s="17" t="n">
        <v>2</v>
      </c>
      <c r="L37" s="17" t="n">
        <v>14</v>
      </c>
      <c r="M37" s="17"/>
      <c r="N37" s="1"/>
      <c r="O37" s="80" t="n">
        <f aca="false">C37/$C$39</f>
        <v>0.0586734693877551</v>
      </c>
      <c r="P37" s="80" t="n">
        <f aca="false">D37/$D$39</f>
        <v>0.00268096514745308</v>
      </c>
      <c r="Q37" s="80" t="n">
        <f aca="false">E37/$E$39</f>
        <v>0.0101781170483461</v>
      </c>
      <c r="R37" s="80" t="n">
        <f aca="false">F37/$F$39</f>
        <v>0.00284090909090909</v>
      </c>
      <c r="S37" s="80" t="n">
        <f aca="false">G37/$G$39</f>
        <v>0.0051948051948052</v>
      </c>
      <c r="T37" s="80"/>
      <c r="U37" s="80" t="n">
        <f aca="false">I37/$I$39</f>
        <v>0.00530503978779841</v>
      </c>
      <c r="V37" s="80"/>
      <c r="W37" s="80" t="n">
        <f aca="false">K37/$K$39</f>
        <v>0.0046189376443418</v>
      </c>
      <c r="X37" s="80" t="n">
        <f aca="false">L37/$L$39</f>
        <v>0.0376344086021505</v>
      </c>
      <c r="Y37" s="80"/>
      <c r="Z37" s="1"/>
      <c r="AA37" s="1"/>
      <c r="AB37" s="1"/>
      <c r="AC37" s="1"/>
      <c r="AD37" s="1"/>
      <c r="AE37" s="1"/>
    </row>
    <row r="38" customFormat="false" ht="15" hidden="false" customHeight="false" outlineLevel="0" collapsed="false">
      <c r="A38" s="1"/>
      <c r="B38" s="72"/>
      <c r="C38" s="73"/>
      <c r="D38" s="74"/>
      <c r="E38" s="74"/>
      <c r="F38" s="74"/>
      <c r="G38" s="74"/>
      <c r="H38" s="74"/>
      <c r="I38" s="74"/>
      <c r="J38" s="74"/>
      <c r="K38" s="74"/>
      <c r="L38" s="74"/>
      <c r="M38" s="75"/>
      <c r="N38" s="1"/>
      <c r="O38" s="81"/>
      <c r="P38" s="82"/>
      <c r="Q38" s="82"/>
      <c r="R38" s="82"/>
      <c r="S38" s="82"/>
      <c r="T38" s="82"/>
      <c r="U38" s="82"/>
      <c r="V38" s="82"/>
      <c r="W38" s="82"/>
      <c r="X38" s="82"/>
      <c r="Y38" s="83"/>
      <c r="Z38" s="1"/>
      <c r="AA38" s="1"/>
      <c r="AB38" s="1"/>
      <c r="AC38" s="1"/>
      <c r="AD38" s="1"/>
      <c r="AE38" s="1"/>
    </row>
    <row r="39" customFormat="false" ht="15" hidden="false" customHeight="false" outlineLevel="0" collapsed="false">
      <c r="A39" s="1"/>
      <c r="B39" s="79" t="s">
        <v>137</v>
      </c>
      <c r="C39" s="34" t="n">
        <f aca="false">SUM(C3:C30)+C37</f>
        <v>392</v>
      </c>
      <c r="D39" s="36" t="n">
        <f aca="false">SUM(D3:D30)+D37</f>
        <v>373</v>
      </c>
      <c r="E39" s="36" t="n">
        <f aca="false">SUM(E3:E30)+E37</f>
        <v>393</v>
      </c>
      <c r="F39" s="36" t="n">
        <f aca="false">SUM(F3:F30)+F37</f>
        <v>352</v>
      </c>
      <c r="G39" s="36" t="n">
        <f aca="false">SUM(G3:G30)+G37</f>
        <v>385</v>
      </c>
      <c r="H39" s="36" t="n">
        <f aca="false">SUM(H3:H30)+H37</f>
        <v>367</v>
      </c>
      <c r="I39" s="36" t="n">
        <f aca="false">SUM(I3:I30)+I37</f>
        <v>377</v>
      </c>
      <c r="J39" s="36" t="n">
        <f aca="false">SUM(J3:J30)+J37</f>
        <v>390</v>
      </c>
      <c r="K39" s="36" t="n">
        <f aca="false">SUM(K3:K30)+K37</f>
        <v>433</v>
      </c>
      <c r="L39" s="36" t="n">
        <f aca="false">SUM(L3:L30)+L37</f>
        <v>372</v>
      </c>
      <c r="M39" s="87" t="n">
        <f aca="false">SUM(M3:M30)+M37</f>
        <v>377</v>
      </c>
      <c r="N39" s="1"/>
      <c r="O39" s="80" t="n">
        <f aca="false">C39/$C$39</f>
        <v>1</v>
      </c>
      <c r="P39" s="88" t="n">
        <f aca="false">D39/$D$39</f>
        <v>1</v>
      </c>
      <c r="Q39" s="88" t="n">
        <f aca="false">E39/$E$39</f>
        <v>1</v>
      </c>
      <c r="R39" s="88" t="n">
        <f aca="false">F39/$F$39</f>
        <v>1</v>
      </c>
      <c r="S39" s="88" t="n">
        <f aca="false">G39/$G$39</f>
        <v>1</v>
      </c>
      <c r="T39" s="88" t="n">
        <f aca="false">H39/$H$39</f>
        <v>1</v>
      </c>
      <c r="U39" s="88" t="n">
        <f aca="false">I39/$I$39</f>
        <v>1</v>
      </c>
      <c r="V39" s="88" t="n">
        <f aca="false">J39/$J$39</f>
        <v>1</v>
      </c>
      <c r="W39" s="88" t="n">
        <f aca="false">K39/$K$39</f>
        <v>1</v>
      </c>
      <c r="X39" s="88" t="n">
        <f aca="false">L39/$L$39</f>
        <v>1</v>
      </c>
      <c r="Y39" s="88" t="n">
        <f aca="false">M39/$M$39</f>
        <v>1</v>
      </c>
      <c r="Z39" s="1"/>
      <c r="AA39" s="1"/>
      <c r="AB39" s="1"/>
      <c r="AC39" s="1"/>
      <c r="AD39" s="1"/>
      <c r="AE39" s="1"/>
    </row>
    <row r="40" customFormat="false" ht="15" hidden="false" customHeight="false" outlineLevel="0" collapsed="false">
      <c r="A40" s="1"/>
      <c r="B40" s="1"/>
      <c r="C40" s="73"/>
      <c r="D40" s="74"/>
      <c r="E40" s="74"/>
      <c r="F40" s="74"/>
      <c r="G40" s="74"/>
      <c r="H40" s="74"/>
      <c r="I40" s="74"/>
      <c r="J40" s="74"/>
      <c r="K40" s="74"/>
      <c r="L40" s="74"/>
      <c r="M40" s="75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customFormat="false" ht="15" hidden="false" customHeight="false" outlineLevel="0" collapsed="false">
      <c r="A41" s="1"/>
      <c r="B41" s="89" t="s">
        <v>138</v>
      </c>
      <c r="C41" s="11" t="n">
        <v>455</v>
      </c>
      <c r="D41" s="11" t="n">
        <v>456</v>
      </c>
      <c r="E41" s="11" t="n">
        <v>459</v>
      </c>
      <c r="F41" s="11" t="n">
        <v>462</v>
      </c>
      <c r="G41" s="11" t="n">
        <v>404</v>
      </c>
      <c r="H41" s="11" t="n">
        <v>371</v>
      </c>
      <c r="I41" s="11" t="n">
        <v>403</v>
      </c>
      <c r="J41" s="11" t="n">
        <v>394</v>
      </c>
      <c r="K41" s="11" t="n">
        <v>471</v>
      </c>
      <c r="L41" s="11" t="n">
        <v>471</v>
      </c>
      <c r="M41" s="17" t="n">
        <v>408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customFormat="false" ht="15" hidden="false" customHeight="false" outlineLevel="0" collapsed="false">
      <c r="A42" s="1"/>
      <c r="B42" s="90" t="s">
        <v>139</v>
      </c>
      <c r="C42" s="34" t="n">
        <v>53</v>
      </c>
      <c r="D42" s="34" t="n">
        <v>52</v>
      </c>
      <c r="E42" s="34" t="n">
        <v>39</v>
      </c>
      <c r="F42" s="34" t="n">
        <v>53</v>
      </c>
      <c r="G42" s="34" t="n">
        <v>76</v>
      </c>
      <c r="H42" s="34" t="n">
        <v>60</v>
      </c>
      <c r="I42" s="34" t="n">
        <v>36</v>
      </c>
      <c r="J42" s="34" t="n">
        <v>60</v>
      </c>
      <c r="K42" s="34" t="n">
        <v>157</v>
      </c>
      <c r="L42" s="34" t="n">
        <v>165</v>
      </c>
      <c r="M42" s="34" t="n">
        <v>133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customFormat="false" ht="1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customFormat="false" ht="15" hidden="false" customHeight="false" outlineLevel="0" collapsed="false">
      <c r="A45" s="1"/>
      <c r="B45" s="91" t="s">
        <v>140</v>
      </c>
      <c r="C45" s="1"/>
      <c r="D45" s="1"/>
      <c r="E45" s="1"/>
      <c r="F45" s="1"/>
      <c r="G45" s="1"/>
      <c r="H45" s="1"/>
      <c r="I45" s="1"/>
      <c r="J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customFormat="false" ht="15" hidden="false" customHeight="false" outlineLevel="0" collapsed="false">
      <c r="A46" s="1"/>
      <c r="B46" s="91" t="s">
        <v>141</v>
      </c>
      <c r="C46" s="1"/>
      <c r="D46" s="1"/>
      <c r="E46" s="1"/>
      <c r="F46" s="1"/>
      <c r="G46" s="1"/>
      <c r="H46" s="1"/>
      <c r="I46" s="1"/>
      <c r="J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customFormat="false" ht="15" hidden="false" customHeight="false" outlineLevel="0" collapsed="false">
      <c r="A47" s="1"/>
      <c r="B47" s="91" t="s">
        <v>142</v>
      </c>
      <c r="C47" s="1"/>
      <c r="D47" s="1"/>
      <c r="E47" s="1"/>
      <c r="F47" s="1"/>
      <c r="G47" s="1"/>
      <c r="H47" s="1"/>
      <c r="I47" s="1"/>
      <c r="J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customFormat="false" ht="1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customFormat="false" ht="15" hidden="false" customHeight="false" outlineLevel="0" collapsed="false">
      <c r="A49" s="1"/>
      <c r="B49" s="1"/>
      <c r="C49" s="1"/>
      <c r="D49" s="92"/>
      <c r="E49" s="93"/>
      <c r="F49" s="93"/>
      <c r="G49" s="93"/>
      <c r="H49" s="93"/>
      <c r="I49" s="93"/>
      <c r="J49" s="93"/>
      <c r="L49" s="93"/>
      <c r="M49" s="93"/>
      <c r="N49" s="94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customFormat="false" ht="62" hidden="false" customHeight="false" outlineLevel="0" collapsed="false">
      <c r="A50" s="1"/>
      <c r="B50" s="36"/>
      <c r="C50" s="95" t="s">
        <v>15</v>
      </c>
      <c r="D50" s="96" t="s">
        <v>16</v>
      </c>
      <c r="E50" s="96" t="s">
        <v>17</v>
      </c>
      <c r="F50" s="96" t="s">
        <v>18</v>
      </c>
      <c r="G50" s="96" t="s">
        <v>19</v>
      </c>
      <c r="H50" s="96" t="s">
        <v>20</v>
      </c>
      <c r="I50" s="96" t="s">
        <v>21</v>
      </c>
      <c r="J50" s="96" t="s">
        <v>22</v>
      </c>
      <c r="K50" s="95" t="s">
        <v>23</v>
      </c>
      <c r="L50" s="96" t="s">
        <v>24</v>
      </c>
      <c r="M50" s="97" t="s">
        <v>25</v>
      </c>
      <c r="N50" s="98" t="s">
        <v>143</v>
      </c>
      <c r="O50" s="99" t="s">
        <v>15</v>
      </c>
      <c r="P50" s="95" t="s">
        <v>16</v>
      </c>
      <c r="Q50" s="95" t="s">
        <v>17</v>
      </c>
      <c r="R50" s="95" t="s">
        <v>18</v>
      </c>
      <c r="S50" s="95" t="s">
        <v>19</v>
      </c>
      <c r="T50" s="95" t="s">
        <v>20</v>
      </c>
      <c r="U50" s="95" t="s">
        <v>21</v>
      </c>
      <c r="V50" s="95" t="s">
        <v>22</v>
      </c>
      <c r="W50" s="95" t="s">
        <v>23</v>
      </c>
      <c r="X50" s="95" t="s">
        <v>24</v>
      </c>
      <c r="Y50" s="95" t="s">
        <v>25</v>
      </c>
      <c r="Z50" s="100" t="s">
        <v>143</v>
      </c>
      <c r="AA50" s="1"/>
      <c r="AB50" s="1"/>
      <c r="AC50" s="1"/>
      <c r="AD50" s="1"/>
      <c r="AE50" s="1"/>
    </row>
    <row r="51" customFormat="false" ht="15" hidden="false" customHeight="false" outlineLevel="0" collapsed="false">
      <c r="A51" s="1"/>
      <c r="B51" s="101" t="s">
        <v>144</v>
      </c>
      <c r="C51" s="11" t="n">
        <f aca="false">C3+C4+C8+C9+C10+C11+C12+C13+C14+C15+C16+C19+C22+C32+C34</f>
        <v>287</v>
      </c>
      <c r="D51" s="11" t="n">
        <f aca="false">D3+D4+D8+D9+D10+D11+D12+D13+D14+D15+D16+D19+D22+D32+D34</f>
        <v>359</v>
      </c>
      <c r="E51" s="11" t="n">
        <f aca="false">E3+E4+E8+E9+E10+E11+E12+E13+E14+E15+E16+E19+E22+E32+E34</f>
        <v>343</v>
      </c>
      <c r="F51" s="11" t="n">
        <f aca="false">F3+F4+F8+F9+F10+F11+F12+F13+F14+F15+F16+F19+F22+F32+F34</f>
        <v>297</v>
      </c>
      <c r="G51" s="11" t="n">
        <f aca="false">G3+G4+G8+G9+G10+G11+G12+G13+G14+G15+G16+G19+G22+G32+G34</f>
        <v>345</v>
      </c>
      <c r="H51" s="11" t="n">
        <f aca="false">H3+H4+H8+H9+H10+H11+H12+H13+H14+H15+H16+H19+H22+H32+H34</f>
        <v>336</v>
      </c>
      <c r="I51" s="11" t="n">
        <f aca="false">I3+I4+I8+I9+I10+I11+I12+I13+I14+I15+I16+I19+I22+I32+I34</f>
        <v>342</v>
      </c>
      <c r="J51" s="11" t="n">
        <f aca="false">J3+J4+J8+J9+J10+J11+J12+J13+J14+J15+J16+J19+J22+J32+J34</f>
        <v>359</v>
      </c>
      <c r="K51" s="11" t="n">
        <f aca="false">K3+K4+K8+K9+K10+K11+K12+K13+K14+K15+K16+K19+K22+K32+K34</f>
        <v>359</v>
      </c>
      <c r="L51" s="11" t="n">
        <f aca="false">L3+L4+L8+L9+L10+L11+L12+L13+L14+L15+L16+L19+L22+L32+L34</f>
        <v>281</v>
      </c>
      <c r="M51" s="11" t="n">
        <f aca="false">M3+M4+M8+M9+M10+M11+M12+M13+M14+M15+M16+M19+M22+M32+M34</f>
        <v>319</v>
      </c>
      <c r="N51" s="102" t="n">
        <f aca="false">SUM(C51:M51)</f>
        <v>3627</v>
      </c>
      <c r="O51" s="103" t="n">
        <f aca="false">C51/C$55</f>
        <v>0.854166666666667</v>
      </c>
      <c r="P51" s="103" t="n">
        <f aca="false">D51/D$55</f>
        <v>0.983561643835616</v>
      </c>
      <c r="Q51" s="103" t="n">
        <f aca="false">E51/E$55</f>
        <v>0.937158469945355</v>
      </c>
      <c r="R51" s="103" t="n">
        <f aca="false">F51/F$55</f>
        <v>0.931034482758621</v>
      </c>
      <c r="S51" s="103" t="n">
        <f aca="false">G51/G$55</f>
        <v>0.96100278551532</v>
      </c>
      <c r="T51" s="103" t="n">
        <f aca="false">H51/H$55</f>
        <v>0.971098265895954</v>
      </c>
      <c r="U51" s="103" t="n">
        <f aca="false">I51/I$55</f>
        <v>0.963380281690141</v>
      </c>
      <c r="V51" s="103" t="n">
        <f aca="false">J51/J$55</f>
        <v>0.96505376344086</v>
      </c>
      <c r="W51" s="103" t="n">
        <f aca="false">K51/K$55</f>
        <v>0.908860759493671</v>
      </c>
      <c r="X51" s="103" t="n">
        <f aca="false">L51/L$55</f>
        <v>0.856707317073171</v>
      </c>
      <c r="Y51" s="103" t="n">
        <f aca="false">M51/M$55</f>
        <v>0.898591549295775</v>
      </c>
      <c r="Z51" s="104" t="n">
        <f aca="false">N51/N$55</f>
        <v>0.930954825462012</v>
      </c>
      <c r="AA51" s="1"/>
      <c r="AB51" s="1"/>
      <c r="AC51" s="1"/>
      <c r="AD51" s="1"/>
      <c r="AE51" s="1"/>
    </row>
    <row r="52" customFormat="false" ht="15" hidden="false" customHeight="false" outlineLevel="0" collapsed="false">
      <c r="A52" s="1"/>
      <c r="B52" s="101" t="s">
        <v>145</v>
      </c>
      <c r="C52" s="17" t="n">
        <f aca="false">C6+C33</f>
        <v>3</v>
      </c>
      <c r="D52" s="17" t="n">
        <f aca="false">D6+D33</f>
        <v>3</v>
      </c>
      <c r="E52" s="17" t="n">
        <f aca="false">E6+E33</f>
        <v>6</v>
      </c>
      <c r="F52" s="17" t="n">
        <f aca="false">F6+F33</f>
        <v>1</v>
      </c>
      <c r="G52" s="17" t="n">
        <f aca="false">G6+G33</f>
        <v>3</v>
      </c>
      <c r="H52" s="17"/>
      <c r="I52" s="17"/>
      <c r="J52" s="17" t="n">
        <f aca="false">J6+J33</f>
        <v>4</v>
      </c>
      <c r="K52" s="17" t="n">
        <f aca="false">K6+K33</f>
        <v>3</v>
      </c>
      <c r="L52" s="17" t="n">
        <f aca="false">L6+L33</f>
        <v>27</v>
      </c>
      <c r="M52" s="17" t="n">
        <f aca="false">M6+M33</f>
        <v>3</v>
      </c>
      <c r="N52" s="105" t="n">
        <f aca="false">SUM(C52:M52)</f>
        <v>53</v>
      </c>
      <c r="O52" s="106" t="n">
        <f aca="false">C52/C$55</f>
        <v>0.00892857142857143</v>
      </c>
      <c r="P52" s="106" t="n">
        <f aca="false">D52/D$55</f>
        <v>0.00821917808219178</v>
      </c>
      <c r="Q52" s="106" t="n">
        <f aca="false">E52/E$55</f>
        <v>0.0163934426229508</v>
      </c>
      <c r="R52" s="106" t="n">
        <f aca="false">F52/F$55</f>
        <v>0.00313479623824451</v>
      </c>
      <c r="S52" s="106" t="n">
        <f aca="false">G52/G$55</f>
        <v>0.00835654596100279</v>
      </c>
      <c r="T52" s="106"/>
      <c r="U52" s="106"/>
      <c r="V52" s="106" t="n">
        <f aca="false">J52/J$55</f>
        <v>0.010752688172043</v>
      </c>
      <c r="W52" s="106" t="n">
        <f aca="false">K52/K$55</f>
        <v>0.00759493670886076</v>
      </c>
      <c r="X52" s="106" t="n">
        <f aca="false">L52/L$55</f>
        <v>0.0823170731707317</v>
      </c>
      <c r="Y52" s="106" t="n">
        <f aca="false">M52/M$55</f>
        <v>0.00845070422535211</v>
      </c>
      <c r="Z52" s="107" t="n">
        <f aca="false">N52/N$55</f>
        <v>0.0136036960985626</v>
      </c>
      <c r="AA52" s="1"/>
      <c r="AB52" s="1"/>
      <c r="AC52" s="1"/>
      <c r="AD52" s="1"/>
      <c r="AE52" s="1"/>
    </row>
    <row r="53" customFormat="false" ht="15" hidden="false" customHeight="false" outlineLevel="0" collapsed="false">
      <c r="A53" s="1"/>
      <c r="B53" s="101" t="s">
        <v>146</v>
      </c>
      <c r="C53" s="17" t="n">
        <f aca="false">C24+C25+C26+C28+C29</f>
        <v>23</v>
      </c>
      <c r="D53" s="17" t="n">
        <f aca="false">D24+D25+D26+D28+D29</f>
        <v>2</v>
      </c>
      <c r="E53" s="17" t="n">
        <f aca="false">E24+E25+E26+E28+E29</f>
        <v>13</v>
      </c>
      <c r="F53" s="17" t="n">
        <f aca="false">F24+F25+F26+F28+F29</f>
        <v>20</v>
      </c>
      <c r="G53" s="17" t="n">
        <f aca="false">G24+G25+G26+G28+G29</f>
        <v>9</v>
      </c>
      <c r="H53" s="17" t="n">
        <f aca="false">H24+H25+H26+H28+H29</f>
        <v>10</v>
      </c>
      <c r="I53" s="17" t="n">
        <f aca="false">I24+I25+I26+I28+I29</f>
        <v>11</v>
      </c>
      <c r="J53" s="17" t="n">
        <f aca="false">J24+J25+J26+J28+J29</f>
        <v>9</v>
      </c>
      <c r="K53" s="17" t="n">
        <f aca="false">K24+K25+K26+K28+K29</f>
        <v>33</v>
      </c>
      <c r="L53" s="17" t="n">
        <f aca="false">L24+L25+L26+L28+L29</f>
        <v>18</v>
      </c>
      <c r="M53" s="17" t="n">
        <f aca="false">M24+M25+M26+M28+M29</f>
        <v>19</v>
      </c>
      <c r="N53" s="105" t="n">
        <f aca="false">SUM(C53:M53)</f>
        <v>167</v>
      </c>
      <c r="O53" s="106" t="n">
        <f aca="false">C53/C$55</f>
        <v>0.068452380952381</v>
      </c>
      <c r="P53" s="106" t="n">
        <f aca="false">D53/D$55</f>
        <v>0.00547945205479452</v>
      </c>
      <c r="Q53" s="106" t="n">
        <f aca="false">E53/E$55</f>
        <v>0.0355191256830601</v>
      </c>
      <c r="R53" s="106" t="n">
        <f aca="false">F53/F$55</f>
        <v>0.0626959247648903</v>
      </c>
      <c r="S53" s="106" t="n">
        <f aca="false">G53/G$55</f>
        <v>0.0250696378830084</v>
      </c>
      <c r="T53" s="106" t="n">
        <f aca="false">H53/H$55</f>
        <v>0.0289017341040462</v>
      </c>
      <c r="U53" s="106" t="n">
        <f aca="false">I53/I$55</f>
        <v>0.0309859154929577</v>
      </c>
      <c r="V53" s="106" t="n">
        <f aca="false">J53/J$55</f>
        <v>0.0241935483870968</v>
      </c>
      <c r="W53" s="106" t="n">
        <f aca="false">K53/K$55</f>
        <v>0.0835443037974684</v>
      </c>
      <c r="X53" s="106" t="n">
        <f aca="false">L53/L$55</f>
        <v>0.0548780487804878</v>
      </c>
      <c r="Y53" s="106" t="n">
        <f aca="false">M53/M$55</f>
        <v>0.0535211267605634</v>
      </c>
      <c r="Z53" s="107" t="n">
        <f aca="false">N53/N$55</f>
        <v>0.042864476386037</v>
      </c>
      <c r="AA53" s="1"/>
      <c r="AB53" s="1"/>
      <c r="AC53" s="1"/>
      <c r="AD53" s="1"/>
      <c r="AE53" s="1"/>
    </row>
    <row r="54" customFormat="false" ht="15" hidden="false" customHeight="false" outlineLevel="0" collapsed="false">
      <c r="A54" s="1"/>
      <c r="B54" s="90" t="s">
        <v>147</v>
      </c>
      <c r="C54" s="34" t="n">
        <v>23</v>
      </c>
      <c r="D54" s="34" t="n">
        <v>1</v>
      </c>
      <c r="E54" s="34" t="n">
        <v>4</v>
      </c>
      <c r="F54" s="34" t="n">
        <v>1</v>
      </c>
      <c r="G54" s="34" t="n">
        <v>2</v>
      </c>
      <c r="H54" s="34"/>
      <c r="I54" s="34" t="n">
        <v>2</v>
      </c>
      <c r="J54" s="34"/>
      <c r="K54" s="34"/>
      <c r="L54" s="34" t="n">
        <v>2</v>
      </c>
      <c r="M54" s="34" t="n">
        <v>14</v>
      </c>
      <c r="N54" s="108" t="n">
        <f aca="false">SUM(C54:M54)</f>
        <v>49</v>
      </c>
      <c r="O54" s="109" t="n">
        <f aca="false">C54/C$55</f>
        <v>0.068452380952381</v>
      </c>
      <c r="P54" s="109" t="n">
        <f aca="false">D54/D$55</f>
        <v>0.00273972602739726</v>
      </c>
      <c r="Q54" s="109" t="n">
        <f aca="false">E54/E$55</f>
        <v>0.0109289617486339</v>
      </c>
      <c r="R54" s="109" t="n">
        <f aca="false">F54/F$55</f>
        <v>0.00313479623824451</v>
      </c>
      <c r="S54" s="109" t="n">
        <f aca="false">G54/G$55</f>
        <v>0.00557103064066852</v>
      </c>
      <c r="T54" s="109"/>
      <c r="U54" s="109" t="n">
        <f aca="false">I54/I$55</f>
        <v>0.00563380281690141</v>
      </c>
      <c r="V54" s="109"/>
      <c r="W54" s="109"/>
      <c r="X54" s="109" t="n">
        <f aca="false">L54/L$55</f>
        <v>0.00609756097560976</v>
      </c>
      <c r="Y54" s="109" t="n">
        <f aca="false">M54/M$55</f>
        <v>0.0394366197183099</v>
      </c>
      <c r="Z54" s="110" t="n">
        <f aca="false">N54/N$55</f>
        <v>0.0125770020533881</v>
      </c>
      <c r="AA54" s="1"/>
      <c r="AB54" s="1"/>
      <c r="AC54" s="1"/>
      <c r="AD54" s="1"/>
      <c r="AE54" s="1"/>
    </row>
    <row r="55" customFormat="false" ht="15" hidden="false" customHeight="false" outlineLevel="0" collapsed="false">
      <c r="A55" s="1"/>
      <c r="B55" s="111" t="s">
        <v>137</v>
      </c>
      <c r="C55" s="112" t="n">
        <f aca="false">SUM(C51:C54)</f>
        <v>336</v>
      </c>
      <c r="D55" s="112" t="n">
        <f aca="false">SUM(D51:D54)</f>
        <v>365</v>
      </c>
      <c r="E55" s="112" t="n">
        <f aca="false">SUM(E51:E54)</f>
        <v>366</v>
      </c>
      <c r="F55" s="112" t="n">
        <f aca="false">SUM(F51:F54)</f>
        <v>319</v>
      </c>
      <c r="G55" s="112" t="n">
        <f aca="false">SUM(G51:G54)</f>
        <v>359</v>
      </c>
      <c r="H55" s="112" t="n">
        <f aca="false">SUM(H51:H54)</f>
        <v>346</v>
      </c>
      <c r="I55" s="112" t="n">
        <f aca="false">SUM(I51:I54)</f>
        <v>355</v>
      </c>
      <c r="J55" s="112" t="n">
        <f aca="false">SUM(J51:J54)</f>
        <v>372</v>
      </c>
      <c r="K55" s="112" t="n">
        <f aca="false">SUM(K51:K54)</f>
        <v>395</v>
      </c>
      <c r="L55" s="112" t="n">
        <f aca="false">SUM(L51:L54)</f>
        <v>328</v>
      </c>
      <c r="M55" s="112" t="n">
        <f aca="false">SUM(M51:M54)</f>
        <v>355</v>
      </c>
      <c r="N55" s="108" t="n">
        <f aca="false">SUM(C55:M55)</f>
        <v>3896</v>
      </c>
      <c r="O55" s="113" t="n">
        <f aca="false">C55/C$55</f>
        <v>1</v>
      </c>
      <c r="P55" s="113" t="n">
        <f aca="false">D55/D$55</f>
        <v>1</v>
      </c>
      <c r="Q55" s="113" t="n">
        <f aca="false">E55/E$55</f>
        <v>1</v>
      </c>
      <c r="R55" s="113" t="n">
        <f aca="false">F55/F$55</f>
        <v>1</v>
      </c>
      <c r="S55" s="113" t="n">
        <f aca="false">G55/G$55</f>
        <v>1</v>
      </c>
      <c r="T55" s="113" t="n">
        <f aca="false">H55/H$55</f>
        <v>1</v>
      </c>
      <c r="U55" s="113" t="n">
        <f aca="false">I55/I$55</f>
        <v>1</v>
      </c>
      <c r="V55" s="113" t="n">
        <f aca="false">J55/J$55</f>
        <v>1</v>
      </c>
      <c r="W55" s="113" t="n">
        <f aca="false">K55/K$55</f>
        <v>1</v>
      </c>
      <c r="X55" s="113" t="n">
        <f aca="false">L55/L$55</f>
        <v>1</v>
      </c>
      <c r="Y55" s="113" t="n">
        <f aca="false">M55/M$55</f>
        <v>1</v>
      </c>
      <c r="Z55" s="110" t="n">
        <f aca="false">N55/N$55</f>
        <v>1</v>
      </c>
      <c r="AA55" s="1"/>
      <c r="AB55" s="1"/>
      <c r="AC55" s="1"/>
      <c r="AD55" s="1"/>
      <c r="AE55" s="1"/>
    </row>
    <row r="56" customFormat="false" ht="15" hidden="false" customHeight="false" outlineLevel="0" collapsed="false">
      <c r="A56" s="1"/>
      <c r="B56" s="114"/>
      <c r="C56" s="16"/>
      <c r="D56" s="16"/>
      <c r="E56" s="16"/>
      <c r="F56" s="16"/>
      <c r="G56" s="16"/>
      <c r="H56" s="16"/>
      <c r="I56" s="16"/>
      <c r="J56" s="16"/>
      <c r="L56" s="16"/>
      <c r="M56" s="16"/>
      <c r="N56" s="115"/>
      <c r="O56" s="116"/>
      <c r="P56" s="116"/>
      <c r="Q56" s="116"/>
      <c r="R56" s="116"/>
      <c r="S56" s="116"/>
      <c r="T56" s="116"/>
      <c r="U56" s="116"/>
      <c r="V56" s="116"/>
      <c r="W56" s="116"/>
      <c r="X56" s="116"/>
      <c r="Y56" s="116"/>
      <c r="Z56" s="117"/>
      <c r="AA56" s="1"/>
      <c r="AB56" s="1"/>
      <c r="AC56" s="1"/>
      <c r="AD56" s="1"/>
      <c r="AE56" s="1"/>
    </row>
    <row r="57" customFormat="false" ht="15" hidden="false" customHeight="false" outlineLevel="0" collapsed="false">
      <c r="A57" s="1"/>
      <c r="B57" s="114"/>
      <c r="C57" s="16"/>
      <c r="D57" s="16"/>
      <c r="E57" s="16"/>
      <c r="F57" s="16"/>
      <c r="G57" s="16"/>
      <c r="H57" s="16"/>
      <c r="I57" s="16"/>
      <c r="J57" s="16"/>
      <c r="L57" s="16"/>
      <c r="M57" s="16"/>
      <c r="N57" s="115"/>
      <c r="O57" s="116"/>
      <c r="P57" s="116"/>
      <c r="Q57" s="116"/>
      <c r="R57" s="116"/>
      <c r="S57" s="116"/>
      <c r="T57" s="116"/>
      <c r="U57" s="116"/>
      <c r="V57" s="116"/>
      <c r="W57" s="116"/>
      <c r="X57" s="116"/>
      <c r="Y57" s="116"/>
      <c r="Z57" s="117"/>
      <c r="AA57" s="1"/>
      <c r="AB57" s="1"/>
      <c r="AC57" s="1"/>
      <c r="AD57" s="1"/>
      <c r="AE57" s="1"/>
    </row>
    <row r="58" customFormat="false" ht="15" hidden="false" customHeight="false" outlineLevel="0" collapsed="false">
      <c r="A58" s="1"/>
      <c r="B58" s="118" t="s">
        <v>148</v>
      </c>
      <c r="C58" s="16"/>
      <c r="D58" s="16"/>
      <c r="E58" s="16"/>
      <c r="F58" s="16"/>
      <c r="G58" s="16"/>
      <c r="H58" s="16"/>
      <c r="I58" s="16"/>
      <c r="J58" s="16"/>
      <c r="L58" s="16"/>
      <c r="M58" s="16"/>
      <c r="N58" s="115"/>
      <c r="O58" s="116"/>
      <c r="P58" s="116"/>
      <c r="Q58" s="116"/>
      <c r="R58" s="116"/>
      <c r="S58" s="116"/>
      <c r="T58" s="116"/>
      <c r="U58" s="116"/>
      <c r="V58" s="116"/>
      <c r="W58" s="116"/>
      <c r="X58" s="116"/>
      <c r="Y58" s="116"/>
      <c r="Z58" s="117"/>
      <c r="AA58" s="1"/>
      <c r="AB58" s="1"/>
      <c r="AC58" s="1"/>
      <c r="AD58" s="1"/>
      <c r="AE58" s="1"/>
    </row>
    <row r="59" customFormat="false" ht="15" hidden="false" customHeight="false" outlineLevel="0" collapsed="false">
      <c r="A59" s="1"/>
      <c r="B59" s="118" t="s">
        <v>149</v>
      </c>
      <c r="C59" s="16"/>
      <c r="D59" s="16"/>
      <c r="E59" s="16"/>
      <c r="F59" s="16"/>
      <c r="G59" s="16"/>
      <c r="H59" s="16"/>
      <c r="I59" s="16"/>
      <c r="J59" s="16"/>
      <c r="L59" s="16"/>
      <c r="M59" s="16"/>
      <c r="N59" s="115"/>
      <c r="O59" s="116"/>
      <c r="P59" s="116"/>
      <c r="Q59" s="116"/>
      <c r="R59" s="116"/>
      <c r="S59" s="116"/>
      <c r="T59" s="116"/>
      <c r="U59" s="116"/>
      <c r="V59" s="116"/>
      <c r="W59" s="116"/>
      <c r="X59" s="116"/>
      <c r="Y59" s="116"/>
      <c r="Z59" s="117"/>
      <c r="AA59" s="1"/>
      <c r="AB59" s="1"/>
      <c r="AC59" s="1"/>
      <c r="AD59" s="1"/>
      <c r="AE59" s="1"/>
    </row>
    <row r="60" customFormat="false" ht="15" hidden="false" customHeight="false" outlineLevel="0" collapsed="false">
      <c r="A60" s="1"/>
      <c r="B60" s="118" t="s">
        <v>150</v>
      </c>
      <c r="C60" s="16"/>
      <c r="D60" s="16"/>
      <c r="E60" s="16"/>
      <c r="F60" s="16"/>
      <c r="G60" s="16"/>
      <c r="H60" s="16"/>
      <c r="I60" s="16"/>
      <c r="J60" s="16"/>
      <c r="L60" s="16"/>
      <c r="M60" s="16"/>
      <c r="N60" s="115"/>
      <c r="O60" s="116"/>
      <c r="P60" s="116"/>
      <c r="Q60" s="116"/>
      <c r="R60" s="116"/>
      <c r="S60" s="116"/>
      <c r="T60" s="116"/>
      <c r="U60" s="116"/>
      <c r="V60" s="116"/>
      <c r="W60" s="116"/>
      <c r="X60" s="116"/>
      <c r="Y60" s="116"/>
      <c r="Z60" s="117"/>
      <c r="AA60" s="1"/>
      <c r="AB60" s="1"/>
      <c r="AC60" s="1"/>
      <c r="AD60" s="1"/>
      <c r="AE60" s="1"/>
    </row>
    <row r="61" customFormat="false" ht="15" hidden="false" customHeight="false" outlineLevel="0" collapsed="false">
      <c r="A61" s="1"/>
      <c r="B61" s="118" t="s">
        <v>151</v>
      </c>
      <c r="C61" s="16"/>
      <c r="D61" s="16"/>
      <c r="E61" s="16"/>
      <c r="F61" s="16"/>
      <c r="G61" s="16"/>
      <c r="H61" s="16"/>
      <c r="I61" s="16"/>
      <c r="J61" s="16"/>
      <c r="L61" s="16"/>
      <c r="M61" s="16"/>
      <c r="N61" s="115"/>
      <c r="O61" s="116"/>
      <c r="P61" s="116"/>
      <c r="Q61" s="116"/>
      <c r="R61" s="116"/>
      <c r="S61" s="116"/>
      <c r="T61" s="116"/>
      <c r="U61" s="116"/>
      <c r="V61" s="116"/>
      <c r="W61" s="116"/>
      <c r="X61" s="116"/>
      <c r="Y61" s="116"/>
      <c r="Z61" s="117"/>
      <c r="AA61" s="1"/>
      <c r="AB61" s="1"/>
      <c r="AC61" s="1"/>
      <c r="AD61" s="1"/>
      <c r="AE61" s="1"/>
    </row>
    <row r="62" customFormat="false" ht="15" hidden="false" customHeight="false" outlineLevel="0" collapsed="false">
      <c r="A62" s="1"/>
      <c r="B62" s="114"/>
      <c r="C62" s="16"/>
      <c r="D62" s="16"/>
      <c r="E62" s="16"/>
      <c r="F62" s="16"/>
      <c r="G62" s="16"/>
      <c r="H62" s="16"/>
      <c r="I62" s="16"/>
      <c r="J62" s="16"/>
      <c r="L62" s="16"/>
      <c r="M62" s="16"/>
      <c r="N62" s="115"/>
      <c r="O62" s="116"/>
      <c r="P62" s="116"/>
      <c r="Q62" s="116"/>
      <c r="R62" s="116"/>
      <c r="S62" s="116"/>
      <c r="T62" s="116"/>
      <c r="U62" s="116"/>
      <c r="V62" s="116"/>
      <c r="W62" s="116"/>
      <c r="X62" s="116"/>
      <c r="Y62" s="116"/>
      <c r="Z62" s="117"/>
      <c r="AA62" s="1"/>
      <c r="AB62" s="1"/>
      <c r="AC62" s="1"/>
      <c r="AD62" s="1"/>
      <c r="AE62" s="1"/>
    </row>
    <row r="63" customFormat="false" ht="1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L63" s="1"/>
      <c r="M63" s="1"/>
      <c r="N63" s="117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17"/>
      <c r="AA63" s="1"/>
      <c r="AB63" s="1"/>
      <c r="AC63" s="1"/>
      <c r="AD63" s="1"/>
      <c r="AE63" s="1"/>
    </row>
    <row r="64" customFormat="false" ht="15" hidden="false" customHeight="false" outlineLevel="0" collapsed="false">
      <c r="A64" s="1"/>
      <c r="B64" s="119" t="s">
        <v>152</v>
      </c>
      <c r="C64" s="11" t="n">
        <f aca="false">C3+C4+C6</f>
        <v>68</v>
      </c>
      <c r="D64" s="11" t="n">
        <f aca="false">D3+D4+D6</f>
        <v>90</v>
      </c>
      <c r="E64" s="11" t="n">
        <f aca="false">E3+E4+E6</f>
        <v>77</v>
      </c>
      <c r="F64" s="11" t="n">
        <f aca="false">F3+F4+F6</f>
        <v>80</v>
      </c>
      <c r="G64" s="11" t="n">
        <f aca="false">G3+G4+G6</f>
        <v>135</v>
      </c>
      <c r="H64" s="11" t="n">
        <f aca="false">H3+H4+H6</f>
        <v>153</v>
      </c>
      <c r="I64" s="11" t="n">
        <f aca="false">I3+I4+I6</f>
        <v>113</v>
      </c>
      <c r="J64" s="11" t="n">
        <f aca="false">J3+J4+J6</f>
        <v>144</v>
      </c>
      <c r="K64" s="11" t="n">
        <f aca="false">K3+K4+K6</f>
        <v>183</v>
      </c>
      <c r="L64" s="11" t="n">
        <f aca="false">L3+L4+L6</f>
        <v>104</v>
      </c>
      <c r="M64" s="11" t="n">
        <f aca="false">M3+M4+M6</f>
        <v>173</v>
      </c>
      <c r="N64" s="102" t="n">
        <f aca="false">SUM(C64:M64)</f>
        <v>1320</v>
      </c>
      <c r="O64" s="103" t="n">
        <f aca="false">C64/C$39</f>
        <v>0.173469387755102</v>
      </c>
      <c r="P64" s="103" t="n">
        <f aca="false">D64/D$39</f>
        <v>0.241286863270777</v>
      </c>
      <c r="Q64" s="103" t="n">
        <f aca="false">E64/E$39</f>
        <v>0.195928753180662</v>
      </c>
      <c r="R64" s="103" t="n">
        <f aca="false">F64/F$39</f>
        <v>0.227272727272727</v>
      </c>
      <c r="S64" s="103" t="n">
        <f aca="false">G64/G$39</f>
        <v>0.350649350649351</v>
      </c>
      <c r="T64" s="103" t="n">
        <f aca="false">H64/H$39</f>
        <v>0.416893732970027</v>
      </c>
      <c r="U64" s="103" t="n">
        <f aca="false">I64/I$39</f>
        <v>0.29973474801061</v>
      </c>
      <c r="V64" s="103" t="n">
        <f aca="false">J64/J$39</f>
        <v>0.369230769230769</v>
      </c>
      <c r="W64" s="103" t="n">
        <f aca="false">K64/K$39</f>
        <v>0.422632794457275</v>
      </c>
      <c r="X64" s="103" t="n">
        <f aca="false">L64/L$39</f>
        <v>0.279569892473118</v>
      </c>
      <c r="Y64" s="103" t="n">
        <f aca="false">M64/M$39</f>
        <v>0.458885941644562</v>
      </c>
      <c r="Z64" s="104" t="n">
        <f aca="false">N64/N$67</f>
        <v>0.313464735217288</v>
      </c>
      <c r="AA64" s="1"/>
      <c r="AB64" s="1"/>
      <c r="AC64" s="1"/>
      <c r="AD64" s="1"/>
      <c r="AE64" s="1"/>
    </row>
    <row r="65" customFormat="false" ht="15" hidden="false" customHeight="false" outlineLevel="0" collapsed="false">
      <c r="A65" s="1"/>
      <c r="B65" s="120" t="s">
        <v>153</v>
      </c>
      <c r="C65" s="17" t="n">
        <f aca="false">SUM(C8:C30)</f>
        <v>301</v>
      </c>
      <c r="D65" s="17" t="n">
        <f aca="false">SUM(D8:D30)</f>
        <v>282</v>
      </c>
      <c r="E65" s="17" t="n">
        <f aca="false">SUM(E8:E30)</f>
        <v>312</v>
      </c>
      <c r="F65" s="17" t="n">
        <f aca="false">SUM(F8:F30)</f>
        <v>271</v>
      </c>
      <c r="G65" s="17" t="n">
        <f aca="false">SUM(G8:G30)</f>
        <v>248</v>
      </c>
      <c r="H65" s="17" t="n">
        <f aca="false">SUM(H8:H30)</f>
        <v>214</v>
      </c>
      <c r="I65" s="17" t="n">
        <f aca="false">SUM(I8:I30)</f>
        <v>262</v>
      </c>
      <c r="J65" s="17" t="n">
        <f aca="false">SUM(J8:J30)</f>
        <v>246</v>
      </c>
      <c r="K65" s="17" t="n">
        <f aca="false">SUM(K8:K30)</f>
        <v>248</v>
      </c>
      <c r="L65" s="17" t="n">
        <f aca="false">SUM(L8:L30)</f>
        <v>254</v>
      </c>
      <c r="M65" s="17" t="n">
        <f aca="false">SUM(M8:M30)</f>
        <v>204</v>
      </c>
      <c r="N65" s="105" t="n">
        <f aca="false">SUM(C65:M65)</f>
        <v>2842</v>
      </c>
      <c r="O65" s="106" t="n">
        <f aca="false">C65/C$39</f>
        <v>0.767857142857143</v>
      </c>
      <c r="P65" s="106" t="n">
        <f aca="false">D65/D$39</f>
        <v>0.756032171581769</v>
      </c>
      <c r="Q65" s="106" t="n">
        <f aca="false">E65/E$39</f>
        <v>0.793893129770992</v>
      </c>
      <c r="R65" s="106" t="n">
        <f aca="false">F65/F$39</f>
        <v>0.769886363636364</v>
      </c>
      <c r="S65" s="106" t="n">
        <f aca="false">G65/G$39</f>
        <v>0.644155844155844</v>
      </c>
      <c r="T65" s="106" t="n">
        <f aca="false">H65/H$39</f>
        <v>0.583106267029973</v>
      </c>
      <c r="U65" s="106" t="n">
        <f aca="false">I65/I$39</f>
        <v>0.694960212201592</v>
      </c>
      <c r="V65" s="106" t="n">
        <f aca="false">J65/J$39</f>
        <v>0.630769230769231</v>
      </c>
      <c r="W65" s="106" t="n">
        <f aca="false">K65/K$39</f>
        <v>0.572748267898383</v>
      </c>
      <c r="X65" s="106" t="n">
        <f aca="false">L65/L$39</f>
        <v>0.682795698924731</v>
      </c>
      <c r="Y65" s="106" t="n">
        <f aca="false">M65/M$39</f>
        <v>0.541114058355438</v>
      </c>
      <c r="Z65" s="107" t="n">
        <f aca="false">N65/N$67</f>
        <v>0.674899073854192</v>
      </c>
      <c r="AA65" s="1"/>
      <c r="AB65" s="1"/>
      <c r="AC65" s="1"/>
      <c r="AD65" s="1"/>
      <c r="AE65" s="1"/>
    </row>
    <row r="66" customFormat="false" ht="15" hidden="false" customHeight="false" outlineLevel="0" collapsed="false">
      <c r="A66" s="1"/>
      <c r="B66" s="120" t="s">
        <v>147</v>
      </c>
      <c r="C66" s="17" t="n">
        <v>23</v>
      </c>
      <c r="D66" s="17" t="n">
        <v>1</v>
      </c>
      <c r="E66" s="17" t="n">
        <v>4</v>
      </c>
      <c r="F66" s="17" t="n">
        <v>1</v>
      </c>
      <c r="G66" s="17" t="n">
        <v>2</v>
      </c>
      <c r="H66" s="17"/>
      <c r="I66" s="17" t="n">
        <v>2</v>
      </c>
      <c r="J66" s="17"/>
      <c r="K66" s="17" t="n">
        <v>2</v>
      </c>
      <c r="L66" s="17" t="n">
        <v>14</v>
      </c>
      <c r="M66" s="17"/>
      <c r="N66" s="105" t="n">
        <f aca="false">SUM(C66:M66)</f>
        <v>49</v>
      </c>
      <c r="O66" s="109" t="n">
        <f aca="false">C66/C$39</f>
        <v>0.0586734693877551</v>
      </c>
      <c r="P66" s="109" t="n">
        <f aca="false">D66/D$39</f>
        <v>0.00268096514745308</v>
      </c>
      <c r="Q66" s="109" t="n">
        <f aca="false">E66/E$39</f>
        <v>0.0101781170483461</v>
      </c>
      <c r="R66" s="109" t="n">
        <f aca="false">F66/F$39</f>
        <v>0.00284090909090909</v>
      </c>
      <c r="S66" s="109" t="n">
        <f aca="false">G66/G$39</f>
        <v>0.0051948051948052</v>
      </c>
      <c r="T66" s="109"/>
      <c r="U66" s="109" t="n">
        <f aca="false">I66/I$39</f>
        <v>0.00530503978779841</v>
      </c>
      <c r="V66" s="109"/>
      <c r="W66" s="109" t="n">
        <f aca="false">K66/K$39</f>
        <v>0.0046189376443418</v>
      </c>
      <c r="X66" s="109" t="n">
        <f aca="false">L66/L$39</f>
        <v>0.0376344086021505</v>
      </c>
      <c r="Y66" s="109"/>
      <c r="Z66" s="107" t="n">
        <f aca="false">N66/N$67</f>
        <v>0.0116361909285205</v>
      </c>
      <c r="AA66" s="1"/>
      <c r="AB66" s="1"/>
      <c r="AC66" s="1"/>
      <c r="AD66" s="1"/>
      <c r="AE66" s="1"/>
    </row>
    <row r="67" customFormat="false" ht="15" hidden="false" customHeight="false" outlineLevel="0" collapsed="false">
      <c r="A67" s="1"/>
      <c r="B67" s="111" t="s">
        <v>137</v>
      </c>
      <c r="C67" s="112" t="n">
        <f aca="false">SUM(C64:C66)</f>
        <v>392</v>
      </c>
      <c r="D67" s="112" t="n">
        <f aca="false">SUM(D64:D66)</f>
        <v>373</v>
      </c>
      <c r="E67" s="112" t="n">
        <f aca="false">SUM(E64:E66)</f>
        <v>393</v>
      </c>
      <c r="F67" s="112" t="n">
        <f aca="false">SUM(F64:F66)</f>
        <v>352</v>
      </c>
      <c r="G67" s="112" t="n">
        <f aca="false">SUM(G64:G66)</f>
        <v>385</v>
      </c>
      <c r="H67" s="112" t="n">
        <f aca="false">SUM(H64:H66)</f>
        <v>367</v>
      </c>
      <c r="I67" s="112" t="n">
        <f aca="false">SUM(I64:I66)</f>
        <v>377</v>
      </c>
      <c r="J67" s="112" t="n">
        <f aca="false">SUM(J64:J66)</f>
        <v>390</v>
      </c>
      <c r="K67" s="112" t="n">
        <f aca="false">SUM(K64:K66)</f>
        <v>433</v>
      </c>
      <c r="L67" s="112" t="n">
        <f aca="false">SUM(L64:L66)</f>
        <v>372</v>
      </c>
      <c r="M67" s="112" t="n">
        <f aca="false">SUM(M64:M66)</f>
        <v>377</v>
      </c>
      <c r="N67" s="121" t="n">
        <f aca="false">SUM(C67:M67)</f>
        <v>4211</v>
      </c>
      <c r="O67" s="122" t="n">
        <f aca="false">C67/C$39</f>
        <v>1</v>
      </c>
      <c r="P67" s="122" t="n">
        <f aca="false">D67/D$39</f>
        <v>1</v>
      </c>
      <c r="Q67" s="122" t="n">
        <f aca="false">E67/E$39</f>
        <v>1</v>
      </c>
      <c r="R67" s="122" t="n">
        <f aca="false">F67/F$39</f>
        <v>1</v>
      </c>
      <c r="S67" s="122" t="n">
        <f aca="false">G67/G$39</f>
        <v>1</v>
      </c>
      <c r="T67" s="122" t="n">
        <f aca="false">H67/H$39</f>
        <v>1</v>
      </c>
      <c r="U67" s="122" t="n">
        <f aca="false">I67/I$39</f>
        <v>1</v>
      </c>
      <c r="V67" s="122" t="n">
        <f aca="false">J67/J$39</f>
        <v>1</v>
      </c>
      <c r="W67" s="122" t="n">
        <f aca="false">K67/K$39</f>
        <v>1</v>
      </c>
      <c r="X67" s="122" t="n">
        <f aca="false">L67/L$39</f>
        <v>1</v>
      </c>
      <c r="Y67" s="122" t="n">
        <f aca="false">M67/M$39</f>
        <v>1</v>
      </c>
      <c r="Z67" s="123" t="n">
        <f aca="false">N67/N$67</f>
        <v>1</v>
      </c>
      <c r="AA67" s="1"/>
      <c r="AB67" s="1"/>
      <c r="AC67" s="1"/>
      <c r="AD67" s="1"/>
      <c r="AE67" s="1"/>
    </row>
  </sheetData>
  <mergeCells count="2">
    <mergeCell ref="C1:M1"/>
    <mergeCell ref="O1:Y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74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A57" activeCellId="0" sqref="A1:IV65536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28.15"/>
    <col collapsed="false" customWidth="false" hidden="false" outlineLevel="0" max="257" min="3" style="1" width="10.82"/>
  </cols>
  <sheetData>
    <row r="1" customFormat="false" ht="15" hidden="false" customHeight="false" outlineLevel="0" collapsed="false">
      <c r="C1" s="124" t="s">
        <v>105</v>
      </c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T1" s="66" t="s">
        <v>106</v>
      </c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</row>
    <row r="2" customFormat="false" ht="15" hidden="false" customHeight="false" outlineLevel="0" collapsed="false">
      <c r="C2" s="125" t="s">
        <v>154</v>
      </c>
      <c r="D2" s="125"/>
      <c r="E2" s="125" t="s">
        <v>155</v>
      </c>
      <c r="F2" s="125"/>
      <c r="G2" s="125"/>
      <c r="H2" s="125" t="s">
        <v>156</v>
      </c>
      <c r="I2" s="125"/>
      <c r="J2" s="125"/>
      <c r="K2" s="125"/>
      <c r="L2" s="126" t="s">
        <v>157</v>
      </c>
      <c r="M2" s="126"/>
      <c r="N2" s="126"/>
      <c r="O2" s="126"/>
      <c r="P2" s="126"/>
      <c r="Q2" s="126"/>
      <c r="R2" s="126"/>
      <c r="T2" s="125" t="s">
        <v>154</v>
      </c>
      <c r="U2" s="125"/>
      <c r="V2" s="125" t="s">
        <v>155</v>
      </c>
      <c r="W2" s="125"/>
      <c r="X2" s="125"/>
      <c r="Y2" s="125" t="s">
        <v>156</v>
      </c>
      <c r="Z2" s="125"/>
      <c r="AA2" s="125"/>
      <c r="AB2" s="125"/>
      <c r="AC2" s="126" t="s">
        <v>157</v>
      </c>
      <c r="AD2" s="126"/>
      <c r="AE2" s="126"/>
      <c r="AF2" s="126"/>
      <c r="AG2" s="126"/>
      <c r="AH2" s="126"/>
      <c r="AI2" s="126"/>
    </row>
    <row r="3" customFormat="false" ht="77" hidden="false" customHeight="false" outlineLevel="0" collapsed="false">
      <c r="A3" s="127"/>
      <c r="B3" s="114" t="s">
        <v>0</v>
      </c>
      <c r="C3" s="128" t="s">
        <v>40</v>
      </c>
      <c r="D3" s="129" t="s">
        <v>39</v>
      </c>
      <c r="E3" s="128" t="s">
        <v>43</v>
      </c>
      <c r="F3" s="129" t="s">
        <v>158</v>
      </c>
      <c r="G3" s="129" t="s">
        <v>41</v>
      </c>
      <c r="H3" s="128" t="s">
        <v>159</v>
      </c>
      <c r="I3" s="129" t="s">
        <v>35</v>
      </c>
      <c r="J3" s="129" t="s">
        <v>160</v>
      </c>
      <c r="K3" s="129" t="s">
        <v>37</v>
      </c>
      <c r="L3" s="128" t="s">
        <v>45</v>
      </c>
      <c r="M3" s="129" t="s">
        <v>46</v>
      </c>
      <c r="N3" s="129" t="s">
        <v>161</v>
      </c>
      <c r="O3" s="129" t="s">
        <v>48</v>
      </c>
      <c r="P3" s="129" t="s">
        <v>162</v>
      </c>
      <c r="Q3" s="129" t="s">
        <v>50</v>
      </c>
      <c r="R3" s="130" t="s">
        <v>51</v>
      </c>
      <c r="S3" s="127"/>
      <c r="T3" s="128" t="s">
        <v>40</v>
      </c>
      <c r="U3" s="129" t="s">
        <v>39</v>
      </c>
      <c r="V3" s="128" t="s">
        <v>43</v>
      </c>
      <c r="W3" s="129" t="s">
        <v>158</v>
      </c>
      <c r="X3" s="129" t="s">
        <v>41</v>
      </c>
      <c r="Y3" s="128" t="s">
        <v>159</v>
      </c>
      <c r="Z3" s="129" t="s">
        <v>35</v>
      </c>
      <c r="AA3" s="129" t="s">
        <v>160</v>
      </c>
      <c r="AB3" s="129" t="s">
        <v>37</v>
      </c>
      <c r="AC3" s="128" t="s">
        <v>45</v>
      </c>
      <c r="AD3" s="129" t="s">
        <v>46</v>
      </c>
      <c r="AE3" s="129" t="s">
        <v>161</v>
      </c>
      <c r="AF3" s="129" t="s">
        <v>48</v>
      </c>
      <c r="AG3" s="129" t="s">
        <v>162</v>
      </c>
      <c r="AH3" s="129" t="s">
        <v>50</v>
      </c>
      <c r="AI3" s="130" t="s">
        <v>51</v>
      </c>
      <c r="AJ3" s="127"/>
      <c r="AK3" s="127"/>
      <c r="AL3" s="127"/>
      <c r="AM3" s="127"/>
      <c r="AN3" s="127"/>
      <c r="AO3" s="127"/>
      <c r="AP3" s="127"/>
      <c r="AQ3" s="127"/>
      <c r="AR3" s="127"/>
      <c r="AS3" s="127"/>
      <c r="AT3" s="127"/>
      <c r="AU3" s="127"/>
      <c r="AV3" s="127"/>
      <c r="AW3" s="127"/>
    </row>
    <row r="4" customFormat="false" ht="15" hidden="false" customHeight="false" outlineLevel="0" collapsed="false">
      <c r="B4" s="131" t="s">
        <v>163</v>
      </c>
      <c r="C4" s="85" t="s">
        <v>164</v>
      </c>
      <c r="D4" s="132" t="s">
        <v>164</v>
      </c>
      <c r="E4" s="85" t="s">
        <v>164</v>
      </c>
      <c r="F4" s="132" t="s">
        <v>164</v>
      </c>
      <c r="G4" s="132" t="s">
        <v>165</v>
      </c>
      <c r="H4" s="85" t="s">
        <v>164</v>
      </c>
      <c r="I4" s="132" t="s">
        <v>164</v>
      </c>
      <c r="J4" s="132" t="s">
        <v>166</v>
      </c>
      <c r="K4" s="132" t="s">
        <v>165</v>
      </c>
      <c r="L4" s="85" t="s">
        <v>167</v>
      </c>
      <c r="M4" s="132" t="s">
        <v>167</v>
      </c>
      <c r="N4" s="132" t="s">
        <v>167</v>
      </c>
      <c r="O4" s="132" t="s">
        <v>167</v>
      </c>
      <c r="P4" s="132" t="s">
        <v>167</v>
      </c>
      <c r="Q4" s="132" t="s">
        <v>167</v>
      </c>
      <c r="R4" s="133" t="s">
        <v>167</v>
      </c>
      <c r="T4" s="85" t="s">
        <v>164</v>
      </c>
      <c r="U4" s="132" t="s">
        <v>164</v>
      </c>
      <c r="V4" s="85" t="s">
        <v>164</v>
      </c>
      <c r="W4" s="132" t="s">
        <v>164</v>
      </c>
      <c r="X4" s="132" t="s">
        <v>165</v>
      </c>
      <c r="Y4" s="85" t="s">
        <v>164</v>
      </c>
      <c r="Z4" s="132" t="s">
        <v>164</v>
      </c>
      <c r="AA4" s="132" t="s">
        <v>166</v>
      </c>
      <c r="AB4" s="132" t="s">
        <v>165</v>
      </c>
      <c r="AC4" s="85" t="s">
        <v>167</v>
      </c>
      <c r="AD4" s="132" t="s">
        <v>167</v>
      </c>
      <c r="AE4" s="132" t="s">
        <v>167</v>
      </c>
      <c r="AF4" s="132" t="s">
        <v>167</v>
      </c>
      <c r="AG4" s="132" t="s">
        <v>167</v>
      </c>
      <c r="AH4" s="132" t="s">
        <v>167</v>
      </c>
      <c r="AI4" s="133" t="s">
        <v>167</v>
      </c>
    </row>
    <row r="5" customFormat="false" ht="15" hidden="false" customHeight="false" outlineLevel="0" collapsed="false">
      <c r="B5" s="114" t="s">
        <v>168</v>
      </c>
      <c r="C5" s="134" t="n">
        <v>539</v>
      </c>
      <c r="D5" s="16" t="n">
        <v>572</v>
      </c>
      <c r="E5" s="134" t="n">
        <v>772</v>
      </c>
      <c r="F5" s="16" t="n">
        <v>574</v>
      </c>
      <c r="G5" s="16" t="n">
        <v>2004</v>
      </c>
      <c r="H5" s="134" t="n">
        <v>772</v>
      </c>
      <c r="I5" s="16" t="n">
        <v>368</v>
      </c>
      <c r="J5" s="16" t="n">
        <v>7846</v>
      </c>
      <c r="K5" s="16" t="n">
        <v>2032</v>
      </c>
      <c r="L5" s="134" t="n">
        <v>3066</v>
      </c>
      <c r="M5" s="16" t="n">
        <v>3062</v>
      </c>
      <c r="N5" s="16" t="n">
        <v>3065</v>
      </c>
      <c r="O5" s="16" t="n">
        <v>3052</v>
      </c>
      <c r="P5" s="16" t="n">
        <v>3055</v>
      </c>
      <c r="Q5" s="16" t="n">
        <v>3048</v>
      </c>
      <c r="R5" s="87" t="n">
        <v>3056</v>
      </c>
      <c r="T5" s="134" t="n">
        <v>539</v>
      </c>
      <c r="U5" s="16" t="n">
        <v>572</v>
      </c>
      <c r="V5" s="134" t="n">
        <v>772</v>
      </c>
      <c r="W5" s="16" t="n">
        <v>574</v>
      </c>
      <c r="X5" s="16" t="n">
        <v>2004</v>
      </c>
      <c r="Y5" s="134" t="n">
        <v>772</v>
      </c>
      <c r="Z5" s="16" t="n">
        <v>368</v>
      </c>
      <c r="AA5" s="16" t="n">
        <v>7846</v>
      </c>
      <c r="AB5" s="16" t="n">
        <v>2032</v>
      </c>
      <c r="AC5" s="134" t="n">
        <v>3066</v>
      </c>
      <c r="AD5" s="16" t="n">
        <v>3062</v>
      </c>
      <c r="AE5" s="16" t="n">
        <v>3065</v>
      </c>
      <c r="AF5" s="16" t="n">
        <v>3052</v>
      </c>
      <c r="AG5" s="16" t="n">
        <v>3055</v>
      </c>
      <c r="AH5" s="16" t="n">
        <v>3048</v>
      </c>
      <c r="AI5" s="87" t="n">
        <v>3056</v>
      </c>
    </row>
    <row r="6" customFormat="false" ht="15" hidden="false" customHeight="false" outlineLevel="0" collapsed="false">
      <c r="B6" s="114" t="s">
        <v>169</v>
      </c>
      <c r="C6" s="135" t="n">
        <v>25</v>
      </c>
      <c r="D6" s="33" t="n">
        <v>45</v>
      </c>
      <c r="E6" s="134" t="n">
        <v>99</v>
      </c>
      <c r="F6" s="16" t="n">
        <v>48</v>
      </c>
      <c r="G6" s="16" t="n">
        <v>506</v>
      </c>
      <c r="H6" s="134" t="n">
        <v>29</v>
      </c>
      <c r="I6" s="16" t="n">
        <v>82</v>
      </c>
      <c r="J6" s="16" t="n">
        <v>573</v>
      </c>
      <c r="K6" s="16" t="n">
        <v>27</v>
      </c>
      <c r="L6" s="134" t="n">
        <v>74</v>
      </c>
      <c r="M6" s="16" t="n">
        <v>69</v>
      </c>
      <c r="N6" s="16" t="n">
        <v>73</v>
      </c>
      <c r="O6" s="16" t="n">
        <v>57</v>
      </c>
      <c r="P6" s="16" t="n">
        <v>59</v>
      </c>
      <c r="Q6" s="16" t="n">
        <v>53</v>
      </c>
      <c r="R6" s="87" t="n">
        <v>60</v>
      </c>
      <c r="T6" s="135" t="n">
        <v>25</v>
      </c>
      <c r="U6" s="33" t="n">
        <v>45</v>
      </c>
      <c r="V6" s="135" t="n">
        <v>99</v>
      </c>
      <c r="W6" s="33" t="n">
        <v>48</v>
      </c>
      <c r="X6" s="33" t="n">
        <v>506</v>
      </c>
      <c r="Y6" s="135" t="n">
        <v>29</v>
      </c>
      <c r="Z6" s="33" t="n">
        <v>82</v>
      </c>
      <c r="AA6" s="33" t="n">
        <v>573</v>
      </c>
      <c r="AB6" s="33" t="n">
        <v>27</v>
      </c>
      <c r="AC6" s="135" t="n">
        <v>74</v>
      </c>
      <c r="AD6" s="33" t="n">
        <v>69</v>
      </c>
      <c r="AE6" s="33" t="n">
        <v>73</v>
      </c>
      <c r="AF6" s="33" t="n">
        <v>57</v>
      </c>
      <c r="AG6" s="33" t="n">
        <v>59</v>
      </c>
      <c r="AH6" s="33" t="n">
        <v>53</v>
      </c>
      <c r="AI6" s="36" t="n">
        <v>60</v>
      </c>
    </row>
    <row r="7" customFormat="false" ht="15" hidden="false" customHeight="false" outlineLevel="0" collapsed="false">
      <c r="B7" s="68" t="s">
        <v>107</v>
      </c>
      <c r="C7" s="136" t="n">
        <v>238</v>
      </c>
      <c r="D7" s="10" t="n">
        <v>21</v>
      </c>
      <c r="E7" s="136" t="n">
        <v>121</v>
      </c>
      <c r="F7" s="10" t="n">
        <v>248</v>
      </c>
      <c r="G7" s="10" t="n">
        <v>136</v>
      </c>
      <c r="H7" s="136" t="n">
        <v>301</v>
      </c>
      <c r="I7" s="10" t="n">
        <v>58</v>
      </c>
      <c r="J7" s="10" t="n">
        <v>114</v>
      </c>
      <c r="K7" s="10" t="n">
        <v>114</v>
      </c>
      <c r="L7" s="136" t="n">
        <v>32</v>
      </c>
      <c r="M7" s="10" t="n">
        <v>140</v>
      </c>
      <c r="N7" s="10" t="n">
        <v>98</v>
      </c>
      <c r="O7" s="10" t="n">
        <v>84</v>
      </c>
      <c r="P7" s="10" t="n">
        <v>21</v>
      </c>
      <c r="Q7" s="10" t="n">
        <v>34</v>
      </c>
      <c r="R7" s="137" t="n">
        <v>121</v>
      </c>
      <c r="T7" s="76" t="n">
        <f aca="false">C7/$C$43</f>
        <v>0.666666666666667</v>
      </c>
      <c r="U7" s="77" t="n">
        <f aca="false">D7/$D$43</f>
        <v>0.84</v>
      </c>
      <c r="V7" s="76" t="n">
        <f aca="false">E7/$E$43</f>
        <v>0.470817120622568</v>
      </c>
      <c r="W7" s="77" t="n">
        <f aca="false">F7/$F$43</f>
        <v>0.679452054794521</v>
      </c>
      <c r="X7" s="78" t="n">
        <f aca="false">G7/$G$43</f>
        <v>0.566666666666667</v>
      </c>
      <c r="Y7" s="77" t="n">
        <f aca="false">H7/$H$43</f>
        <v>0.850282485875706</v>
      </c>
      <c r="Z7" s="77" t="n">
        <f aca="false">I7/$I$43</f>
        <v>0.734177215189873</v>
      </c>
      <c r="AA7" s="77" t="n">
        <f aca="false">J7/$J$43</f>
        <v>0.522935779816514</v>
      </c>
      <c r="AB7" s="77" t="n">
        <f aca="false">K7/$K$43</f>
        <v>0.467213114754098</v>
      </c>
      <c r="AC7" s="76" t="n">
        <f aca="false">L7/$L$43</f>
        <v>0.60377358490566</v>
      </c>
      <c r="AD7" s="77" t="n">
        <f aca="false">M7/$M$43</f>
        <v>0.562248995983936</v>
      </c>
      <c r="AE7" s="77" t="n">
        <f aca="false">N7/$N$43</f>
        <v>0.473429951690821</v>
      </c>
      <c r="AF7" s="77" t="n">
        <f aca="false">O7/$O$43</f>
        <v>0.736842105263158</v>
      </c>
      <c r="AG7" s="77" t="n">
        <f aca="false">P7/$P$43</f>
        <v>0.636363636363636</v>
      </c>
      <c r="AH7" s="77" t="n">
        <f aca="false">Q7/$Q$43</f>
        <v>0.693877551020408</v>
      </c>
      <c r="AI7" s="78" t="n">
        <f aca="false">R7/$R$43</f>
        <v>0.581730769230769</v>
      </c>
    </row>
    <row r="8" customFormat="false" ht="15" hidden="false" customHeight="false" outlineLevel="0" collapsed="false">
      <c r="B8" s="70" t="s">
        <v>108</v>
      </c>
      <c r="C8" s="135" t="n">
        <v>10</v>
      </c>
      <c r="D8" s="138"/>
      <c r="E8" s="135" t="n">
        <v>10</v>
      </c>
      <c r="F8" s="33" t="n">
        <v>7</v>
      </c>
      <c r="G8" s="33" t="n">
        <v>1</v>
      </c>
      <c r="H8" s="135"/>
      <c r="I8" s="139" t="n">
        <v>1</v>
      </c>
      <c r="J8" s="33" t="n">
        <v>1</v>
      </c>
      <c r="K8" s="33"/>
      <c r="L8" s="135" t="n">
        <v>3</v>
      </c>
      <c r="M8" s="33" t="n">
        <v>4</v>
      </c>
      <c r="N8" s="33" t="n">
        <v>4</v>
      </c>
      <c r="O8" s="33"/>
      <c r="P8" s="33"/>
      <c r="Q8" s="33"/>
      <c r="R8" s="36"/>
      <c r="T8" s="140" t="n">
        <f aca="false">C8/$C$43</f>
        <v>0.0280112044817927</v>
      </c>
      <c r="U8" s="141"/>
      <c r="V8" s="140" t="n">
        <f aca="false">E8/$E$43</f>
        <v>0.0389105058365759</v>
      </c>
      <c r="W8" s="141" t="n">
        <f aca="false">F8/$F$43</f>
        <v>0.0191780821917808</v>
      </c>
      <c r="X8" s="142"/>
      <c r="Y8" s="141"/>
      <c r="Z8" s="141" t="n">
        <f aca="false">I8/$I$43</f>
        <v>0.0126582278481013</v>
      </c>
      <c r="AA8" s="141" t="n">
        <f aca="false">J8/$J$43</f>
        <v>0.00458715596330275</v>
      </c>
      <c r="AB8" s="141"/>
      <c r="AC8" s="140" t="n">
        <f aca="false">L8/$L$43</f>
        <v>0.0566037735849057</v>
      </c>
      <c r="AD8" s="141" t="n">
        <f aca="false">M8/$M$43</f>
        <v>0.0160642570281125</v>
      </c>
      <c r="AE8" s="141" t="n">
        <f aca="false">N8/$N$43</f>
        <v>0.0193236714975845</v>
      </c>
      <c r="AF8" s="141"/>
      <c r="AG8" s="141"/>
      <c r="AH8" s="141"/>
      <c r="AI8" s="142"/>
    </row>
    <row r="9" customFormat="false" ht="15" hidden="false" customHeight="false" outlineLevel="0" collapsed="false">
      <c r="C9" s="16"/>
      <c r="D9" s="143"/>
      <c r="E9" s="134"/>
      <c r="F9" s="16"/>
      <c r="G9" s="16"/>
      <c r="H9" s="134"/>
      <c r="I9" s="16"/>
      <c r="J9" s="16"/>
      <c r="K9" s="16"/>
      <c r="L9" s="134"/>
      <c r="M9" s="16"/>
      <c r="N9" s="16"/>
      <c r="O9" s="16"/>
      <c r="P9" s="16"/>
      <c r="Q9" s="16"/>
      <c r="R9" s="87"/>
      <c r="T9" s="81"/>
      <c r="U9" s="82"/>
      <c r="V9" s="81"/>
      <c r="W9" s="82"/>
      <c r="X9" s="83"/>
      <c r="Y9" s="82"/>
      <c r="Z9" s="82"/>
      <c r="AA9" s="82"/>
      <c r="AB9" s="82"/>
      <c r="AC9" s="81"/>
      <c r="AD9" s="82"/>
      <c r="AE9" s="82"/>
      <c r="AF9" s="82"/>
      <c r="AG9" s="82"/>
      <c r="AH9" s="82"/>
      <c r="AI9" s="83"/>
    </row>
    <row r="10" customFormat="false" ht="15" hidden="false" customHeight="false" outlineLevel="0" collapsed="false">
      <c r="B10" s="68" t="s">
        <v>109</v>
      </c>
      <c r="C10" s="136"/>
      <c r="D10" s="144" t="n">
        <v>1</v>
      </c>
      <c r="E10" s="136"/>
      <c r="F10" s="10" t="n">
        <v>1</v>
      </c>
      <c r="G10" s="10" t="n">
        <v>10</v>
      </c>
      <c r="H10" s="136"/>
      <c r="I10" s="10"/>
      <c r="J10" s="10" t="n">
        <v>3</v>
      </c>
      <c r="K10" s="10" t="n">
        <v>4</v>
      </c>
      <c r="L10" s="136"/>
      <c r="M10" s="10" t="n">
        <v>6</v>
      </c>
      <c r="N10" s="10" t="n">
        <v>2</v>
      </c>
      <c r="O10" s="10"/>
      <c r="P10" s="10"/>
      <c r="Q10" s="10"/>
      <c r="R10" s="137" t="n">
        <v>2</v>
      </c>
      <c r="T10" s="76"/>
      <c r="U10" s="77" t="n">
        <f aca="false">D10/$D$43</f>
        <v>0.04</v>
      </c>
      <c r="V10" s="76"/>
      <c r="W10" s="77" t="n">
        <f aca="false">F10/$F$43</f>
        <v>0.00273972602739726</v>
      </c>
      <c r="X10" s="78" t="n">
        <f aca="false">G10/$G$43</f>
        <v>0.0416666666666667</v>
      </c>
      <c r="Y10" s="77"/>
      <c r="Z10" s="77"/>
      <c r="AA10" s="77" t="n">
        <f aca="false">J10/$J$43</f>
        <v>0.0137614678899083</v>
      </c>
      <c r="AB10" s="77" t="n">
        <f aca="false">K10/$K$43</f>
        <v>0.0163934426229508</v>
      </c>
      <c r="AC10" s="76"/>
      <c r="AD10" s="77" t="n">
        <f aca="false">M10/$M$43</f>
        <v>0.0240963855421687</v>
      </c>
      <c r="AE10" s="77" t="n">
        <f aca="false">N10/$N$43</f>
        <v>0.00966183574879227</v>
      </c>
      <c r="AF10" s="77"/>
      <c r="AG10" s="77"/>
      <c r="AH10" s="77"/>
      <c r="AI10" s="78" t="n">
        <f aca="false">R10/$R$43</f>
        <v>0.00961538461538462</v>
      </c>
    </row>
    <row r="11" customFormat="false" ht="15" hidden="false" customHeight="false" outlineLevel="0" collapsed="false">
      <c r="B11" s="70" t="s">
        <v>170</v>
      </c>
      <c r="C11" s="135"/>
      <c r="D11" s="145"/>
      <c r="E11" s="135" t="n">
        <v>1</v>
      </c>
      <c r="F11" s="33" t="n">
        <v>2</v>
      </c>
      <c r="G11" s="33"/>
      <c r="H11" s="135"/>
      <c r="I11" s="33"/>
      <c r="J11" s="33"/>
      <c r="K11" s="33"/>
      <c r="L11" s="135"/>
      <c r="M11" s="33" t="n">
        <v>1</v>
      </c>
      <c r="N11" s="33"/>
      <c r="O11" s="33"/>
      <c r="P11" s="33"/>
      <c r="Q11" s="33"/>
      <c r="R11" s="36"/>
      <c r="T11" s="140"/>
      <c r="U11" s="141"/>
      <c r="V11" s="140" t="n">
        <f aca="false">E11/$E$43</f>
        <v>0.00389105058365759</v>
      </c>
      <c r="W11" s="141" t="n">
        <f aca="false">F11/$F$43</f>
        <v>0.00547945205479452</v>
      </c>
      <c r="X11" s="142"/>
      <c r="Y11" s="141"/>
      <c r="Z11" s="141"/>
      <c r="AA11" s="141"/>
      <c r="AB11" s="141"/>
      <c r="AC11" s="140"/>
      <c r="AD11" s="141" t="n">
        <f aca="false">M11/$M$43</f>
        <v>0.00401606425702811</v>
      </c>
      <c r="AE11" s="141"/>
      <c r="AF11" s="141"/>
      <c r="AG11" s="141"/>
      <c r="AH11" s="141"/>
      <c r="AI11" s="142"/>
    </row>
    <row r="12" customFormat="false" ht="15" hidden="false" customHeight="false" outlineLevel="0" collapsed="false">
      <c r="C12" s="16"/>
      <c r="D12" s="146"/>
      <c r="E12" s="134"/>
      <c r="F12" s="16"/>
      <c r="G12" s="16"/>
      <c r="H12" s="134"/>
      <c r="I12" s="16"/>
      <c r="J12" s="16"/>
      <c r="K12" s="16"/>
      <c r="L12" s="134"/>
      <c r="M12" s="16"/>
      <c r="N12" s="16"/>
      <c r="O12" s="16"/>
      <c r="P12" s="16"/>
      <c r="Q12" s="16"/>
      <c r="R12" s="87"/>
      <c r="T12" s="81"/>
      <c r="U12" s="82"/>
      <c r="V12" s="81"/>
      <c r="W12" s="82"/>
      <c r="X12" s="83"/>
      <c r="Y12" s="82"/>
      <c r="Z12" s="82"/>
      <c r="AA12" s="82"/>
      <c r="AB12" s="82"/>
      <c r="AC12" s="81"/>
      <c r="AD12" s="82"/>
      <c r="AE12" s="82"/>
      <c r="AF12" s="82"/>
      <c r="AG12" s="82"/>
      <c r="AH12" s="82"/>
      <c r="AI12" s="83"/>
    </row>
    <row r="13" customFormat="false" ht="15" hidden="false" customHeight="false" outlineLevel="0" collapsed="false">
      <c r="B13" s="68" t="s">
        <v>110</v>
      </c>
      <c r="C13" s="136" t="n">
        <v>14</v>
      </c>
      <c r="D13" s="144" t="n">
        <v>2</v>
      </c>
      <c r="E13" s="136" t="n">
        <v>13</v>
      </c>
      <c r="F13" s="10" t="n">
        <v>18</v>
      </c>
      <c r="G13" s="10" t="n">
        <v>6</v>
      </c>
      <c r="H13" s="136" t="n">
        <v>1</v>
      </c>
      <c r="I13" s="10" t="n">
        <v>3</v>
      </c>
      <c r="J13" s="10"/>
      <c r="K13" s="10" t="n">
        <v>30</v>
      </c>
      <c r="L13" s="136" t="n">
        <v>3</v>
      </c>
      <c r="M13" s="10"/>
      <c r="N13" s="10"/>
      <c r="O13" s="10"/>
      <c r="P13" s="10"/>
      <c r="Q13" s="10"/>
      <c r="R13" s="137"/>
      <c r="T13" s="76" t="n">
        <f aca="false">C13/$C$43</f>
        <v>0.0392156862745098</v>
      </c>
      <c r="U13" s="77" t="n">
        <f aca="false">D13/$D$43</f>
        <v>0.08</v>
      </c>
      <c r="V13" s="76" t="n">
        <f aca="false">E13/$E$43</f>
        <v>0.0505836575875486</v>
      </c>
      <c r="W13" s="77" t="n">
        <f aca="false">F13/$F$43</f>
        <v>0.0493150684931507</v>
      </c>
      <c r="X13" s="78" t="n">
        <f aca="false">G13/$G$43</f>
        <v>0.025</v>
      </c>
      <c r="Y13" s="77" t="n">
        <f aca="false">H13/$H$43</f>
        <v>0.00282485875706215</v>
      </c>
      <c r="Z13" s="77" t="n">
        <f aca="false">I13/$I$43</f>
        <v>0.0379746835443038</v>
      </c>
      <c r="AA13" s="77"/>
      <c r="AB13" s="77" t="n">
        <f aca="false">K13/$K$43</f>
        <v>0.122950819672131</v>
      </c>
      <c r="AC13" s="76" t="n">
        <f aca="false">L13/$L$43</f>
        <v>0.0566037735849057</v>
      </c>
      <c r="AD13" s="77"/>
      <c r="AE13" s="77"/>
      <c r="AF13" s="77"/>
      <c r="AG13" s="77"/>
      <c r="AH13" s="77"/>
      <c r="AI13" s="78"/>
    </row>
    <row r="14" customFormat="false" ht="15" hidden="false" customHeight="false" outlineLevel="0" collapsed="false">
      <c r="B14" s="85" t="s">
        <v>111</v>
      </c>
      <c r="C14" s="134" t="n">
        <v>2</v>
      </c>
      <c r="D14" s="146"/>
      <c r="E14" s="134" t="n">
        <v>1</v>
      </c>
      <c r="F14" s="16"/>
      <c r="G14" s="16" t="n">
        <v>1</v>
      </c>
      <c r="H14" s="134"/>
      <c r="I14" s="16"/>
      <c r="J14" s="16"/>
      <c r="K14" s="16"/>
      <c r="L14" s="134"/>
      <c r="M14" s="16"/>
      <c r="N14" s="16"/>
      <c r="O14" s="16"/>
      <c r="P14" s="16"/>
      <c r="Q14" s="16"/>
      <c r="R14" s="87"/>
      <c r="T14" s="81" t="n">
        <f aca="false">C14/$C$43</f>
        <v>0.00560224089635854</v>
      </c>
      <c r="U14" s="82"/>
      <c r="V14" s="81" t="n">
        <f aca="false">E14/$E$43</f>
        <v>0.00389105058365759</v>
      </c>
      <c r="W14" s="82"/>
      <c r="X14" s="83"/>
      <c r="Y14" s="82"/>
      <c r="Z14" s="82"/>
      <c r="AA14" s="82"/>
      <c r="AB14" s="82"/>
      <c r="AC14" s="81"/>
      <c r="AD14" s="82"/>
      <c r="AE14" s="82"/>
      <c r="AF14" s="82"/>
      <c r="AG14" s="82"/>
      <c r="AH14" s="82"/>
      <c r="AI14" s="83"/>
    </row>
    <row r="15" customFormat="false" ht="15" hidden="false" customHeight="false" outlineLevel="0" collapsed="false">
      <c r="B15" s="85" t="s">
        <v>112</v>
      </c>
      <c r="C15" s="134"/>
      <c r="D15" s="146"/>
      <c r="E15" s="134"/>
      <c r="F15" s="16" t="n">
        <v>2</v>
      </c>
      <c r="G15" s="16"/>
      <c r="H15" s="134"/>
      <c r="I15" s="16"/>
      <c r="J15" s="16"/>
      <c r="K15" s="16"/>
      <c r="L15" s="134"/>
      <c r="M15" s="16"/>
      <c r="N15" s="16"/>
      <c r="O15" s="16"/>
      <c r="P15" s="16"/>
      <c r="Q15" s="16"/>
      <c r="R15" s="87"/>
      <c r="T15" s="81"/>
      <c r="U15" s="82"/>
      <c r="V15" s="81"/>
      <c r="W15" s="82" t="n">
        <f aca="false">F15/$F$43</f>
        <v>0.00547945205479452</v>
      </c>
      <c r="X15" s="83"/>
      <c r="Y15" s="82"/>
      <c r="Z15" s="82"/>
      <c r="AA15" s="82"/>
      <c r="AB15" s="82"/>
      <c r="AC15" s="81"/>
      <c r="AD15" s="82"/>
      <c r="AE15" s="82"/>
      <c r="AF15" s="82"/>
      <c r="AG15" s="82"/>
      <c r="AH15" s="82"/>
      <c r="AI15" s="83"/>
    </row>
    <row r="16" customFormat="false" ht="15" hidden="false" customHeight="false" outlineLevel="0" collapsed="false">
      <c r="B16" s="85" t="s">
        <v>113</v>
      </c>
      <c r="C16" s="134"/>
      <c r="D16" s="146"/>
      <c r="E16" s="134" t="n">
        <v>2</v>
      </c>
      <c r="F16" s="16" t="n">
        <v>1</v>
      </c>
      <c r="G16" s="16"/>
      <c r="H16" s="134"/>
      <c r="I16" s="16"/>
      <c r="J16" s="16"/>
      <c r="K16" s="16"/>
      <c r="L16" s="134"/>
      <c r="M16" s="16"/>
      <c r="N16" s="16"/>
      <c r="O16" s="16"/>
      <c r="P16" s="16"/>
      <c r="Q16" s="16"/>
      <c r="R16" s="87"/>
      <c r="T16" s="81"/>
      <c r="U16" s="82"/>
      <c r="V16" s="81" t="n">
        <f aca="false">E16/$E$43</f>
        <v>0.00778210116731518</v>
      </c>
      <c r="W16" s="82" t="n">
        <f aca="false">F16/$F$43</f>
        <v>0.00273972602739726</v>
      </c>
      <c r="X16" s="83"/>
      <c r="Y16" s="82"/>
      <c r="Z16" s="82"/>
      <c r="AA16" s="82"/>
      <c r="AB16" s="82"/>
      <c r="AC16" s="81"/>
      <c r="AD16" s="82"/>
      <c r="AE16" s="82"/>
      <c r="AF16" s="82"/>
      <c r="AG16" s="82"/>
      <c r="AH16" s="82"/>
      <c r="AI16" s="83"/>
    </row>
    <row r="17" customFormat="false" ht="15" hidden="false" customHeight="false" outlineLevel="0" collapsed="false">
      <c r="B17" s="85" t="s">
        <v>114</v>
      </c>
      <c r="C17" s="134"/>
      <c r="D17" s="146" t="n">
        <v>1</v>
      </c>
      <c r="E17" s="134" t="n">
        <v>5</v>
      </c>
      <c r="F17" s="16" t="n">
        <v>1</v>
      </c>
      <c r="G17" s="16"/>
      <c r="H17" s="134"/>
      <c r="I17" s="16"/>
      <c r="J17" s="16" t="n">
        <v>3</v>
      </c>
      <c r="K17" s="16"/>
      <c r="L17" s="134"/>
      <c r="M17" s="16" t="n">
        <v>3</v>
      </c>
      <c r="N17" s="16"/>
      <c r="O17" s="16"/>
      <c r="P17" s="16"/>
      <c r="Q17" s="16"/>
      <c r="R17" s="87" t="n">
        <v>4</v>
      </c>
      <c r="T17" s="81"/>
      <c r="U17" s="82" t="n">
        <f aca="false">D17/$D$43</f>
        <v>0.04</v>
      </c>
      <c r="V17" s="81" t="n">
        <f aca="false">E17/$E$43</f>
        <v>0.0194552529182879</v>
      </c>
      <c r="W17" s="82" t="n">
        <f aca="false">F17/$F$43</f>
        <v>0.00273972602739726</v>
      </c>
      <c r="X17" s="83"/>
      <c r="Y17" s="82"/>
      <c r="Z17" s="82"/>
      <c r="AA17" s="82" t="n">
        <f aca="false">J17/$J$43</f>
        <v>0.0137614678899083</v>
      </c>
      <c r="AB17" s="82"/>
      <c r="AC17" s="81"/>
      <c r="AD17" s="82"/>
      <c r="AE17" s="82"/>
      <c r="AF17" s="82"/>
      <c r="AG17" s="82"/>
      <c r="AH17" s="82"/>
      <c r="AI17" s="83" t="n">
        <f aca="false">R17/$R$43</f>
        <v>0.0192307692307692</v>
      </c>
    </row>
    <row r="18" customFormat="false" ht="15" hidden="false" customHeight="false" outlineLevel="0" collapsed="false">
      <c r="B18" s="85" t="s">
        <v>115</v>
      </c>
      <c r="C18" s="134" t="n">
        <v>16</v>
      </c>
      <c r="D18" s="146" t="n">
        <v>5</v>
      </c>
      <c r="E18" s="134" t="n">
        <v>19</v>
      </c>
      <c r="F18" s="16" t="n">
        <v>13</v>
      </c>
      <c r="G18" s="16" t="n">
        <v>28</v>
      </c>
      <c r="H18" s="134" t="n">
        <v>6</v>
      </c>
      <c r="I18" s="16" t="n">
        <v>6</v>
      </c>
      <c r="J18" s="16" t="n">
        <v>8</v>
      </c>
      <c r="K18" s="16" t="n">
        <v>8</v>
      </c>
      <c r="L18" s="134" t="n">
        <v>3</v>
      </c>
      <c r="M18" s="16" t="n">
        <v>18</v>
      </c>
      <c r="N18" s="16" t="n">
        <v>15</v>
      </c>
      <c r="O18" s="16"/>
      <c r="P18" s="16"/>
      <c r="Q18" s="16" t="n">
        <v>2</v>
      </c>
      <c r="R18" s="87" t="n">
        <v>10</v>
      </c>
      <c r="T18" s="81" t="n">
        <f aca="false">C18/$C$43</f>
        <v>0.0448179271708684</v>
      </c>
      <c r="U18" s="82" t="n">
        <f aca="false">D18/$D$43</f>
        <v>0.2</v>
      </c>
      <c r="V18" s="81" t="n">
        <f aca="false">E18/$E$43</f>
        <v>0.0739299610894942</v>
      </c>
      <c r="W18" s="82" t="n">
        <f aca="false">F18/$F$43</f>
        <v>0.0356164383561644</v>
      </c>
      <c r="X18" s="83" t="n">
        <f aca="false">G18/$G$43</f>
        <v>0.116666666666667</v>
      </c>
      <c r="Y18" s="82" t="n">
        <f aca="false">H18/$H$43</f>
        <v>0.0169491525423729</v>
      </c>
      <c r="Z18" s="82" t="n">
        <f aca="false">I18/$I$43</f>
        <v>0.0759493670886076</v>
      </c>
      <c r="AA18" s="82" t="n">
        <f aca="false">J18/$J$43</f>
        <v>0.036697247706422</v>
      </c>
      <c r="AB18" s="82" t="n">
        <f aca="false">K18/$K$43</f>
        <v>0.0327868852459016</v>
      </c>
      <c r="AC18" s="81" t="n">
        <f aca="false">L18/$L$43</f>
        <v>0.0566037735849057</v>
      </c>
      <c r="AD18" s="82" t="n">
        <f aca="false">M18/$M$43</f>
        <v>0.072289156626506</v>
      </c>
      <c r="AE18" s="82" t="n">
        <f aca="false">N18/$N$43</f>
        <v>0.072463768115942</v>
      </c>
      <c r="AF18" s="82"/>
      <c r="AG18" s="82"/>
      <c r="AH18" s="82" t="n">
        <f aca="false">Q18/$Q$43</f>
        <v>0.0408163265306122</v>
      </c>
      <c r="AI18" s="83" t="n">
        <f aca="false">R18/$R$43</f>
        <v>0.0480769230769231</v>
      </c>
    </row>
    <row r="19" customFormat="false" ht="15" hidden="false" customHeight="false" outlineLevel="0" collapsed="false">
      <c r="B19" s="85" t="s">
        <v>116</v>
      </c>
      <c r="C19" s="134" t="n">
        <v>20</v>
      </c>
      <c r="D19" s="146" t="n">
        <v>9</v>
      </c>
      <c r="E19" s="134" t="n">
        <v>59</v>
      </c>
      <c r="F19" s="16" t="n">
        <v>24</v>
      </c>
      <c r="G19" s="16" t="n">
        <v>41</v>
      </c>
      <c r="H19" s="134" t="n">
        <v>12</v>
      </c>
      <c r="I19" s="16" t="n">
        <v>6</v>
      </c>
      <c r="J19" s="16" t="n">
        <v>11</v>
      </c>
      <c r="K19" s="16" t="n">
        <v>64</v>
      </c>
      <c r="L19" s="134" t="n">
        <v>6</v>
      </c>
      <c r="M19" s="16" t="n">
        <v>13</v>
      </c>
      <c r="N19" s="16" t="n">
        <v>14</v>
      </c>
      <c r="O19" s="16" t="n">
        <v>8</v>
      </c>
      <c r="P19" s="16" t="n">
        <v>3</v>
      </c>
      <c r="Q19" s="16" t="n">
        <v>2</v>
      </c>
      <c r="R19" s="87" t="n">
        <v>39</v>
      </c>
      <c r="T19" s="81" t="n">
        <f aca="false">C19/$C$43</f>
        <v>0.0560224089635854</v>
      </c>
      <c r="U19" s="82" t="n">
        <f aca="false">D19/$D$43</f>
        <v>0.36</v>
      </c>
      <c r="V19" s="81" t="n">
        <f aca="false">E19/$E$43</f>
        <v>0.229571984435798</v>
      </c>
      <c r="W19" s="82" t="n">
        <f aca="false">F19/$F$43</f>
        <v>0.0657534246575342</v>
      </c>
      <c r="X19" s="83" t="n">
        <f aca="false">G19/$G$43</f>
        <v>0.170833333333333</v>
      </c>
      <c r="Y19" s="82" t="n">
        <f aca="false">H19/$H$43</f>
        <v>0.0338983050847458</v>
      </c>
      <c r="Z19" s="82" t="n">
        <f aca="false">I19/$I$43</f>
        <v>0.0759493670886076</v>
      </c>
      <c r="AA19" s="82" t="n">
        <f aca="false">J19/$J$43</f>
        <v>0.0504587155963303</v>
      </c>
      <c r="AB19" s="82" t="n">
        <f aca="false">K19/$K$43</f>
        <v>0.262295081967213</v>
      </c>
      <c r="AC19" s="81" t="n">
        <f aca="false">L19/$L$43</f>
        <v>0.113207547169811</v>
      </c>
      <c r="AD19" s="82" t="n">
        <f aca="false">M19/$M$43</f>
        <v>0.0522088353413655</v>
      </c>
      <c r="AE19" s="82" t="n">
        <f aca="false">N19/$N$43</f>
        <v>0.0676328502415459</v>
      </c>
      <c r="AF19" s="82" t="n">
        <f aca="false">O19/$O$43</f>
        <v>0.0701754385964912</v>
      </c>
      <c r="AG19" s="82" t="n">
        <f aca="false">P19/$P$43</f>
        <v>0.0909090909090909</v>
      </c>
      <c r="AH19" s="82" t="n">
        <f aca="false">Q19/$Q$43</f>
        <v>0.0408163265306122</v>
      </c>
      <c r="AI19" s="83" t="n">
        <f aca="false">R19/$R$43</f>
        <v>0.1875</v>
      </c>
    </row>
    <row r="20" customFormat="false" ht="15" hidden="false" customHeight="false" outlineLevel="0" collapsed="false">
      <c r="B20" s="85" t="s">
        <v>171</v>
      </c>
      <c r="C20" s="134"/>
      <c r="D20" s="146"/>
      <c r="E20" s="134" t="n">
        <v>1</v>
      </c>
      <c r="F20" s="16"/>
      <c r="G20" s="16"/>
      <c r="H20" s="134"/>
      <c r="I20" s="16"/>
      <c r="J20" s="16"/>
      <c r="K20" s="16"/>
      <c r="L20" s="134"/>
      <c r="M20" s="16"/>
      <c r="N20" s="16"/>
      <c r="O20" s="16"/>
      <c r="P20" s="16"/>
      <c r="Q20" s="16"/>
      <c r="R20" s="87"/>
      <c r="T20" s="81"/>
      <c r="U20" s="82"/>
      <c r="V20" s="81" t="n">
        <f aca="false">E20/$E$43</f>
        <v>0.00389105058365759</v>
      </c>
      <c r="W20" s="82"/>
      <c r="X20" s="83"/>
      <c r="Y20" s="82"/>
      <c r="Z20" s="82"/>
      <c r="AA20" s="82"/>
      <c r="AB20" s="82"/>
      <c r="AC20" s="81"/>
      <c r="AD20" s="82"/>
      <c r="AE20" s="82"/>
      <c r="AF20" s="82"/>
      <c r="AG20" s="82"/>
      <c r="AH20" s="82"/>
      <c r="AI20" s="83"/>
    </row>
    <row r="21" customFormat="false" ht="15" hidden="false" customHeight="false" outlineLevel="0" collapsed="false">
      <c r="B21" s="85" t="s">
        <v>119</v>
      </c>
      <c r="C21" s="134"/>
      <c r="D21" s="146"/>
      <c r="E21" s="134"/>
      <c r="F21" s="16" t="n">
        <v>1</v>
      </c>
      <c r="G21" s="16"/>
      <c r="H21" s="134"/>
      <c r="I21" s="16"/>
      <c r="J21" s="16"/>
      <c r="K21" s="16"/>
      <c r="L21" s="134"/>
      <c r="M21" s="16" t="n">
        <v>2</v>
      </c>
      <c r="N21" s="16"/>
      <c r="O21" s="16"/>
      <c r="P21" s="16"/>
      <c r="Q21" s="16"/>
      <c r="R21" s="87"/>
      <c r="T21" s="81"/>
      <c r="U21" s="82"/>
      <c r="V21" s="81"/>
      <c r="W21" s="82" t="n">
        <f aca="false">F21/$F$43</f>
        <v>0.00273972602739726</v>
      </c>
      <c r="X21" s="83"/>
      <c r="Y21" s="82"/>
      <c r="Z21" s="82"/>
      <c r="AA21" s="82"/>
      <c r="AB21" s="82"/>
      <c r="AC21" s="81"/>
      <c r="AD21" s="82" t="n">
        <f aca="false">M21/$M$43</f>
        <v>0.00803212851405622</v>
      </c>
      <c r="AE21" s="82"/>
      <c r="AF21" s="82"/>
      <c r="AG21" s="82"/>
      <c r="AH21" s="82"/>
      <c r="AI21" s="83"/>
    </row>
    <row r="22" customFormat="false" ht="15" hidden="false" customHeight="false" outlineLevel="0" collapsed="false">
      <c r="B22" s="85" t="s">
        <v>120</v>
      </c>
      <c r="C22" s="134" t="n">
        <v>7</v>
      </c>
      <c r="D22" s="146"/>
      <c r="E22" s="134" t="n">
        <v>4</v>
      </c>
      <c r="F22" s="16" t="n">
        <v>7</v>
      </c>
      <c r="G22" s="16" t="n">
        <v>3</v>
      </c>
      <c r="H22" s="134" t="n">
        <v>6</v>
      </c>
      <c r="I22" s="16"/>
      <c r="J22" s="16"/>
      <c r="K22" s="16"/>
      <c r="L22" s="134"/>
      <c r="M22" s="16" t="n">
        <v>2</v>
      </c>
      <c r="N22" s="16"/>
      <c r="O22" s="16" t="n">
        <v>1</v>
      </c>
      <c r="P22" s="16"/>
      <c r="Q22" s="16"/>
      <c r="R22" s="87"/>
      <c r="T22" s="81" t="n">
        <f aca="false">C22/$C$43</f>
        <v>0.0196078431372549</v>
      </c>
      <c r="U22" s="82"/>
      <c r="V22" s="81" t="n">
        <f aca="false">E22/$E$43</f>
        <v>0.0155642023346304</v>
      </c>
      <c r="W22" s="82" t="n">
        <f aca="false">F22/$F$43</f>
        <v>0.0191780821917808</v>
      </c>
      <c r="X22" s="83" t="n">
        <f aca="false">G22/$G$43</f>
        <v>0.0125</v>
      </c>
      <c r="Y22" s="82" t="n">
        <f aca="false">H22/$H$43</f>
        <v>0.0169491525423729</v>
      </c>
      <c r="Z22" s="82"/>
      <c r="AA22" s="82"/>
      <c r="AB22" s="82"/>
      <c r="AC22" s="81"/>
      <c r="AD22" s="82" t="n">
        <f aca="false">M22/$M$43</f>
        <v>0.00803212851405622</v>
      </c>
      <c r="AE22" s="82"/>
      <c r="AF22" s="82" t="n">
        <f aca="false">O22/$O$43</f>
        <v>0.0087719298245614</v>
      </c>
      <c r="AG22" s="82"/>
      <c r="AH22" s="82"/>
      <c r="AI22" s="83"/>
    </row>
    <row r="23" customFormat="false" ht="15" hidden="false" customHeight="false" outlineLevel="0" collapsed="false">
      <c r="B23" s="85" t="s">
        <v>121</v>
      </c>
      <c r="C23" s="134"/>
      <c r="D23" s="146"/>
      <c r="E23" s="134" t="n">
        <v>3</v>
      </c>
      <c r="F23" s="16"/>
      <c r="G23" s="16"/>
      <c r="H23" s="134"/>
      <c r="I23" s="16"/>
      <c r="J23" s="16"/>
      <c r="K23" s="16"/>
      <c r="L23" s="134"/>
      <c r="M23" s="16"/>
      <c r="N23" s="16"/>
      <c r="O23" s="16"/>
      <c r="P23" s="16"/>
      <c r="Q23" s="16"/>
      <c r="R23" s="87"/>
      <c r="T23" s="81"/>
      <c r="U23" s="82"/>
      <c r="V23" s="81" t="n">
        <f aca="false">E23/$E$43</f>
        <v>0.0116731517509728</v>
      </c>
      <c r="W23" s="82"/>
      <c r="X23" s="83"/>
      <c r="Y23" s="82"/>
      <c r="Z23" s="82"/>
      <c r="AA23" s="82"/>
      <c r="AB23" s="82"/>
      <c r="AC23" s="81"/>
      <c r="AD23" s="82"/>
      <c r="AE23" s="82"/>
      <c r="AF23" s="82"/>
      <c r="AG23" s="82"/>
      <c r="AH23" s="82"/>
      <c r="AI23" s="83"/>
    </row>
    <row r="24" customFormat="false" ht="15" hidden="false" customHeight="false" outlineLevel="0" collapsed="false">
      <c r="B24" s="85" t="s">
        <v>172</v>
      </c>
      <c r="C24" s="134"/>
      <c r="D24" s="146"/>
      <c r="E24" s="85" t="n">
        <v>2</v>
      </c>
      <c r="F24" s="16"/>
      <c r="G24" s="16"/>
      <c r="H24" s="134"/>
      <c r="I24" s="16"/>
      <c r="J24" s="16"/>
      <c r="K24" s="16"/>
      <c r="L24" s="134"/>
      <c r="M24" s="16"/>
      <c r="N24" s="16"/>
      <c r="O24" s="16"/>
      <c r="P24" s="16"/>
      <c r="Q24" s="16"/>
      <c r="R24" s="87"/>
      <c r="T24" s="81"/>
      <c r="U24" s="82"/>
      <c r="V24" s="81" t="n">
        <f aca="false">E24/$E$43</f>
        <v>0.00778210116731518</v>
      </c>
      <c r="W24" s="82"/>
      <c r="X24" s="83"/>
      <c r="Y24" s="82"/>
      <c r="Z24" s="82"/>
      <c r="AA24" s="82"/>
      <c r="AB24" s="82"/>
      <c r="AC24" s="81"/>
      <c r="AD24" s="82"/>
      <c r="AE24" s="82"/>
      <c r="AF24" s="82"/>
      <c r="AG24" s="82"/>
      <c r="AH24" s="82"/>
      <c r="AI24" s="83"/>
    </row>
    <row r="25" customFormat="false" ht="15" hidden="false" customHeight="false" outlineLevel="0" collapsed="false">
      <c r="B25" s="85" t="s">
        <v>123</v>
      </c>
      <c r="C25" s="134"/>
      <c r="D25" s="146"/>
      <c r="E25" s="134"/>
      <c r="F25" s="16"/>
      <c r="G25" s="16"/>
      <c r="H25" s="134"/>
      <c r="I25" s="16"/>
      <c r="J25" s="16"/>
      <c r="K25" s="16"/>
      <c r="L25" s="134"/>
      <c r="M25" s="16" t="n">
        <v>2</v>
      </c>
      <c r="N25" s="16"/>
      <c r="O25" s="16"/>
      <c r="P25" s="16"/>
      <c r="Q25" s="16"/>
      <c r="R25" s="87"/>
      <c r="T25" s="81"/>
      <c r="U25" s="82"/>
      <c r="V25" s="81"/>
      <c r="W25" s="82"/>
      <c r="X25" s="83"/>
      <c r="Y25" s="82"/>
      <c r="Z25" s="82"/>
      <c r="AA25" s="82"/>
      <c r="AB25" s="82"/>
      <c r="AC25" s="81"/>
      <c r="AD25" s="82" t="n">
        <f aca="false">M25/$M$43</f>
        <v>0.00803212851405622</v>
      </c>
      <c r="AE25" s="82"/>
      <c r="AF25" s="82"/>
      <c r="AG25" s="82"/>
      <c r="AH25" s="82"/>
      <c r="AI25" s="83"/>
    </row>
    <row r="26" customFormat="false" ht="15" hidden="false" customHeight="false" outlineLevel="0" collapsed="false">
      <c r="B26" s="70" t="s">
        <v>124</v>
      </c>
      <c r="C26" s="135" t="n">
        <v>8</v>
      </c>
      <c r="D26" s="145" t="n">
        <v>1</v>
      </c>
      <c r="E26" s="135" t="n">
        <v>2</v>
      </c>
      <c r="F26" s="33" t="n">
        <v>6</v>
      </c>
      <c r="G26" s="33"/>
      <c r="H26" s="135" t="n">
        <v>22</v>
      </c>
      <c r="I26" s="33"/>
      <c r="J26" s="33" t="n">
        <v>4</v>
      </c>
      <c r="K26" s="33"/>
      <c r="L26" s="135" t="n">
        <v>2</v>
      </c>
      <c r="M26" s="33" t="n">
        <v>13</v>
      </c>
      <c r="N26" s="33" t="n">
        <v>8</v>
      </c>
      <c r="O26" s="33" t="n">
        <v>2</v>
      </c>
      <c r="P26" s="33" t="n">
        <v>2</v>
      </c>
      <c r="Q26" s="33"/>
      <c r="R26" s="36"/>
      <c r="T26" s="140" t="n">
        <f aca="false">C26/$C$43</f>
        <v>0.0224089635854342</v>
      </c>
      <c r="U26" s="141" t="n">
        <f aca="false">D26/$D$43</f>
        <v>0.04</v>
      </c>
      <c r="V26" s="140" t="n">
        <f aca="false">E26/$E$43</f>
        <v>0.00778210116731518</v>
      </c>
      <c r="W26" s="141" t="n">
        <f aca="false">F26/$F$43</f>
        <v>0.0164383561643836</v>
      </c>
      <c r="X26" s="142"/>
      <c r="Y26" s="141" t="n">
        <f aca="false">H26/$H$43</f>
        <v>0.0621468926553672</v>
      </c>
      <c r="Z26" s="141"/>
      <c r="AA26" s="141" t="n">
        <f aca="false">J26/$J$43</f>
        <v>0.018348623853211</v>
      </c>
      <c r="AB26" s="141"/>
      <c r="AC26" s="140" t="n">
        <f aca="false">L26/$L$43</f>
        <v>0.0377358490566038</v>
      </c>
      <c r="AD26" s="141" t="n">
        <f aca="false">M26/$M$43</f>
        <v>0.0522088353413655</v>
      </c>
      <c r="AE26" s="141" t="n">
        <f aca="false">N26/$N$43</f>
        <v>0.0386473429951691</v>
      </c>
      <c r="AF26" s="141" t="n">
        <f aca="false">O26/$O$43</f>
        <v>0.0175438596491228</v>
      </c>
      <c r="AG26" s="141" t="n">
        <f aca="false">P26/$P$43</f>
        <v>0.0606060606060606</v>
      </c>
      <c r="AH26" s="141"/>
      <c r="AI26" s="142"/>
    </row>
    <row r="27" customFormat="false" ht="15" hidden="false" customHeight="false" outlineLevel="0" collapsed="false">
      <c r="C27" s="16"/>
      <c r="D27" s="146"/>
      <c r="E27" s="134"/>
      <c r="F27" s="16"/>
      <c r="G27" s="16"/>
      <c r="H27" s="134"/>
      <c r="I27" s="16"/>
      <c r="J27" s="16"/>
      <c r="K27" s="16"/>
      <c r="L27" s="134"/>
      <c r="M27" s="16"/>
      <c r="N27" s="16"/>
      <c r="O27" s="16"/>
      <c r="P27" s="16"/>
      <c r="Q27" s="16"/>
      <c r="R27" s="87"/>
      <c r="T27" s="81"/>
      <c r="U27" s="82"/>
      <c r="V27" s="81"/>
      <c r="W27" s="82"/>
      <c r="X27" s="83"/>
      <c r="Y27" s="82"/>
      <c r="Z27" s="82"/>
      <c r="AA27" s="82"/>
      <c r="AB27" s="82"/>
      <c r="AC27" s="81"/>
      <c r="AD27" s="82"/>
      <c r="AE27" s="82"/>
      <c r="AF27" s="82"/>
      <c r="AG27" s="82"/>
      <c r="AH27" s="82"/>
      <c r="AI27" s="83"/>
    </row>
    <row r="28" customFormat="false" ht="15" hidden="false" customHeight="false" outlineLevel="0" collapsed="false">
      <c r="B28" s="68" t="s">
        <v>125</v>
      </c>
      <c r="C28" s="136" t="n">
        <v>3</v>
      </c>
      <c r="D28" s="144"/>
      <c r="E28" s="136"/>
      <c r="F28" s="10" t="n">
        <v>2</v>
      </c>
      <c r="G28" s="10" t="n">
        <v>3</v>
      </c>
      <c r="H28" s="136"/>
      <c r="I28" s="10"/>
      <c r="J28" s="10" t="n">
        <v>4</v>
      </c>
      <c r="K28" s="10" t="n">
        <v>8</v>
      </c>
      <c r="L28" s="136"/>
      <c r="M28" s="10" t="n">
        <v>2</v>
      </c>
      <c r="N28" s="10" t="n">
        <v>1</v>
      </c>
      <c r="O28" s="10"/>
      <c r="P28" s="10" t="n">
        <v>1</v>
      </c>
      <c r="Q28" s="10" t="n">
        <v>2</v>
      </c>
      <c r="R28" s="137" t="n">
        <v>6</v>
      </c>
      <c r="T28" s="76" t="n">
        <f aca="false">C28/$C$43</f>
        <v>0.00840336134453782</v>
      </c>
      <c r="U28" s="77"/>
      <c r="V28" s="76"/>
      <c r="W28" s="77" t="n">
        <f aca="false">F28/$F$43</f>
        <v>0.00547945205479452</v>
      </c>
      <c r="X28" s="78" t="n">
        <f aca="false">G28/$G$43</f>
        <v>0.0125</v>
      </c>
      <c r="Y28" s="77"/>
      <c r="Z28" s="77"/>
      <c r="AA28" s="77" t="n">
        <f aca="false">J28/$J$43</f>
        <v>0.018348623853211</v>
      </c>
      <c r="AB28" s="77" t="n">
        <f aca="false">K28/$K$43</f>
        <v>0.0327868852459016</v>
      </c>
      <c r="AC28" s="76"/>
      <c r="AD28" s="77" t="n">
        <f aca="false">M28/$M$43</f>
        <v>0.00803212851405622</v>
      </c>
      <c r="AE28" s="77" t="n">
        <f aca="false">N28/$N$43</f>
        <v>0.00483091787439614</v>
      </c>
      <c r="AF28" s="77"/>
      <c r="AG28" s="77" t="n">
        <f aca="false">P28/$P$43</f>
        <v>0.0303030303030303</v>
      </c>
      <c r="AH28" s="77" t="n">
        <f aca="false">Q28/$Q$43</f>
        <v>0.0408163265306122</v>
      </c>
      <c r="AI28" s="78" t="n">
        <f aca="false">R28/$R$43</f>
        <v>0.0288461538461538</v>
      </c>
    </row>
    <row r="29" customFormat="false" ht="15" hidden="false" customHeight="false" outlineLevel="0" collapsed="false">
      <c r="B29" s="85" t="s">
        <v>126</v>
      </c>
      <c r="C29" s="134"/>
      <c r="D29" s="146" t="n">
        <v>1</v>
      </c>
      <c r="E29" s="134" t="n">
        <v>1</v>
      </c>
      <c r="F29" s="16" t="n">
        <v>1</v>
      </c>
      <c r="G29" s="16"/>
      <c r="H29" s="134"/>
      <c r="I29" s="16" t="n">
        <v>1</v>
      </c>
      <c r="J29" s="16" t="n">
        <v>3</v>
      </c>
      <c r="K29" s="16"/>
      <c r="L29" s="134"/>
      <c r="M29" s="16"/>
      <c r="N29" s="16" t="n">
        <v>4</v>
      </c>
      <c r="O29" s="16"/>
      <c r="P29" s="16"/>
      <c r="Q29" s="16"/>
      <c r="R29" s="87"/>
      <c r="T29" s="81"/>
      <c r="U29" s="82" t="n">
        <f aca="false">D29/$D$43</f>
        <v>0.04</v>
      </c>
      <c r="V29" s="81" t="n">
        <f aca="false">E29/$E$43</f>
        <v>0.00389105058365759</v>
      </c>
      <c r="W29" s="82" t="n">
        <f aca="false">F29/$F$43</f>
        <v>0.00273972602739726</v>
      </c>
      <c r="X29" s="83"/>
      <c r="Y29" s="82"/>
      <c r="Z29" s="82" t="n">
        <f aca="false">I29/$I$43</f>
        <v>0.0126582278481013</v>
      </c>
      <c r="AA29" s="82" t="n">
        <f aca="false">J29/$J$43</f>
        <v>0.0137614678899083</v>
      </c>
      <c r="AB29" s="82"/>
      <c r="AC29" s="81"/>
      <c r="AD29" s="82"/>
      <c r="AE29" s="82" t="n">
        <f aca="false">N29/$N$43</f>
        <v>0.0193236714975845</v>
      </c>
      <c r="AF29" s="82"/>
      <c r="AG29" s="82"/>
      <c r="AH29" s="82"/>
      <c r="AI29" s="83"/>
    </row>
    <row r="30" customFormat="false" ht="15" hidden="false" customHeight="false" outlineLevel="0" collapsed="false">
      <c r="B30" s="85" t="s">
        <v>127</v>
      </c>
      <c r="C30" s="134"/>
      <c r="D30" s="146" t="n">
        <v>3</v>
      </c>
      <c r="E30" s="134" t="n">
        <v>2</v>
      </c>
      <c r="F30" s="16" t="n">
        <v>7</v>
      </c>
      <c r="G30" s="16" t="n">
        <v>5</v>
      </c>
      <c r="H30" s="134" t="n">
        <v>2</v>
      </c>
      <c r="I30" s="16" t="n">
        <v>4</v>
      </c>
      <c r="J30" s="16" t="n">
        <v>15</v>
      </c>
      <c r="K30" s="16" t="n">
        <v>4</v>
      </c>
      <c r="L30" s="134" t="n">
        <v>1</v>
      </c>
      <c r="M30" s="16" t="n">
        <v>19</v>
      </c>
      <c r="N30" s="16" t="n">
        <v>14</v>
      </c>
      <c r="O30" s="16" t="n">
        <v>7</v>
      </c>
      <c r="P30" s="16" t="n">
        <v>6</v>
      </c>
      <c r="Q30" s="16" t="n">
        <v>7</v>
      </c>
      <c r="R30" s="87" t="n">
        <v>8</v>
      </c>
      <c r="T30" s="81"/>
      <c r="U30" s="82" t="n">
        <f aca="false">D30/$D$43</f>
        <v>0.12</v>
      </c>
      <c r="V30" s="81" t="n">
        <f aca="false">E30/$E$43</f>
        <v>0.00778210116731518</v>
      </c>
      <c r="W30" s="82" t="n">
        <f aca="false">F30/$F$43</f>
        <v>0.0191780821917808</v>
      </c>
      <c r="X30" s="83" t="n">
        <f aca="false">G30/$G$43</f>
        <v>0.0208333333333333</v>
      </c>
      <c r="Y30" s="82" t="n">
        <f aca="false">H30/$H$43</f>
        <v>0.00564971751412429</v>
      </c>
      <c r="Z30" s="82" t="n">
        <f aca="false">I30/$I$43</f>
        <v>0.0506329113924051</v>
      </c>
      <c r="AA30" s="82" t="n">
        <f aca="false">J30/$J$43</f>
        <v>0.0688073394495413</v>
      </c>
      <c r="AB30" s="82" t="n">
        <f aca="false">K30/$K$43</f>
        <v>0.0163934426229508</v>
      </c>
      <c r="AC30" s="81" t="n">
        <f aca="false">L30/$L$43</f>
        <v>0.0188679245283019</v>
      </c>
      <c r="AD30" s="82" t="n">
        <f aca="false">M30/$M$43</f>
        <v>0.0763052208835341</v>
      </c>
      <c r="AE30" s="82" t="n">
        <f aca="false">N30/$N$43</f>
        <v>0.0676328502415459</v>
      </c>
      <c r="AF30" s="82" t="n">
        <f aca="false">O30/$O$43</f>
        <v>0.0614035087719298</v>
      </c>
      <c r="AG30" s="82" t="n">
        <f aca="false">P30/$P$43</f>
        <v>0.181818181818182</v>
      </c>
      <c r="AH30" s="82" t="n">
        <f aca="false">Q30/$Q$43</f>
        <v>0.142857142857143</v>
      </c>
      <c r="AI30" s="83" t="n">
        <f aca="false">R30/$R$43</f>
        <v>0.0384615384615385</v>
      </c>
    </row>
    <row r="31" customFormat="false" ht="15" hidden="false" customHeight="false" outlineLevel="0" collapsed="false">
      <c r="B31" s="85" t="s">
        <v>128</v>
      </c>
      <c r="C31" s="134" t="n">
        <v>2</v>
      </c>
      <c r="D31" s="146"/>
      <c r="E31" s="134" t="n">
        <v>2</v>
      </c>
      <c r="F31" s="16"/>
      <c r="G31" s="16"/>
      <c r="H31" s="134"/>
      <c r="I31" s="16"/>
      <c r="J31" s="16" t="n">
        <v>2</v>
      </c>
      <c r="K31" s="16"/>
      <c r="L31" s="134"/>
      <c r="M31" s="16"/>
      <c r="N31" s="16"/>
      <c r="O31" s="16"/>
      <c r="P31" s="16"/>
      <c r="Q31" s="16"/>
      <c r="R31" s="87"/>
      <c r="T31" s="81" t="n">
        <f aca="false">C31/$C$43</f>
        <v>0.00560224089635854</v>
      </c>
      <c r="U31" s="82"/>
      <c r="V31" s="81" t="n">
        <f aca="false">E31/$E$43</f>
        <v>0.00778210116731518</v>
      </c>
      <c r="W31" s="82"/>
      <c r="X31" s="83"/>
      <c r="Y31" s="82"/>
      <c r="Z31" s="82"/>
      <c r="AA31" s="82" t="n">
        <f aca="false">J31/$J$43</f>
        <v>0.00917431192660551</v>
      </c>
      <c r="AB31" s="82"/>
      <c r="AC31" s="81"/>
      <c r="AD31" s="82"/>
      <c r="AE31" s="82"/>
      <c r="AF31" s="82"/>
      <c r="AG31" s="82"/>
      <c r="AH31" s="82"/>
      <c r="AI31" s="83"/>
    </row>
    <row r="32" customFormat="false" ht="15" hidden="false" customHeight="false" outlineLevel="0" collapsed="false">
      <c r="B32" s="85" t="s">
        <v>129</v>
      </c>
      <c r="C32" s="134" t="n">
        <v>3</v>
      </c>
      <c r="D32" s="146"/>
      <c r="E32" s="134"/>
      <c r="F32" s="16" t="n">
        <v>1</v>
      </c>
      <c r="G32" s="16"/>
      <c r="H32" s="134"/>
      <c r="I32" s="16"/>
      <c r="J32" s="16" t="n">
        <v>4</v>
      </c>
      <c r="K32" s="16"/>
      <c r="L32" s="134"/>
      <c r="M32" s="16"/>
      <c r="N32" s="16"/>
      <c r="O32" s="16"/>
      <c r="P32" s="16"/>
      <c r="Q32" s="16"/>
      <c r="R32" s="87"/>
      <c r="T32" s="81" t="n">
        <f aca="false">C32/$C$43</f>
        <v>0.00840336134453782</v>
      </c>
      <c r="U32" s="82"/>
      <c r="V32" s="81"/>
      <c r="W32" s="82" t="n">
        <f aca="false">F32/$F$43</f>
        <v>0.00273972602739726</v>
      </c>
      <c r="X32" s="83"/>
      <c r="Y32" s="82"/>
      <c r="Z32" s="82"/>
      <c r="AA32" s="82" t="n">
        <f aca="false">J32/$J$43</f>
        <v>0.018348623853211</v>
      </c>
      <c r="AB32" s="82"/>
      <c r="AC32" s="81"/>
      <c r="AD32" s="82"/>
      <c r="AE32" s="82"/>
      <c r="AF32" s="82"/>
      <c r="AG32" s="82"/>
      <c r="AH32" s="82"/>
      <c r="AI32" s="83"/>
    </row>
    <row r="33" customFormat="false" ht="15" hidden="false" customHeight="false" outlineLevel="0" collapsed="false">
      <c r="B33" s="85" t="s">
        <v>130</v>
      </c>
      <c r="C33" s="134" t="n">
        <v>18</v>
      </c>
      <c r="D33" s="146"/>
      <c r="E33" s="134" t="n">
        <v>1</v>
      </c>
      <c r="F33" s="16"/>
      <c r="G33" s="16"/>
      <c r="H33" s="134"/>
      <c r="I33" s="16"/>
      <c r="J33" s="16" t="n">
        <v>3</v>
      </c>
      <c r="K33" s="16"/>
      <c r="L33" s="134"/>
      <c r="M33" s="16"/>
      <c r="N33" s="16"/>
      <c r="O33" s="16"/>
      <c r="P33" s="16"/>
      <c r="Q33" s="16" t="n">
        <v>1</v>
      </c>
      <c r="R33" s="87"/>
      <c r="T33" s="81" t="n">
        <f aca="false">C33/$C$43</f>
        <v>0.0504201680672269</v>
      </c>
      <c r="U33" s="82"/>
      <c r="V33" s="81" t="n">
        <f aca="false">E33/$E$43</f>
        <v>0.00389105058365759</v>
      </c>
      <c r="W33" s="82"/>
      <c r="X33" s="83"/>
      <c r="Y33" s="82"/>
      <c r="Z33" s="82"/>
      <c r="AA33" s="82" t="n">
        <f aca="false">J33/$J$43</f>
        <v>0.0137614678899083</v>
      </c>
      <c r="AB33" s="82"/>
      <c r="AC33" s="81"/>
      <c r="AD33" s="82"/>
      <c r="AE33" s="82"/>
      <c r="AF33" s="82"/>
      <c r="AG33" s="82"/>
      <c r="AH33" s="82" t="n">
        <f aca="false">Q33/$Q$43</f>
        <v>0.0204081632653061</v>
      </c>
      <c r="AI33" s="83"/>
    </row>
    <row r="34" customFormat="false" ht="15" hidden="false" customHeight="false" outlineLevel="0" collapsed="false">
      <c r="B34" s="85" t="s">
        <v>131</v>
      </c>
      <c r="C34" s="134" t="n">
        <v>9</v>
      </c>
      <c r="D34" s="146" t="n">
        <v>2</v>
      </c>
      <c r="E34" s="134" t="n">
        <v>5</v>
      </c>
      <c r="F34" s="16" t="n">
        <v>8</v>
      </c>
      <c r="G34" s="16" t="n">
        <v>6</v>
      </c>
      <c r="H34" s="134"/>
      <c r="I34" s="16"/>
      <c r="J34" s="16" t="n">
        <v>43</v>
      </c>
      <c r="K34" s="16" t="n">
        <v>12</v>
      </c>
      <c r="L34" s="134" t="n">
        <v>3</v>
      </c>
      <c r="M34" s="16" t="n">
        <v>16</v>
      </c>
      <c r="N34" s="16" t="n">
        <v>43</v>
      </c>
      <c r="O34" s="16" t="n">
        <v>7</v>
      </c>
      <c r="P34" s="16"/>
      <c r="Q34" s="16" t="n">
        <v>1</v>
      </c>
      <c r="R34" s="87" t="n">
        <v>18</v>
      </c>
      <c r="T34" s="81" t="n">
        <f aca="false">C34/$C$43</f>
        <v>0.0252100840336134</v>
      </c>
      <c r="U34" s="82" t="n">
        <f aca="false">D34/$D$43</f>
        <v>0.08</v>
      </c>
      <c r="V34" s="81" t="n">
        <f aca="false">E34/$E$43</f>
        <v>0.0194552529182879</v>
      </c>
      <c r="W34" s="82" t="n">
        <f aca="false">F34/$F$43</f>
        <v>0.0219178082191781</v>
      </c>
      <c r="X34" s="83" t="n">
        <f aca="false">G34/$G$43</f>
        <v>0.025</v>
      </c>
      <c r="Y34" s="82"/>
      <c r="Z34" s="82"/>
      <c r="AA34" s="82" t="n">
        <f aca="false">J34/$J$43</f>
        <v>0.197247706422018</v>
      </c>
      <c r="AB34" s="82" t="n">
        <f aca="false">K34/$K$43</f>
        <v>0.0491803278688525</v>
      </c>
      <c r="AC34" s="81" t="n">
        <f aca="false">L34/$L$43</f>
        <v>0.0566037735849057</v>
      </c>
      <c r="AD34" s="82" t="n">
        <f aca="false">M34/$M$43</f>
        <v>0.0642570281124498</v>
      </c>
      <c r="AE34" s="82" t="n">
        <f aca="false">N34/$N$43</f>
        <v>0.207729468599034</v>
      </c>
      <c r="AF34" s="82" t="n">
        <f aca="false">O34/$O$43</f>
        <v>0.0614035087719298</v>
      </c>
      <c r="AG34" s="82"/>
      <c r="AH34" s="82" t="n">
        <f aca="false">Q34/$Q$43</f>
        <v>0.0204081632653061</v>
      </c>
      <c r="AI34" s="83" t="n">
        <f aca="false">R34/$R$43</f>
        <v>0.0865384615384615</v>
      </c>
    </row>
    <row r="35" customFormat="false" ht="15" hidden="false" customHeight="false" outlineLevel="0" collapsed="false">
      <c r="B35" s="70" t="s">
        <v>173</v>
      </c>
      <c r="C35" s="135"/>
      <c r="D35" s="145"/>
      <c r="E35" s="135"/>
      <c r="F35" s="33" t="n">
        <v>2</v>
      </c>
      <c r="G35" s="33"/>
      <c r="H35" s="135" t="n">
        <v>2</v>
      </c>
      <c r="I35" s="33"/>
      <c r="J35" s="33"/>
      <c r="K35" s="33"/>
      <c r="L35" s="135"/>
      <c r="M35" s="33"/>
      <c r="N35" s="33"/>
      <c r="O35" s="33" t="n">
        <v>1</v>
      </c>
      <c r="P35" s="33"/>
      <c r="Q35" s="33"/>
      <c r="R35" s="36"/>
      <c r="T35" s="140"/>
      <c r="U35" s="141"/>
      <c r="V35" s="140"/>
      <c r="W35" s="141" t="n">
        <f aca="false">F35/$F$43</f>
        <v>0.00547945205479452</v>
      </c>
      <c r="X35" s="142"/>
      <c r="Y35" s="141" t="n">
        <f aca="false">H35/$H$43</f>
        <v>0.00564971751412429</v>
      </c>
      <c r="Z35" s="141"/>
      <c r="AA35" s="141"/>
      <c r="AB35" s="141"/>
      <c r="AC35" s="140"/>
      <c r="AD35" s="141"/>
      <c r="AE35" s="141"/>
      <c r="AF35" s="141" t="n">
        <f aca="false">O35/$O$43</f>
        <v>0.0087719298245614</v>
      </c>
      <c r="AG35" s="141"/>
      <c r="AH35" s="141"/>
      <c r="AI35" s="142"/>
    </row>
    <row r="36" customFormat="false" ht="15" hidden="false" customHeight="false" outlineLevel="0" collapsed="false">
      <c r="B36" s="132"/>
      <c r="C36" s="16"/>
      <c r="D36" s="146"/>
      <c r="E36" s="134"/>
      <c r="F36" s="16"/>
      <c r="G36" s="16"/>
      <c r="H36" s="134"/>
      <c r="I36" s="16"/>
      <c r="J36" s="16"/>
      <c r="K36" s="16"/>
      <c r="L36" s="134"/>
      <c r="M36" s="16"/>
      <c r="N36" s="16"/>
      <c r="O36" s="16"/>
      <c r="P36" s="16"/>
      <c r="Q36" s="16"/>
      <c r="R36" s="87"/>
      <c r="T36" s="81"/>
      <c r="U36" s="82"/>
      <c r="V36" s="81"/>
      <c r="W36" s="82"/>
      <c r="X36" s="83"/>
      <c r="Y36" s="82"/>
      <c r="Z36" s="82"/>
      <c r="AA36" s="82"/>
      <c r="AB36" s="82"/>
      <c r="AC36" s="81"/>
      <c r="AD36" s="82"/>
      <c r="AE36" s="82"/>
      <c r="AF36" s="82"/>
      <c r="AG36" s="82"/>
      <c r="AH36" s="82"/>
      <c r="AI36" s="83"/>
    </row>
    <row r="37" customFormat="false" ht="15" hidden="false" customHeight="false" outlineLevel="0" collapsed="false">
      <c r="B37" s="68" t="s">
        <v>174</v>
      </c>
      <c r="C37" s="136"/>
      <c r="D37" s="144"/>
      <c r="E37" s="136" t="n">
        <v>2</v>
      </c>
      <c r="F37" s="10"/>
      <c r="G37" s="10"/>
      <c r="H37" s="136"/>
      <c r="I37" s="10"/>
      <c r="J37" s="10"/>
      <c r="K37" s="10"/>
      <c r="L37" s="136"/>
      <c r="M37" s="10"/>
      <c r="N37" s="10"/>
      <c r="O37" s="10"/>
      <c r="P37" s="10"/>
      <c r="Q37" s="10"/>
      <c r="R37" s="137"/>
      <c r="T37" s="76"/>
      <c r="U37" s="77"/>
      <c r="V37" s="76" t="n">
        <f aca="false">E37/$E$43</f>
        <v>0.00778210116731518</v>
      </c>
      <c r="W37" s="77"/>
      <c r="X37" s="78"/>
      <c r="Y37" s="77"/>
      <c r="Z37" s="77"/>
      <c r="AA37" s="77"/>
      <c r="AB37" s="77"/>
      <c r="AC37" s="76"/>
      <c r="AD37" s="77"/>
      <c r="AE37" s="77"/>
      <c r="AF37" s="77"/>
      <c r="AG37" s="77"/>
      <c r="AH37" s="77"/>
      <c r="AI37" s="78"/>
    </row>
    <row r="38" customFormat="false" ht="15" hidden="false" customHeight="false" outlineLevel="0" collapsed="false">
      <c r="B38" s="85" t="s">
        <v>133</v>
      </c>
      <c r="C38" s="134" t="n">
        <v>1</v>
      </c>
      <c r="D38" s="146"/>
      <c r="E38" s="134" t="n">
        <v>2</v>
      </c>
      <c r="F38" s="16"/>
      <c r="G38" s="16"/>
      <c r="H38" s="134"/>
      <c r="I38" s="16"/>
      <c r="J38" s="16"/>
      <c r="K38" s="16"/>
      <c r="L38" s="134"/>
      <c r="M38" s="16"/>
      <c r="N38" s="16"/>
      <c r="O38" s="16"/>
      <c r="P38" s="16"/>
      <c r="Q38" s="16"/>
      <c r="R38" s="87"/>
      <c r="T38" s="81"/>
      <c r="U38" s="82"/>
      <c r="V38" s="81" t="n">
        <f aca="false">E38/$E$43</f>
        <v>0.00778210116731518</v>
      </c>
      <c r="W38" s="82"/>
      <c r="X38" s="83"/>
      <c r="Y38" s="82"/>
      <c r="Z38" s="82"/>
      <c r="AA38" s="82"/>
      <c r="AB38" s="82"/>
      <c r="AC38" s="81"/>
      <c r="AD38" s="82"/>
      <c r="AE38" s="82"/>
      <c r="AF38" s="82"/>
      <c r="AG38" s="82"/>
      <c r="AH38" s="82"/>
      <c r="AI38" s="83"/>
    </row>
    <row r="39" customFormat="false" ht="15" hidden="false" customHeight="false" outlineLevel="0" collapsed="false">
      <c r="B39" s="70" t="s">
        <v>175</v>
      </c>
      <c r="C39" s="135" t="n">
        <v>2</v>
      </c>
      <c r="D39" s="145"/>
      <c r="E39" s="135" t="n">
        <v>1</v>
      </c>
      <c r="F39" s="33" t="n">
        <v>2</v>
      </c>
      <c r="G39" s="33"/>
      <c r="H39" s="135"/>
      <c r="I39" s="33"/>
      <c r="J39" s="33"/>
      <c r="K39" s="33" t="n">
        <v>1</v>
      </c>
      <c r="L39" s="135"/>
      <c r="M39" s="33"/>
      <c r="N39" s="33"/>
      <c r="O39" s="33"/>
      <c r="P39" s="33"/>
      <c r="Q39" s="33"/>
      <c r="R39" s="36"/>
      <c r="T39" s="140" t="n">
        <f aca="false">C39/$C$43</f>
        <v>0.00560224089635854</v>
      </c>
      <c r="U39" s="141"/>
      <c r="V39" s="140" t="n">
        <f aca="false">E39/$E$43</f>
        <v>0.00389105058365759</v>
      </c>
      <c r="W39" s="141" t="n">
        <f aca="false">F39/$F$43</f>
        <v>0.00547945205479452</v>
      </c>
      <c r="X39" s="142"/>
      <c r="Y39" s="141"/>
      <c r="Z39" s="141"/>
      <c r="AA39" s="141"/>
      <c r="AB39" s="141" t="n">
        <f aca="false">K39/$K$43</f>
        <v>0.00409836065573771</v>
      </c>
      <c r="AC39" s="140"/>
      <c r="AD39" s="141"/>
      <c r="AE39" s="141"/>
      <c r="AF39" s="141"/>
      <c r="AG39" s="141"/>
      <c r="AH39" s="141"/>
      <c r="AI39" s="142"/>
    </row>
    <row r="40" customFormat="false" ht="15" hidden="false" customHeight="false" outlineLevel="0" collapsed="false">
      <c r="B40" s="132"/>
      <c r="C40" s="16"/>
      <c r="D40" s="146"/>
      <c r="E40" s="134"/>
      <c r="F40" s="16"/>
      <c r="G40" s="16"/>
      <c r="H40" s="134"/>
      <c r="I40" s="16"/>
      <c r="J40" s="16"/>
      <c r="K40" s="16"/>
      <c r="L40" s="134"/>
      <c r="M40" s="16"/>
      <c r="N40" s="16"/>
      <c r="O40" s="16"/>
      <c r="P40" s="16"/>
      <c r="Q40" s="16"/>
      <c r="R40" s="87"/>
      <c r="T40" s="81"/>
      <c r="U40" s="82"/>
      <c r="V40" s="81"/>
      <c r="W40" s="82"/>
      <c r="X40" s="83"/>
      <c r="Y40" s="82"/>
      <c r="Z40" s="82"/>
      <c r="AA40" s="82"/>
      <c r="AB40" s="82"/>
      <c r="AC40" s="81"/>
      <c r="AD40" s="82"/>
      <c r="AE40" s="82"/>
      <c r="AF40" s="82"/>
      <c r="AG40" s="82"/>
      <c r="AH40" s="82"/>
      <c r="AI40" s="83"/>
    </row>
    <row r="41" customFormat="false" ht="15" hidden="false" customHeight="false" outlineLevel="0" collapsed="false">
      <c r="B41" s="79" t="s">
        <v>136</v>
      </c>
      <c r="C41" s="73" t="n">
        <v>7</v>
      </c>
      <c r="D41" s="147"/>
      <c r="E41" s="73" t="n">
        <v>3</v>
      </c>
      <c r="F41" s="74" t="n">
        <v>13</v>
      </c>
      <c r="G41" s="74"/>
      <c r="H41" s="73" t="n">
        <v>2</v>
      </c>
      <c r="I41" s="74"/>
      <c r="J41" s="74"/>
      <c r="K41" s="74"/>
      <c r="L41" s="73"/>
      <c r="M41" s="74" t="n">
        <v>8</v>
      </c>
      <c r="N41" s="74" t="n">
        <v>4</v>
      </c>
      <c r="O41" s="74" t="n">
        <v>4</v>
      </c>
      <c r="P41" s="74"/>
      <c r="Q41" s="74"/>
      <c r="R41" s="75"/>
      <c r="T41" s="148" t="n">
        <f aca="false">C41/$C$43</f>
        <v>0.0196078431372549</v>
      </c>
      <c r="U41" s="149"/>
      <c r="V41" s="148"/>
      <c r="W41" s="149" t="n">
        <f aca="false">F41/$F$43</f>
        <v>0.0356164383561644</v>
      </c>
      <c r="X41" s="150"/>
      <c r="Y41" s="149" t="n">
        <f aca="false">H41/$H$43</f>
        <v>0.00564971751412429</v>
      </c>
      <c r="Z41" s="149"/>
      <c r="AA41" s="149"/>
      <c r="AB41" s="149"/>
      <c r="AC41" s="148"/>
      <c r="AD41" s="149" t="n">
        <f aca="false">M41/$M$43</f>
        <v>0.0321285140562249</v>
      </c>
      <c r="AE41" s="149" t="n">
        <f aca="false">N41/$N$43</f>
        <v>0.0193236714975845</v>
      </c>
      <c r="AF41" s="149" t="n">
        <f aca="false">O41/$O$43</f>
        <v>0.0350877192982456</v>
      </c>
      <c r="AG41" s="149"/>
      <c r="AH41" s="149"/>
      <c r="AI41" s="150"/>
    </row>
    <row r="42" customFormat="false" ht="15" hidden="false" customHeight="false" outlineLevel="0" collapsed="false">
      <c r="C42" s="16"/>
      <c r="D42" s="132"/>
      <c r="E42" s="134"/>
      <c r="F42" s="16"/>
      <c r="G42" s="16"/>
      <c r="H42" s="134"/>
      <c r="I42" s="16"/>
      <c r="J42" s="16"/>
      <c r="K42" s="16"/>
      <c r="L42" s="134"/>
      <c r="M42" s="16"/>
      <c r="N42" s="16"/>
      <c r="O42" s="16"/>
      <c r="P42" s="16"/>
      <c r="Q42" s="16"/>
      <c r="R42" s="87"/>
      <c r="T42" s="81"/>
      <c r="U42" s="82"/>
      <c r="V42" s="81"/>
      <c r="W42" s="82"/>
      <c r="X42" s="83"/>
      <c r="Y42" s="82"/>
      <c r="Z42" s="82"/>
      <c r="AA42" s="82"/>
      <c r="AB42" s="82"/>
      <c r="AC42" s="81"/>
      <c r="AD42" s="82"/>
      <c r="AE42" s="82"/>
      <c r="AF42" s="82"/>
      <c r="AG42" s="82"/>
      <c r="AH42" s="82"/>
      <c r="AI42" s="83"/>
    </row>
    <row r="43" customFormat="false" ht="15" hidden="false" customHeight="false" outlineLevel="0" collapsed="false">
      <c r="B43" s="79" t="s">
        <v>137</v>
      </c>
      <c r="C43" s="73" t="n">
        <f aca="false">SUM(C7:C42)-C37-C38-C39</f>
        <v>357</v>
      </c>
      <c r="D43" s="151" t="n">
        <f aca="false">SUM(D8:D42)-D37-D38-D39</f>
        <v>25</v>
      </c>
      <c r="E43" s="73" t="n">
        <f aca="false">SUM(E7:E42)-E37-E38-E39</f>
        <v>257</v>
      </c>
      <c r="F43" s="74" t="n">
        <f aca="false">SUM(F7:F42)-F37-F38-F39</f>
        <v>365</v>
      </c>
      <c r="G43" s="74" t="n">
        <f aca="false">SUM(G7:G42)-G37-G38-G39</f>
        <v>240</v>
      </c>
      <c r="H43" s="73" t="n">
        <f aca="false">SUM(H7:H42)-H37-H38-H39</f>
        <v>354</v>
      </c>
      <c r="I43" s="74" t="n">
        <f aca="false">SUM(I7:I42)-I37-I38-I39</f>
        <v>79</v>
      </c>
      <c r="J43" s="74" t="n">
        <f aca="false">SUM(J7:J42)-J37-J38-J39</f>
        <v>218</v>
      </c>
      <c r="K43" s="74" t="n">
        <f aca="false">SUM(K7:K42)-K37-K38-K39</f>
        <v>244</v>
      </c>
      <c r="L43" s="73" t="n">
        <f aca="false">SUM(L7:L42)-L37-L38-L39</f>
        <v>53</v>
      </c>
      <c r="M43" s="74" t="n">
        <f aca="false">SUM(M7:M42)-M37-M38-M39</f>
        <v>249</v>
      </c>
      <c r="N43" s="74" t="n">
        <f aca="false">SUM(N7:N42)-N37-N38-N39</f>
        <v>207</v>
      </c>
      <c r="O43" s="74" t="n">
        <f aca="false">SUM(O7:O42)-O37-O38-O39</f>
        <v>114</v>
      </c>
      <c r="P43" s="74" t="n">
        <f aca="false">SUM(P7:P42)-P37-P38-P39</f>
        <v>33</v>
      </c>
      <c r="Q43" s="74" t="n">
        <f aca="false">SUM(Q7:Q42)-Q37-Q38-Q39</f>
        <v>49</v>
      </c>
      <c r="R43" s="75" t="n">
        <f aca="false">SUM(R7:R42)-R37-R38-R39</f>
        <v>208</v>
      </c>
      <c r="T43" s="148" t="n">
        <f aca="false">C43/$C$43</f>
        <v>1</v>
      </c>
      <c r="U43" s="152" t="n">
        <f aca="false">D43/$D$43</f>
        <v>1</v>
      </c>
      <c r="V43" s="153" t="n">
        <f aca="false">E43/$E$43</f>
        <v>1</v>
      </c>
      <c r="W43" s="152" t="n">
        <f aca="false">F43/$F$43</f>
        <v>1</v>
      </c>
      <c r="X43" s="154" t="n">
        <f aca="false">G43/$G$43</f>
        <v>1</v>
      </c>
      <c r="Y43" s="152" t="n">
        <f aca="false">H43/$H$43</f>
        <v>1</v>
      </c>
      <c r="Z43" s="152" t="n">
        <f aca="false">I43/$I$43</f>
        <v>1</v>
      </c>
      <c r="AA43" s="152" t="n">
        <f aca="false">J43/$J$43</f>
        <v>1</v>
      </c>
      <c r="AB43" s="152" t="n">
        <f aca="false">K43/$K$43</f>
        <v>1</v>
      </c>
      <c r="AC43" s="153" t="n">
        <f aca="false">L43/$L$43</f>
        <v>1</v>
      </c>
      <c r="AD43" s="152" t="n">
        <f aca="false">M43/$M$43</f>
        <v>1</v>
      </c>
      <c r="AE43" s="152" t="n">
        <f aca="false">N43/$N$43</f>
        <v>1</v>
      </c>
      <c r="AF43" s="152" t="n">
        <f aca="false">O43/$O$43</f>
        <v>1</v>
      </c>
      <c r="AG43" s="152" t="n">
        <f aca="false">P43/$P$43</f>
        <v>1</v>
      </c>
      <c r="AH43" s="152" t="n">
        <f aca="false">Q43/$Q$43</f>
        <v>1</v>
      </c>
      <c r="AI43" s="154" t="n">
        <f aca="false">R43/$R$43</f>
        <v>1</v>
      </c>
    </row>
    <row r="44" customFormat="false" ht="15" hidden="false" customHeight="false" outlineLevel="0" collapsed="false">
      <c r="B44" s="16"/>
      <c r="C44" s="16"/>
      <c r="D44" s="132"/>
      <c r="E44" s="134"/>
      <c r="F44" s="16"/>
      <c r="G44" s="16"/>
      <c r="H44" s="134"/>
      <c r="I44" s="16"/>
      <c r="J44" s="16"/>
      <c r="K44" s="16"/>
      <c r="L44" s="134"/>
      <c r="M44" s="16"/>
      <c r="N44" s="16"/>
      <c r="O44" s="16"/>
      <c r="P44" s="16"/>
      <c r="Q44" s="16"/>
      <c r="R44" s="87"/>
    </row>
    <row r="45" customFormat="false" ht="15" hidden="false" customHeight="false" outlineLevel="0" collapsed="false">
      <c r="B45" s="89" t="s">
        <v>138</v>
      </c>
      <c r="C45" s="136" t="n">
        <v>369</v>
      </c>
      <c r="D45" s="155" t="n">
        <v>25</v>
      </c>
      <c r="E45" s="136" t="n">
        <v>270</v>
      </c>
      <c r="F45" s="10" t="n">
        <v>375</v>
      </c>
      <c r="G45" s="10" t="n">
        <v>240</v>
      </c>
      <c r="H45" s="136" t="n">
        <v>354</v>
      </c>
      <c r="I45" s="10" t="n">
        <v>79</v>
      </c>
      <c r="J45" s="10" t="n">
        <v>218</v>
      </c>
      <c r="K45" s="10" t="n">
        <v>249</v>
      </c>
      <c r="L45" s="136" t="n">
        <v>53</v>
      </c>
      <c r="M45" s="10" t="n">
        <v>249</v>
      </c>
      <c r="N45" s="10" t="n">
        <v>207</v>
      </c>
      <c r="O45" s="10" t="n">
        <v>114</v>
      </c>
      <c r="P45" s="10" t="n">
        <v>33</v>
      </c>
      <c r="Q45" s="10" t="n">
        <v>49</v>
      </c>
      <c r="R45" s="137" t="n">
        <v>208</v>
      </c>
    </row>
    <row r="46" customFormat="false" ht="15" hidden="false" customHeight="false" outlineLevel="0" collapsed="false">
      <c r="B46" s="90" t="s">
        <v>139</v>
      </c>
      <c r="C46" s="135" t="n">
        <v>110</v>
      </c>
      <c r="D46" s="156" t="n">
        <v>371</v>
      </c>
      <c r="E46" s="135" t="n">
        <v>80</v>
      </c>
      <c r="F46" s="33" t="n">
        <v>122</v>
      </c>
      <c r="G46" s="33" t="n">
        <v>371</v>
      </c>
      <c r="H46" s="135" t="n">
        <v>134</v>
      </c>
      <c r="I46" s="33" t="n">
        <v>371</v>
      </c>
      <c r="J46" s="33" t="n">
        <v>371</v>
      </c>
      <c r="K46" s="33" t="n">
        <v>371</v>
      </c>
      <c r="L46" s="135" t="n">
        <v>371</v>
      </c>
      <c r="M46" s="33" t="n">
        <v>371</v>
      </c>
      <c r="N46" s="33" t="n">
        <v>371</v>
      </c>
      <c r="O46" s="33" t="n">
        <v>371</v>
      </c>
      <c r="P46" s="33" t="n">
        <v>371</v>
      </c>
      <c r="Q46" s="33" t="n">
        <v>371</v>
      </c>
      <c r="R46" s="36" t="n">
        <v>371</v>
      </c>
    </row>
    <row r="48" customFormat="false" ht="15" hidden="false" customHeight="false" outlineLevel="0" collapsed="false">
      <c r="C48" s="118"/>
    </row>
    <row r="49" customFormat="false" ht="15" hidden="false" customHeight="false" outlineLevel="0" collapsed="false">
      <c r="B49" s="91" t="s">
        <v>176</v>
      </c>
    </row>
    <row r="50" customFormat="false" ht="15" hidden="false" customHeight="false" outlineLevel="0" collapsed="false">
      <c r="B50" s="91" t="s">
        <v>177</v>
      </c>
    </row>
    <row r="51" customFormat="false" ht="15" hidden="false" customHeight="false" outlineLevel="0" collapsed="false">
      <c r="B51" s="91" t="s">
        <v>142</v>
      </c>
    </row>
    <row r="54" customFormat="false" ht="77" hidden="false" customHeight="false" outlineLevel="0" collapsed="false">
      <c r="C54" s="128" t="s">
        <v>40</v>
      </c>
      <c r="D54" s="129" t="s">
        <v>39</v>
      </c>
      <c r="E54" s="128" t="s">
        <v>43</v>
      </c>
      <c r="F54" s="129" t="s">
        <v>158</v>
      </c>
      <c r="G54" s="130" t="s">
        <v>41</v>
      </c>
      <c r="H54" s="128" t="s">
        <v>159</v>
      </c>
      <c r="I54" s="129" t="s">
        <v>35</v>
      </c>
      <c r="J54" s="129" t="s">
        <v>160</v>
      </c>
      <c r="K54" s="130" t="s">
        <v>37</v>
      </c>
      <c r="L54" s="128" t="s">
        <v>45</v>
      </c>
      <c r="M54" s="129" t="s">
        <v>46</v>
      </c>
      <c r="N54" s="129" t="s">
        <v>161</v>
      </c>
      <c r="O54" s="157" t="s">
        <v>48</v>
      </c>
      <c r="P54" s="157" t="s">
        <v>162</v>
      </c>
      <c r="Q54" s="129" t="s">
        <v>50</v>
      </c>
      <c r="R54" s="130" t="s">
        <v>51</v>
      </c>
      <c r="S54" s="158" t="s">
        <v>143</v>
      </c>
      <c r="U54" s="128" t="s">
        <v>40</v>
      </c>
      <c r="V54" s="129" t="s">
        <v>39</v>
      </c>
      <c r="W54" s="128" t="s">
        <v>43</v>
      </c>
      <c r="X54" s="129" t="s">
        <v>158</v>
      </c>
      <c r="Y54" s="130" t="s">
        <v>41</v>
      </c>
      <c r="Z54" s="128" t="s">
        <v>159</v>
      </c>
      <c r="AA54" s="129" t="s">
        <v>35</v>
      </c>
      <c r="AB54" s="129" t="s">
        <v>160</v>
      </c>
      <c r="AC54" s="130" t="s">
        <v>37</v>
      </c>
      <c r="AD54" s="128" t="s">
        <v>45</v>
      </c>
      <c r="AE54" s="129" t="s">
        <v>46</v>
      </c>
      <c r="AF54" s="129" t="s">
        <v>161</v>
      </c>
      <c r="AG54" s="129" t="s">
        <v>48</v>
      </c>
      <c r="AH54" s="129" t="s">
        <v>162</v>
      </c>
      <c r="AI54" s="129" t="s">
        <v>50</v>
      </c>
      <c r="AJ54" s="130" t="s">
        <v>51</v>
      </c>
      <c r="AK54" s="158" t="s">
        <v>143</v>
      </c>
      <c r="AM54" s="159" t="s">
        <v>178</v>
      </c>
      <c r="AN54" s="159" t="s">
        <v>179</v>
      </c>
      <c r="AO54" s="159" t="s">
        <v>180</v>
      </c>
      <c r="AP54" s="159" t="s">
        <v>181</v>
      </c>
      <c r="AQ54" s="159" t="s">
        <v>178</v>
      </c>
      <c r="AR54" s="159" t="s">
        <v>179</v>
      </c>
      <c r="AS54" s="159" t="s">
        <v>180</v>
      </c>
      <c r="AT54" s="159" t="s">
        <v>181</v>
      </c>
    </row>
    <row r="55" customFormat="false" ht="15" hidden="false" customHeight="false" outlineLevel="0" collapsed="false">
      <c r="B55" s="119" t="s">
        <v>144</v>
      </c>
      <c r="C55" s="136" t="n">
        <f aca="false">C7+C8+C13+C14+C15+C16+C17+C18+C19+C20+C23+C26+C37+C39</f>
        <v>310</v>
      </c>
      <c r="D55" s="10" t="n">
        <f aca="false">D7+D8+D13+D14+D15+D16+D17+D18+D19+D20+D23+D26+D37+D39</f>
        <v>39</v>
      </c>
      <c r="E55" s="134" t="n">
        <f aca="false">E7+E8+E13+E14+E15+E16+E17+E18+E19+E20+E23+E26+E37+E39</f>
        <v>239</v>
      </c>
      <c r="F55" s="16" t="n">
        <f aca="false">F7+F8+F13+F14+F15+F16+F17+F18+F19+F20+F23+F26+F37+F39</f>
        <v>322</v>
      </c>
      <c r="G55" s="87" t="n">
        <f aca="false">G7+G8+G13+G14+G15+G16+G17+G18+G19+G20+G23+G26+G37+G39</f>
        <v>213</v>
      </c>
      <c r="H55" s="134" t="n">
        <f aca="false">H7+H8+H13+H14+H15+H16+H17+H18+H19+H20+H23+H26+H37+H39</f>
        <v>342</v>
      </c>
      <c r="I55" s="16" t="n">
        <f aca="false">I7+I8+I13+I14+I15+I16+I17+I18+I19+I20+I23+I26+I37+I39</f>
        <v>74</v>
      </c>
      <c r="J55" s="16" t="n">
        <f aca="false">J7+J8+J13+J14+J15+J16+J17+J18+J19+J20+J23+J26+J37+J39</f>
        <v>141</v>
      </c>
      <c r="K55" s="87" t="n">
        <f aca="false">K7+K8+K13+K14+K15+K16+K17+K18+K19+K20+K23+K26+K37+K39</f>
        <v>217</v>
      </c>
      <c r="L55" s="134" t="n">
        <f aca="false">L7+L8+L13+L14+L15+L16+L17+L18+L19+L20+L23+L26+L37+L39</f>
        <v>49</v>
      </c>
      <c r="M55" s="16" t="n">
        <f aca="false">M7+M8+M13+M14+M15+M16+M17+M18+M19+M20+M23+M26+M37+M39</f>
        <v>191</v>
      </c>
      <c r="N55" s="16" t="n">
        <f aca="false">N7+N8+N13+N14+N15+N16+N17+N18+N19+N20+N23+N26+N37+N39</f>
        <v>139</v>
      </c>
      <c r="O55" s="10" t="n">
        <f aca="false">O7+O8+O13+O14+O15+O16+O17+O18+O19+O20+O23+O26+O37+O39</f>
        <v>94</v>
      </c>
      <c r="P55" s="10" t="n">
        <f aca="false">P7+P8+P13+P14+P15+P16+P17+P18+P19+P20+P23+P26+P37+P39</f>
        <v>26</v>
      </c>
      <c r="Q55" s="16" t="n">
        <f aca="false">Q7+Q8+Q13+Q14+Q15+Q16+Q17+Q18+Q19+Q20+Q23+Q26+Q37+Q39</f>
        <v>38</v>
      </c>
      <c r="R55" s="87" t="n">
        <f aca="false">R7+R8+R13+R14+R15+R16+R17+R18+R19+R20+R23+R26+R37+R39</f>
        <v>174</v>
      </c>
      <c r="S55" s="160" t="n">
        <f aca="false">SUM(C55:R55)</f>
        <v>2608</v>
      </c>
      <c r="U55" s="76" t="n">
        <f aca="false">C55/$C$59</f>
        <v>0.890804597701149</v>
      </c>
      <c r="V55" s="78" t="n">
        <f aca="false">D55/$D$59</f>
        <v>0.847826086956522</v>
      </c>
      <c r="W55" s="161" t="n">
        <f aca="false">E55/$E$59</f>
        <v>0.940944881889764</v>
      </c>
      <c r="X55" s="161" t="n">
        <f aca="false">F55/$F$59</f>
        <v>0.899441340782123</v>
      </c>
      <c r="Y55" s="161" t="n">
        <f aca="false">G55/$G$59</f>
        <v>0.89873417721519</v>
      </c>
      <c r="Z55" s="76" t="n">
        <f aca="false">H55/$H$59</f>
        <v>0.982758620689655</v>
      </c>
      <c r="AA55" s="77" t="n">
        <f aca="false">I55/$I$59</f>
        <v>0.936708860759494</v>
      </c>
      <c r="AB55" s="77" t="n">
        <f aca="false">J55/$J$59</f>
        <v>0.665094339622642</v>
      </c>
      <c r="AC55" s="78" t="n">
        <f aca="false">K55/$K$59</f>
        <v>0.885714285714286</v>
      </c>
      <c r="AD55" s="161" t="n">
        <f aca="false">L55/$L$59</f>
        <v>0.924528301886793</v>
      </c>
      <c r="AE55" s="161" t="n">
        <f aca="false">M55/$M$59</f>
        <v>0.786008230452675</v>
      </c>
      <c r="AF55" s="161" t="n">
        <f aca="false">N55/$N$59</f>
        <v>0.671497584541063</v>
      </c>
      <c r="AG55" s="161" t="n">
        <f aca="false">O55/$O$59</f>
        <v>0.831858407079646</v>
      </c>
      <c r="AH55" s="161" t="n">
        <f aca="false">P55/$P$59</f>
        <v>0.787878787878788</v>
      </c>
      <c r="AI55" s="161" t="n">
        <f aca="false">Q55/$Q$59</f>
        <v>0.775510204081633</v>
      </c>
      <c r="AJ55" s="78" t="n">
        <f aca="false">R55/$R$59</f>
        <v>0.836538461538462</v>
      </c>
      <c r="AK55" s="162" t="n">
        <f aca="false">S55/$S$59</f>
        <v>0.859874711506759</v>
      </c>
      <c r="AM55" s="17" t="n">
        <f aca="false">SUM(C55:D55)</f>
        <v>349</v>
      </c>
      <c r="AN55" s="17" t="n">
        <f aca="false">SUM(E55:G55)</f>
        <v>774</v>
      </c>
      <c r="AO55" s="17" t="n">
        <f aca="false">SUM(H55:K55)</f>
        <v>774</v>
      </c>
      <c r="AP55" s="17" t="n">
        <f aca="false">SUM(L55:R55)</f>
        <v>711</v>
      </c>
      <c r="AQ55" s="69" t="n">
        <f aca="false">AM55/$AM$59</f>
        <v>0.885786802030457</v>
      </c>
      <c r="AR55" s="69" t="n">
        <f aca="false">AN55/$AN$59</f>
        <v>0.911660777385159</v>
      </c>
      <c r="AS55" s="69" t="n">
        <f aca="false">AO55/$AO$59</f>
        <v>0.875565610859729</v>
      </c>
      <c r="AT55" s="69" t="n">
        <f aca="false">AP55/$AP$59</f>
        <v>0.78476821192053</v>
      </c>
    </row>
    <row r="56" customFormat="false" ht="15" hidden="false" customHeight="false" outlineLevel="0" collapsed="false">
      <c r="B56" s="120" t="s">
        <v>145</v>
      </c>
      <c r="C56" s="134" t="n">
        <f aca="false">C10+C11+C38</f>
        <v>1</v>
      </c>
      <c r="D56" s="16" t="n">
        <f aca="false">D10+D11+D38</f>
        <v>1</v>
      </c>
      <c r="E56" s="134" t="n">
        <f aca="false">E10+E11+E38</f>
        <v>3</v>
      </c>
      <c r="F56" s="16" t="n">
        <f aca="false">F10+F11+F38</f>
        <v>3</v>
      </c>
      <c r="G56" s="87" t="n">
        <f aca="false">G10+G11+G38</f>
        <v>10</v>
      </c>
      <c r="H56" s="134"/>
      <c r="I56" s="16"/>
      <c r="J56" s="16" t="n">
        <f aca="false">J10+J11+J38</f>
        <v>3</v>
      </c>
      <c r="K56" s="87" t="n">
        <f aca="false">K10+K11+K38</f>
        <v>4</v>
      </c>
      <c r="L56" s="134" t="n">
        <f aca="false">L10+L11+L38</f>
        <v>0</v>
      </c>
      <c r="M56" s="16" t="n">
        <f aca="false">M10+M11+M38</f>
        <v>7</v>
      </c>
      <c r="N56" s="16" t="n">
        <f aca="false">N10+N11+N38</f>
        <v>2</v>
      </c>
      <c r="O56" s="16"/>
      <c r="P56" s="16"/>
      <c r="Q56" s="16"/>
      <c r="R56" s="87" t="n">
        <f aca="false">R10+R11+R38</f>
        <v>2</v>
      </c>
      <c r="S56" s="163" t="n">
        <f aca="false">SUM(C56:R56)</f>
        <v>36</v>
      </c>
      <c r="U56" s="81" t="n">
        <f aca="false">C56/$C$59</f>
        <v>0.0028735632183908</v>
      </c>
      <c r="V56" s="83" t="n">
        <f aca="false">D56/$D$59</f>
        <v>0.0217391304347826</v>
      </c>
      <c r="W56" s="161" t="n">
        <f aca="false">E56/$E$59</f>
        <v>0.0118110236220472</v>
      </c>
      <c r="X56" s="161" t="n">
        <f aca="false">F56/$F$59</f>
        <v>0.00837988826815642</v>
      </c>
      <c r="Y56" s="161" t="n">
        <f aca="false">G56/$G$59</f>
        <v>0.0421940928270042</v>
      </c>
      <c r="Z56" s="81" t="n">
        <f aca="false">H56/$H$59</f>
        <v>0</v>
      </c>
      <c r="AA56" s="82"/>
      <c r="AB56" s="82" t="n">
        <f aca="false">J56/$J$59</f>
        <v>0.0141509433962264</v>
      </c>
      <c r="AC56" s="83" t="n">
        <f aca="false">K56/$K$59</f>
        <v>0.0163265306122449</v>
      </c>
      <c r="AD56" s="161" t="n">
        <f aca="false">L56/$L$59</f>
        <v>0</v>
      </c>
      <c r="AE56" s="161" t="n">
        <f aca="false">M56/$M$59</f>
        <v>0.0288065843621399</v>
      </c>
      <c r="AF56" s="161" t="n">
        <f aca="false">N56/$N$59</f>
        <v>0.00966183574879227</v>
      </c>
      <c r="AG56" s="161"/>
      <c r="AH56" s="161"/>
      <c r="AI56" s="161"/>
      <c r="AJ56" s="83" t="n">
        <f aca="false">R56/$R$59</f>
        <v>0.00961538461538462</v>
      </c>
      <c r="AK56" s="164" t="n">
        <f aca="false">S56/$S$59</f>
        <v>0.0118694362017804</v>
      </c>
      <c r="AM56" s="17" t="n">
        <f aca="false">SUM(C56:D56)</f>
        <v>2</v>
      </c>
      <c r="AN56" s="17" t="n">
        <f aca="false">SUM(E56:G56)</f>
        <v>16</v>
      </c>
      <c r="AO56" s="17" t="n">
        <f aca="false">SUM(H56:K56)</f>
        <v>7</v>
      </c>
      <c r="AP56" s="17" t="n">
        <f aca="false">SUM(L56:R56)</f>
        <v>11</v>
      </c>
      <c r="AQ56" s="86" t="n">
        <f aca="false">AM56/$AM$59</f>
        <v>0.0050761421319797</v>
      </c>
      <c r="AR56" s="86" t="n">
        <f aca="false">AN56/$AN$59</f>
        <v>0.0188457008244994</v>
      </c>
      <c r="AS56" s="86" t="n">
        <f aca="false">AO56/$AO$59</f>
        <v>0.0079185520361991</v>
      </c>
      <c r="AT56" s="86" t="n">
        <f aca="false">AP56/$AP$59</f>
        <v>0.0121412803532009</v>
      </c>
    </row>
    <row r="57" customFormat="false" ht="15" hidden="false" customHeight="false" outlineLevel="0" collapsed="false">
      <c r="B57" s="120" t="s">
        <v>146</v>
      </c>
      <c r="C57" s="134" t="n">
        <f aca="false">C28+C29+C30+C33+C34+C35</f>
        <v>30</v>
      </c>
      <c r="D57" s="16" t="n">
        <f aca="false">D28+D29+D30+D33+D34+D35</f>
        <v>6</v>
      </c>
      <c r="E57" s="134" t="n">
        <f aca="false">E28+E29+E30+E33+E34+E35</f>
        <v>9</v>
      </c>
      <c r="F57" s="16" t="n">
        <f aca="false">F28+F29+F30+F33+F34+F35</f>
        <v>20</v>
      </c>
      <c r="G57" s="87" t="n">
        <f aca="false">G28+G29+G30+G33+G34+G35</f>
        <v>14</v>
      </c>
      <c r="H57" s="134" t="n">
        <f aca="false">H28+H29+H30+H33+H34+H35</f>
        <v>4</v>
      </c>
      <c r="I57" s="16" t="n">
        <f aca="false">I28+I29+I30+I33+I34+I35</f>
        <v>5</v>
      </c>
      <c r="J57" s="16" t="n">
        <f aca="false">J28+J29+J30+J33+J34+J35</f>
        <v>68</v>
      </c>
      <c r="K57" s="87" t="n">
        <f aca="false">K28+K29+K30+K33+K34+K35</f>
        <v>24</v>
      </c>
      <c r="L57" s="134" t="n">
        <f aca="false">L28+L29+L30+L33+L34+L35</f>
        <v>4</v>
      </c>
      <c r="M57" s="16" t="n">
        <f aca="false">M28+M29+M30+M33+M34+M35</f>
        <v>37</v>
      </c>
      <c r="N57" s="16" t="n">
        <f aca="false">N28+N29+N30+N33+N34+N35</f>
        <v>62</v>
      </c>
      <c r="O57" s="16" t="n">
        <f aca="false">O28+O29+O30+O33+O34+O35</f>
        <v>15</v>
      </c>
      <c r="P57" s="16" t="n">
        <f aca="false">P28+P29+P30+P33+P34+P35</f>
        <v>7</v>
      </c>
      <c r="Q57" s="16" t="n">
        <f aca="false">Q28+Q29+Q30+Q33+Q34+Q35</f>
        <v>11</v>
      </c>
      <c r="R57" s="87" t="n">
        <f aca="false">R28+R29+R30+R33+R34+R35</f>
        <v>32</v>
      </c>
      <c r="S57" s="163" t="n">
        <f aca="false">SUM(C57:R57)</f>
        <v>348</v>
      </c>
      <c r="U57" s="81" t="n">
        <f aca="false">C57/$C$59</f>
        <v>0.0862068965517241</v>
      </c>
      <c r="V57" s="83" t="n">
        <f aca="false">D57/$D$59</f>
        <v>0.130434782608696</v>
      </c>
      <c r="W57" s="161" t="n">
        <f aca="false">E57/$E$59</f>
        <v>0.0354330708661417</v>
      </c>
      <c r="X57" s="161" t="n">
        <f aca="false">F57/$F$59</f>
        <v>0.0558659217877095</v>
      </c>
      <c r="Y57" s="161" t="n">
        <f aca="false">G57/$G$59</f>
        <v>0.0590717299578059</v>
      </c>
      <c r="Z57" s="81" t="n">
        <f aca="false">H57/$H$59</f>
        <v>0.0114942528735632</v>
      </c>
      <c r="AA57" s="82" t="n">
        <f aca="false">I57/$I$59</f>
        <v>0.0632911392405063</v>
      </c>
      <c r="AB57" s="82" t="n">
        <f aca="false">J57/$J$59</f>
        <v>0.320754716981132</v>
      </c>
      <c r="AC57" s="83" t="n">
        <f aca="false">K57/$K$59</f>
        <v>0.0979591836734694</v>
      </c>
      <c r="AD57" s="161" t="n">
        <f aca="false">L57/$L$59</f>
        <v>0.0754716981132075</v>
      </c>
      <c r="AE57" s="161" t="n">
        <f aca="false">M57/$M$59</f>
        <v>0.152263374485597</v>
      </c>
      <c r="AF57" s="161" t="n">
        <f aca="false">N57/$N$59</f>
        <v>0.29951690821256</v>
      </c>
      <c r="AG57" s="161" t="n">
        <f aca="false">O57/$O$59</f>
        <v>0.132743362831858</v>
      </c>
      <c r="AH57" s="161" t="n">
        <f aca="false">P57/$P$59</f>
        <v>0.212121212121212</v>
      </c>
      <c r="AI57" s="161" t="n">
        <f aca="false">Q57/$Q$59</f>
        <v>0.224489795918367</v>
      </c>
      <c r="AJ57" s="83" t="n">
        <f aca="false">R57/$R$59</f>
        <v>0.153846153846154</v>
      </c>
      <c r="AK57" s="164" t="n">
        <f aca="false">S57/$S$59</f>
        <v>0.114737883283877</v>
      </c>
      <c r="AM57" s="17" t="n">
        <f aca="false">SUM(C57:D57)</f>
        <v>36</v>
      </c>
      <c r="AN57" s="17" t="n">
        <f aca="false">SUM(E57:G57)</f>
        <v>43</v>
      </c>
      <c r="AO57" s="17" t="n">
        <f aca="false">SUM(H57:K57)</f>
        <v>101</v>
      </c>
      <c r="AP57" s="17" t="n">
        <f aca="false">SUM(L57:R57)</f>
        <v>168</v>
      </c>
      <c r="AQ57" s="86" t="n">
        <f aca="false">AM57/$AM$59</f>
        <v>0.0913705583756345</v>
      </c>
      <c r="AR57" s="86" t="n">
        <f aca="false">AN57/$AN$59</f>
        <v>0.0506478209658422</v>
      </c>
      <c r="AS57" s="86" t="n">
        <f aca="false">AO57/$AO$59</f>
        <v>0.114253393665158</v>
      </c>
      <c r="AT57" s="86" t="n">
        <f aca="false">AP57/$AP$59</f>
        <v>0.185430463576159</v>
      </c>
    </row>
    <row r="58" customFormat="false" ht="15" hidden="false" customHeight="false" outlineLevel="0" collapsed="false">
      <c r="B58" s="90" t="s">
        <v>147</v>
      </c>
      <c r="C58" s="135" t="n">
        <v>7</v>
      </c>
      <c r="D58" s="145"/>
      <c r="E58" s="135" t="n">
        <v>3</v>
      </c>
      <c r="F58" s="33" t="n">
        <v>13</v>
      </c>
      <c r="G58" s="36"/>
      <c r="H58" s="135" t="n">
        <v>2</v>
      </c>
      <c r="I58" s="33"/>
      <c r="J58" s="33"/>
      <c r="K58" s="36"/>
      <c r="L58" s="135"/>
      <c r="M58" s="33" t="n">
        <v>8</v>
      </c>
      <c r="N58" s="33" t="n">
        <v>4</v>
      </c>
      <c r="O58" s="16" t="n">
        <v>4</v>
      </c>
      <c r="P58" s="16"/>
      <c r="Q58" s="33"/>
      <c r="R58" s="36"/>
      <c r="S58" s="165" t="n">
        <f aca="false">SUM(C58:R58)</f>
        <v>41</v>
      </c>
      <c r="U58" s="140" t="n">
        <f aca="false">C58/$C$59</f>
        <v>0.0201149425287356</v>
      </c>
      <c r="V58" s="142"/>
      <c r="W58" s="161" t="n">
        <f aca="false">E58/$E$59</f>
        <v>0.0118110236220472</v>
      </c>
      <c r="X58" s="161" t="n">
        <f aca="false">F58/$F$59</f>
        <v>0.0363128491620112</v>
      </c>
      <c r="Y58" s="161"/>
      <c r="Z58" s="140" t="n">
        <f aca="false">H58/$H$59</f>
        <v>0.00574712643678161</v>
      </c>
      <c r="AA58" s="141"/>
      <c r="AB58" s="141"/>
      <c r="AC58" s="142"/>
      <c r="AD58" s="161"/>
      <c r="AE58" s="161" t="n">
        <f aca="false">M58/$M$59</f>
        <v>0.0329218106995885</v>
      </c>
      <c r="AF58" s="161" t="n">
        <f aca="false">N58/$N$59</f>
        <v>0.0193236714975845</v>
      </c>
      <c r="AG58" s="161" t="n">
        <f aca="false">O58/$O$59</f>
        <v>0.0353982300884956</v>
      </c>
      <c r="AH58" s="161"/>
      <c r="AI58" s="161"/>
      <c r="AJ58" s="142"/>
      <c r="AK58" s="166" t="n">
        <f aca="false">S58/$S$59</f>
        <v>0.0135179690075833</v>
      </c>
      <c r="AM58" s="17" t="n">
        <f aca="false">SUM(C58:D58)</f>
        <v>7</v>
      </c>
      <c r="AN58" s="17" t="n">
        <f aca="false">SUM(E58:G58)</f>
        <v>16</v>
      </c>
      <c r="AO58" s="17" t="n">
        <f aca="false">SUM(H58:K58)</f>
        <v>2</v>
      </c>
      <c r="AP58" s="17" t="n">
        <f aca="false">SUM(L58:R58)</f>
        <v>16</v>
      </c>
      <c r="AQ58" s="71" t="n">
        <f aca="false">AM58/$AM$59</f>
        <v>0.0177664974619289</v>
      </c>
      <c r="AR58" s="71" t="n">
        <f aca="false">AN58/$AN$59</f>
        <v>0.0188457008244994</v>
      </c>
      <c r="AS58" s="71" t="n">
        <f aca="false">AO58/$AO$59</f>
        <v>0.00226244343891403</v>
      </c>
      <c r="AT58" s="71" t="n">
        <f aca="false">AP58/$AP$59</f>
        <v>0.0176600441501104</v>
      </c>
    </row>
    <row r="59" customFormat="false" ht="15" hidden="false" customHeight="false" outlineLevel="0" collapsed="false">
      <c r="B59" s="111" t="s">
        <v>137</v>
      </c>
      <c r="C59" s="135" t="n">
        <f aca="false">SUM(C55:C58)</f>
        <v>348</v>
      </c>
      <c r="D59" s="33" t="n">
        <f aca="false">SUM(D55:D58)</f>
        <v>46</v>
      </c>
      <c r="E59" s="135" t="n">
        <f aca="false">SUM(E55:E58)</f>
        <v>254</v>
      </c>
      <c r="F59" s="33" t="n">
        <f aca="false">SUM(F55:F58)</f>
        <v>358</v>
      </c>
      <c r="G59" s="36" t="n">
        <f aca="false">SUM(G55:G58)</f>
        <v>237</v>
      </c>
      <c r="H59" s="135" t="n">
        <f aca="false">SUM(H55:H58)</f>
        <v>348</v>
      </c>
      <c r="I59" s="33" t="n">
        <f aca="false">SUM(I55:I58)</f>
        <v>79</v>
      </c>
      <c r="J59" s="33" t="n">
        <f aca="false">SUM(J55:J58)</f>
        <v>212</v>
      </c>
      <c r="K59" s="36" t="n">
        <f aca="false">SUM(K55:K58)</f>
        <v>245</v>
      </c>
      <c r="L59" s="135" t="n">
        <f aca="false">SUM(L55:L58)</f>
        <v>53</v>
      </c>
      <c r="M59" s="33" t="n">
        <f aca="false">SUM(M55:M58)</f>
        <v>243</v>
      </c>
      <c r="N59" s="33" t="n">
        <f aca="false">SUM(N55:N58)</f>
        <v>207</v>
      </c>
      <c r="O59" s="74" t="n">
        <f aca="false">SUM(O55:O58)</f>
        <v>113</v>
      </c>
      <c r="P59" s="74" t="n">
        <f aca="false">SUM(P55:P58)</f>
        <v>33</v>
      </c>
      <c r="Q59" s="33" t="n">
        <f aca="false">SUM(Q55:Q58)</f>
        <v>49</v>
      </c>
      <c r="R59" s="36" t="n">
        <f aca="false">SUM(R55:R58)</f>
        <v>208</v>
      </c>
      <c r="S59" s="167" t="n">
        <f aca="false">SUM(C59:R59)</f>
        <v>3033</v>
      </c>
      <c r="U59" s="168" t="n">
        <f aca="false">C59/$C$59</f>
        <v>1</v>
      </c>
      <c r="V59" s="169" t="n">
        <f aca="false">D59/$D$59</f>
        <v>1</v>
      </c>
      <c r="W59" s="169" t="n">
        <f aca="false">E59/$E$59</f>
        <v>1</v>
      </c>
      <c r="X59" s="169" t="n">
        <f aca="false">F59/$F$59</f>
        <v>1</v>
      </c>
      <c r="Y59" s="169" t="n">
        <f aca="false">G59/$G$59</f>
        <v>1</v>
      </c>
      <c r="Z59" s="169" t="n">
        <f aca="false">H59/$H$59</f>
        <v>1</v>
      </c>
      <c r="AA59" s="169" t="n">
        <f aca="false">I59/$I$59</f>
        <v>1</v>
      </c>
      <c r="AB59" s="169" t="n">
        <f aca="false">J59/$J$59</f>
        <v>1</v>
      </c>
      <c r="AC59" s="169" t="n">
        <f aca="false">K59/$K$59</f>
        <v>1</v>
      </c>
      <c r="AD59" s="169" t="n">
        <f aca="false">L59/$L$59</f>
        <v>1</v>
      </c>
      <c r="AE59" s="169" t="n">
        <f aca="false">M59/$M$59</f>
        <v>1</v>
      </c>
      <c r="AF59" s="169" t="n">
        <f aca="false">N59/$N$59</f>
        <v>1</v>
      </c>
      <c r="AG59" s="169" t="n">
        <f aca="false">O59/$O$59</f>
        <v>1</v>
      </c>
      <c r="AH59" s="169" t="n">
        <f aca="false">P59/$P$59</f>
        <v>1</v>
      </c>
      <c r="AI59" s="169" t="n">
        <f aca="false">Q59/$Q$59</f>
        <v>1</v>
      </c>
      <c r="AJ59" s="170" t="n">
        <f aca="false">R59/$R$59</f>
        <v>1</v>
      </c>
      <c r="AK59" s="171" t="n">
        <f aca="false">S59/$S$59</f>
        <v>1</v>
      </c>
      <c r="AM59" s="112" t="n">
        <f aca="false">SUM(C59:D59)</f>
        <v>394</v>
      </c>
      <c r="AN59" s="112" t="n">
        <f aca="false">SUM(E59:G59)</f>
        <v>849</v>
      </c>
      <c r="AO59" s="112" t="n">
        <f aca="false">SUM(H59:K59)</f>
        <v>884</v>
      </c>
      <c r="AP59" s="112" t="n">
        <f aca="false">SUM(L59:R59)</f>
        <v>906</v>
      </c>
      <c r="AQ59" s="113" t="n">
        <f aca="false">AM59/$AM$59</f>
        <v>1</v>
      </c>
      <c r="AR59" s="113" t="n">
        <f aca="false">AN59/$AN$59</f>
        <v>1</v>
      </c>
      <c r="AS59" s="113" t="n">
        <f aca="false">AO59/$AO$59</f>
        <v>1</v>
      </c>
      <c r="AT59" s="113" t="n">
        <f aca="false">AP59/$AP$59</f>
        <v>1</v>
      </c>
    </row>
    <row r="60" customFormat="false" ht="15" hidden="false" customHeight="false" outlineLevel="0" collapsed="false">
      <c r="S60" s="172"/>
      <c r="AK60" s="172"/>
    </row>
    <row r="61" customFormat="false" ht="15" hidden="false" customHeight="false" outlineLevel="0" collapsed="false">
      <c r="S61" s="172"/>
      <c r="AK61" s="172"/>
    </row>
    <row r="62" customFormat="false" ht="15" hidden="false" customHeight="false" outlineLevel="0" collapsed="false">
      <c r="S62" s="172"/>
      <c r="AK62" s="172"/>
    </row>
    <row r="63" customFormat="false" ht="15" hidden="false" customHeight="false" outlineLevel="0" collapsed="false">
      <c r="S63" s="172"/>
      <c r="AK63" s="172"/>
    </row>
    <row r="64" customFormat="false" ht="15" hidden="false" customHeight="false" outlineLevel="0" collapsed="false">
      <c r="B64" s="118" t="s">
        <v>182</v>
      </c>
      <c r="S64" s="172"/>
      <c r="AK64" s="172"/>
    </row>
    <row r="65" customFormat="false" ht="15" hidden="false" customHeight="false" outlineLevel="0" collapsed="false">
      <c r="B65" s="118" t="s">
        <v>149</v>
      </c>
      <c r="S65" s="172"/>
      <c r="AK65" s="172"/>
    </row>
    <row r="66" customFormat="false" ht="15" hidden="false" customHeight="false" outlineLevel="0" collapsed="false">
      <c r="B66" s="118" t="s">
        <v>150</v>
      </c>
      <c r="S66" s="172"/>
      <c r="AK66" s="172"/>
    </row>
    <row r="67" customFormat="false" ht="15" hidden="false" customHeight="false" outlineLevel="0" collapsed="false">
      <c r="B67" s="118" t="s">
        <v>183</v>
      </c>
      <c r="S67" s="172"/>
      <c r="AK67" s="172"/>
    </row>
    <row r="68" customFormat="false" ht="15" hidden="false" customHeight="false" outlineLevel="0" collapsed="false">
      <c r="S68" s="172"/>
      <c r="AK68" s="172"/>
    </row>
    <row r="69" customFormat="false" ht="15" hidden="false" customHeight="false" outlineLevel="0" collapsed="false">
      <c r="S69" s="172"/>
      <c r="AK69" s="172"/>
    </row>
    <row r="70" customFormat="false" ht="15" hidden="false" customHeight="false" outlineLevel="0" collapsed="false">
      <c r="B70" s="119" t="s">
        <v>152</v>
      </c>
      <c r="C70" s="136" t="n">
        <f aca="false">C7+C8+C10+C11</f>
        <v>248</v>
      </c>
      <c r="D70" s="137" t="n">
        <f aca="false">D7+D8+D10+D11</f>
        <v>22</v>
      </c>
      <c r="E70" s="136" t="n">
        <f aca="false">E7+E8+E10+E11</f>
        <v>132</v>
      </c>
      <c r="F70" s="10" t="n">
        <f aca="false">F7+F8+F10+F11</f>
        <v>258</v>
      </c>
      <c r="G70" s="137" t="n">
        <f aca="false">G7+G8+G10+G11</f>
        <v>147</v>
      </c>
      <c r="H70" s="136" t="n">
        <f aca="false">H7+H8+H10+H11</f>
        <v>301</v>
      </c>
      <c r="I70" s="10" t="n">
        <f aca="false">I7+I8+I10+I11</f>
        <v>59</v>
      </c>
      <c r="J70" s="10" t="n">
        <f aca="false">J7+J8+J10+J11</f>
        <v>118</v>
      </c>
      <c r="K70" s="137" t="n">
        <f aca="false">K7+K8+K10+K11</f>
        <v>118</v>
      </c>
      <c r="L70" s="136" t="n">
        <f aca="false">L7+L8+L10+L11</f>
        <v>35</v>
      </c>
      <c r="M70" s="10" t="n">
        <f aca="false">M7+M8+M10+M11</f>
        <v>151</v>
      </c>
      <c r="N70" s="10" t="n">
        <f aca="false">N7+N8+N10+N11</f>
        <v>104</v>
      </c>
      <c r="O70" s="10" t="n">
        <f aca="false">O7+O8+O10+O11</f>
        <v>84</v>
      </c>
      <c r="P70" s="10" t="n">
        <f aca="false">P7+P8+P10+P11</f>
        <v>21</v>
      </c>
      <c r="Q70" s="10" t="n">
        <f aca="false">Q7+Q8+Q10+Q11</f>
        <v>34</v>
      </c>
      <c r="R70" s="10" t="n">
        <f aca="false">R7+R8+R10+R11</f>
        <v>123</v>
      </c>
      <c r="S70" s="173" t="n">
        <f aca="false">SUM(C70:R70)</f>
        <v>1955</v>
      </c>
      <c r="U70" s="76" t="n">
        <f aca="false">C70/$C$74</f>
        <v>0.702549575070822</v>
      </c>
      <c r="V70" s="78" t="n">
        <f aca="false">D70/$D$74</f>
        <v>0.478260869565217</v>
      </c>
      <c r="W70" s="76" t="n">
        <f aca="false">E70/$E$74</f>
        <v>0.50965250965251</v>
      </c>
      <c r="X70" s="77" t="n">
        <f aca="false">F70/$F$74</f>
        <v>0.728813559322034</v>
      </c>
      <c r="Y70" s="78" t="n">
        <f aca="false">G70/$G$74</f>
        <v>0.6125</v>
      </c>
      <c r="Z70" s="76" t="n">
        <f aca="false">H70/$H$74</f>
        <v>0.855113636363636</v>
      </c>
      <c r="AA70" s="77" t="n">
        <f aca="false">I70/$I$74</f>
        <v>0.746835443037975</v>
      </c>
      <c r="AB70" s="77" t="n">
        <f aca="false">J70/$J$74</f>
        <v>0.541284403669725</v>
      </c>
      <c r="AC70" s="78" t="n">
        <f aca="false">K70/$K$74</f>
        <v>0.481632653061225</v>
      </c>
      <c r="AD70" s="76" t="n">
        <f aca="false">L70/$L$74</f>
        <v>0.660377358490566</v>
      </c>
      <c r="AE70" s="77" t="n">
        <f aca="false">M70/$M$74</f>
        <v>0.62655601659751</v>
      </c>
      <c r="AF70" s="77" t="n">
        <f aca="false">N70/$N$74</f>
        <v>0.512315270935961</v>
      </c>
      <c r="AG70" s="77" t="n">
        <f aca="false">O70/$O$74</f>
        <v>0.763636363636364</v>
      </c>
      <c r="AH70" s="77" t="n">
        <f aca="false">P70/$P$74</f>
        <v>0.636363636363636</v>
      </c>
      <c r="AI70" s="77" t="n">
        <f aca="false">Q70/$Q$74</f>
        <v>0.693877551020408</v>
      </c>
      <c r="AJ70" s="78" t="n">
        <f aca="false">R70/$R$74</f>
        <v>0.591346153846154</v>
      </c>
      <c r="AK70" s="162" t="n">
        <f aca="false">S70/$S$74</f>
        <v>0.642458100558659</v>
      </c>
      <c r="AM70" s="11" t="n">
        <f aca="false">SUM(C70:D70)</f>
        <v>270</v>
      </c>
      <c r="AN70" s="11" t="n">
        <f aca="false">SUM(E70:G70)</f>
        <v>537</v>
      </c>
      <c r="AO70" s="11" t="n">
        <f aca="false">SUM(H70:K70)</f>
        <v>596</v>
      </c>
      <c r="AP70" s="11" t="n">
        <f aca="false">SUM(L70:R70)</f>
        <v>552</v>
      </c>
      <c r="AQ70" s="69" t="n">
        <f aca="false">AM70/$AM$74</f>
        <v>0.676691729323308</v>
      </c>
      <c r="AR70" s="69" t="n">
        <f aca="false">AN70/$AN$74</f>
        <v>0.629542790152403</v>
      </c>
      <c r="AS70" s="69" t="n">
        <f aca="false">AO70/$AO$74</f>
        <v>0.666666666666667</v>
      </c>
      <c r="AT70" s="69" t="n">
        <f aca="false">AP70/$AP$74</f>
        <v>0.615384615384615</v>
      </c>
    </row>
    <row r="71" customFormat="false" ht="15" hidden="false" customHeight="false" outlineLevel="0" collapsed="false">
      <c r="B71" s="120" t="s">
        <v>153</v>
      </c>
      <c r="C71" s="134" t="n">
        <f aca="false">C13+C14+C16+C17+C18+C19+C20+C28+C29+C30</f>
        <v>55</v>
      </c>
      <c r="D71" s="87" t="n">
        <f aca="false">D13+D14+D16+D17+D18+D19+D20+D28+D29+D30</f>
        <v>21</v>
      </c>
      <c r="E71" s="134" t="n">
        <f aca="false">E13+E14+E16+E17+E18+E19+E20+E28+E29+E30</f>
        <v>103</v>
      </c>
      <c r="F71" s="16" t="n">
        <f aca="false">F13+F14+F16+F17+F18+F19+F20+F28+F29+F30</f>
        <v>67</v>
      </c>
      <c r="G71" s="87" t="n">
        <f aca="false">G13+G14+G16+G17+G18+G19+G20+G28+G29+G30</f>
        <v>84</v>
      </c>
      <c r="H71" s="134" t="n">
        <f aca="false">H13+H14+H16+H17+H18+H19+H20+H28+H29+H30</f>
        <v>21</v>
      </c>
      <c r="I71" s="16" t="n">
        <f aca="false">I13+I14+I16+I17+I18+I19+I20+I28+I29+I30</f>
        <v>20</v>
      </c>
      <c r="J71" s="16" t="n">
        <f aca="false">J13+J14+J16+J17+J18+J19+J20+J28+J29+J30</f>
        <v>44</v>
      </c>
      <c r="K71" s="87" t="n">
        <f aca="false">K13+K14+K16+K17+K18+K19+K20+K28+K29+K30</f>
        <v>114</v>
      </c>
      <c r="L71" s="134" t="n">
        <f aca="false">L13+L14+L16+L17+L18+L19+L20+L28+L29+L30</f>
        <v>13</v>
      </c>
      <c r="M71" s="16" t="n">
        <f aca="false">M13+M14+M16+M17+M18+M19+M20+M28+M29+M30</f>
        <v>55</v>
      </c>
      <c r="N71" s="16" t="n">
        <f aca="false">N13+N14+N16+N17+N18+N19+N20+N28+N29+N30</f>
        <v>48</v>
      </c>
      <c r="O71" s="16" t="n">
        <f aca="false">O13+O14+O16+O17+O18+O19+O20+O28+O29+O30</f>
        <v>15</v>
      </c>
      <c r="P71" s="16" t="n">
        <f aca="false">P13+P14+P16+P17+P18+P19+P20+P28+P29+P30</f>
        <v>10</v>
      </c>
      <c r="Q71" s="16" t="n">
        <f aca="false">Q13+Q14+Q16+Q17+Q18+Q19+Q20+Q28+Q29+Q30</f>
        <v>13</v>
      </c>
      <c r="R71" s="16" t="n">
        <f aca="false">R13+R14+R16+R17+R18+R19+R20+R28+R29+R30</f>
        <v>67</v>
      </c>
      <c r="S71" s="174" t="n">
        <f aca="false">SUM(C71:R71)</f>
        <v>750</v>
      </c>
      <c r="U71" s="81" t="n">
        <f aca="false">C71/$C$74</f>
        <v>0.155807365439094</v>
      </c>
      <c r="V71" s="83" t="n">
        <f aca="false">D71/$D$74</f>
        <v>0.456521739130435</v>
      </c>
      <c r="W71" s="81" t="n">
        <f aca="false">E71/$E$74</f>
        <v>0.397683397683398</v>
      </c>
      <c r="X71" s="82" t="n">
        <f aca="false">F71/$F$74</f>
        <v>0.189265536723164</v>
      </c>
      <c r="Y71" s="83" t="n">
        <f aca="false">G71/$G$74</f>
        <v>0.35</v>
      </c>
      <c r="Z71" s="81" t="n">
        <f aca="false">H71/$H$74</f>
        <v>0.0596590909090909</v>
      </c>
      <c r="AA71" s="82" t="n">
        <f aca="false">I71/$I$74</f>
        <v>0.253164556962025</v>
      </c>
      <c r="AB71" s="82" t="n">
        <f aca="false">J71/$J$74</f>
        <v>0.201834862385321</v>
      </c>
      <c r="AC71" s="83" t="n">
        <f aca="false">K71/$K$74</f>
        <v>0.46530612244898</v>
      </c>
      <c r="AD71" s="81" t="n">
        <f aca="false">L71/$L$74</f>
        <v>0.245283018867925</v>
      </c>
      <c r="AE71" s="82" t="n">
        <f aca="false">M71/$M$74</f>
        <v>0.228215767634855</v>
      </c>
      <c r="AF71" s="82" t="n">
        <f aca="false">N71/$N$74</f>
        <v>0.236453201970443</v>
      </c>
      <c r="AG71" s="82" t="n">
        <f aca="false">O71/$O$74</f>
        <v>0.136363636363636</v>
      </c>
      <c r="AH71" s="82" t="n">
        <f aca="false">P71/$P$74</f>
        <v>0.303030303030303</v>
      </c>
      <c r="AI71" s="82" t="n">
        <f aca="false">Q71/$Q$74</f>
        <v>0.26530612244898</v>
      </c>
      <c r="AJ71" s="83" t="n">
        <f aca="false">R71/$R$74</f>
        <v>0.322115384615385</v>
      </c>
      <c r="AK71" s="164" t="n">
        <f aca="false">S71/$S$74</f>
        <v>0.246467302004601</v>
      </c>
      <c r="AM71" s="17" t="n">
        <f aca="false">SUM(C71:D71)</f>
        <v>76</v>
      </c>
      <c r="AN71" s="17" t="n">
        <f aca="false">SUM(E71:G71)</f>
        <v>254</v>
      </c>
      <c r="AO71" s="17" t="n">
        <f aca="false">SUM(H71:K71)</f>
        <v>199</v>
      </c>
      <c r="AP71" s="17" t="n">
        <f aca="false">SUM(L71:R71)</f>
        <v>221</v>
      </c>
      <c r="AQ71" s="86" t="n">
        <f aca="false">AM71/$AM$74</f>
        <v>0.19047619047619</v>
      </c>
      <c r="AR71" s="86" t="n">
        <f aca="false">AN71/$AN$74</f>
        <v>0.297772567409144</v>
      </c>
      <c r="AS71" s="86" t="n">
        <f aca="false">AO71/$AO$74</f>
        <v>0.222595078299776</v>
      </c>
      <c r="AT71" s="86" t="n">
        <f aca="false">AP71/$AP$74</f>
        <v>0.246376811594203</v>
      </c>
    </row>
    <row r="72" customFormat="false" ht="15" hidden="false" customHeight="false" outlineLevel="0" collapsed="false">
      <c r="B72" s="120" t="s">
        <v>184</v>
      </c>
      <c r="C72" s="134" t="n">
        <f aca="false">C37+C38+C39</f>
        <v>3</v>
      </c>
      <c r="D72" s="87"/>
      <c r="E72" s="134" t="n">
        <f aca="false">E37+E38+E39</f>
        <v>5</v>
      </c>
      <c r="F72" s="16" t="n">
        <f aca="false">F37+F38+F39</f>
        <v>2</v>
      </c>
      <c r="G72" s="87"/>
      <c r="H72" s="134"/>
      <c r="I72" s="16"/>
      <c r="J72" s="16"/>
      <c r="K72" s="87" t="n">
        <f aca="false">K37+K38+K39</f>
        <v>1</v>
      </c>
      <c r="L72" s="134"/>
      <c r="M72" s="16"/>
      <c r="N72" s="16"/>
      <c r="O72" s="16"/>
      <c r="P72" s="16"/>
      <c r="Q72" s="16"/>
      <c r="R72" s="16"/>
      <c r="S72" s="174" t="n">
        <f aca="false">SUM(C72:R72)</f>
        <v>11</v>
      </c>
      <c r="U72" s="81" t="n">
        <f aca="false">C72/$C$74</f>
        <v>0.0084985835694051</v>
      </c>
      <c r="V72" s="83"/>
      <c r="W72" s="81" t="n">
        <f aca="false">E72/$E$74</f>
        <v>0.0193050193050193</v>
      </c>
      <c r="X72" s="82" t="n">
        <f aca="false">F72/$F$74</f>
        <v>0.00564971751412429</v>
      </c>
      <c r="Y72" s="83"/>
      <c r="Z72" s="81"/>
      <c r="AA72" s="82"/>
      <c r="AB72" s="82"/>
      <c r="AC72" s="83" t="n">
        <f aca="false">K72/$K$74</f>
        <v>0.00408163265306123</v>
      </c>
      <c r="AD72" s="81"/>
      <c r="AE72" s="82"/>
      <c r="AF72" s="82"/>
      <c r="AG72" s="82"/>
      <c r="AH72" s="82"/>
      <c r="AI72" s="82"/>
      <c r="AJ72" s="83"/>
      <c r="AK72" s="164" t="n">
        <f aca="false">S72/$S$74</f>
        <v>0.00361485376273414</v>
      </c>
      <c r="AM72" s="17" t="n">
        <f aca="false">SUM(C72:D72)</f>
        <v>3</v>
      </c>
      <c r="AN72" s="17" t="n">
        <f aca="false">SUM(E72:G72)</f>
        <v>7</v>
      </c>
      <c r="AO72" s="17" t="n">
        <f aca="false">SUM(H72:K72)</f>
        <v>1</v>
      </c>
      <c r="AP72" s="17" t="n">
        <f aca="false">SUM(L72:R72)</f>
        <v>0</v>
      </c>
      <c r="AQ72" s="86" t="n">
        <f aca="false">AM72/$AM$74</f>
        <v>0.0075187969924812</v>
      </c>
      <c r="AR72" s="86" t="n">
        <f aca="false">AN72/$AN$74</f>
        <v>0.0082063305978898</v>
      </c>
      <c r="AS72" s="86" t="n">
        <f aca="false">AO72/$AO$74</f>
        <v>0.00111856823266219</v>
      </c>
      <c r="AT72" s="86" t="n">
        <f aca="false">AP72/$AP$74</f>
        <v>0</v>
      </c>
    </row>
    <row r="73" customFormat="false" ht="15" hidden="false" customHeight="false" outlineLevel="0" collapsed="false">
      <c r="B73" s="120" t="s">
        <v>185</v>
      </c>
      <c r="C73" s="135" t="n">
        <f aca="false">C15+C21+C22+C23+C24+C25+C26+C31+C32+C33+C34+C35</f>
        <v>47</v>
      </c>
      <c r="D73" s="36" t="n">
        <f aca="false">D15+D21+D22+D23+D24+D25+D26+D31+D32+D33+D34+D35</f>
        <v>3</v>
      </c>
      <c r="E73" s="135" t="n">
        <f aca="false">E15+E21+E22+E23+E24+E25+E26+E31+E32+E33+E34+E35</f>
        <v>19</v>
      </c>
      <c r="F73" s="33" t="n">
        <f aca="false">F15+F21+F22+F23+F24+F25+F26+F31+F32+F33+F34+F35</f>
        <v>27</v>
      </c>
      <c r="G73" s="36" t="n">
        <f aca="false">G15+G21+G22+G23+G24+G25+G26+G31+G32+G33+G34+G35</f>
        <v>9</v>
      </c>
      <c r="H73" s="135" t="n">
        <f aca="false">H15+H21+H22+H23+H24+H25+H26+H31+H32+H33+H34+H35</f>
        <v>30</v>
      </c>
      <c r="I73" s="33"/>
      <c r="J73" s="33" t="n">
        <f aca="false">J15+J21+J22+J23+J24+J25+J26+J31+J32+J33+J34+J35</f>
        <v>56</v>
      </c>
      <c r="K73" s="36" t="n">
        <f aca="false">K15+K21+K22+K23+K24+K25+K26+K31+K32+K33+K34+K35</f>
        <v>12</v>
      </c>
      <c r="L73" s="135" t="n">
        <f aca="false">L15+L21+L22+L23+L24+L25+L26+L31+L32+L33+L34+L35</f>
        <v>5</v>
      </c>
      <c r="M73" s="33" t="n">
        <f aca="false">M15+M21+M22+M23+M24+M25+M26+M31+M32+M33+M34+M35</f>
        <v>35</v>
      </c>
      <c r="N73" s="33" t="n">
        <f aca="false">N15+N21+N22+N23+N24+N25+N26+N31+N32+N33+N34+N35</f>
        <v>51</v>
      </c>
      <c r="O73" s="33" t="n">
        <f aca="false">O15+O21+O22+O23+O24+O25+O26+O31+O32+O33+O34+O35</f>
        <v>11</v>
      </c>
      <c r="P73" s="33" t="n">
        <f aca="false">P15+P21+P22+P23+P24+P25+P26+P31+P32+P33+P34+P35</f>
        <v>2</v>
      </c>
      <c r="Q73" s="33" t="n">
        <f aca="false">Q15+Q21+Q22+Q23+Q24+Q25+Q26+Q31+Q32+Q33+Q34+Q35</f>
        <v>2</v>
      </c>
      <c r="R73" s="33" t="n">
        <f aca="false">R15+R21+R22+R23+R24+R25+R26+R31+R32+R33+R34+R35</f>
        <v>18</v>
      </c>
      <c r="S73" s="175" t="n">
        <f aca="false">SUM(C73:R73)</f>
        <v>327</v>
      </c>
      <c r="U73" s="140" t="n">
        <f aca="false">C73/$C$74</f>
        <v>0.13314447592068</v>
      </c>
      <c r="V73" s="142" t="n">
        <f aca="false">D73/$D$74</f>
        <v>0.0652173913043478</v>
      </c>
      <c r="W73" s="140" t="n">
        <f aca="false">E73/$E$74</f>
        <v>0.0733590733590734</v>
      </c>
      <c r="X73" s="141" t="n">
        <f aca="false">F73/$F$74</f>
        <v>0.076271186440678</v>
      </c>
      <c r="Y73" s="142" t="n">
        <f aca="false">G73/$G$74</f>
        <v>0.0375</v>
      </c>
      <c r="Z73" s="81" t="n">
        <f aca="false">H73/$H$74</f>
        <v>0.0852272727272727</v>
      </c>
      <c r="AA73" s="82"/>
      <c r="AB73" s="82" t="n">
        <f aca="false">J73/$J$74</f>
        <v>0.256880733944954</v>
      </c>
      <c r="AC73" s="83" t="n">
        <f aca="false">K73/$K$74</f>
        <v>0.0489795918367347</v>
      </c>
      <c r="AD73" s="81" t="n">
        <f aca="false">L73/$L$74</f>
        <v>0.0943396226415094</v>
      </c>
      <c r="AE73" s="82" t="n">
        <f aca="false">M73/$M$74</f>
        <v>0.145228215767635</v>
      </c>
      <c r="AF73" s="82" t="n">
        <f aca="false">N73/$N$74</f>
        <v>0.251231527093596</v>
      </c>
      <c r="AG73" s="82" t="n">
        <f aca="false">O73/$O$74</f>
        <v>0.1</v>
      </c>
      <c r="AH73" s="82" t="n">
        <f aca="false">P73/$P$74</f>
        <v>0.0606060606060606</v>
      </c>
      <c r="AI73" s="82" t="n">
        <f aca="false">Q73/$Q$74</f>
        <v>0.0408163265306122</v>
      </c>
      <c r="AJ73" s="83" t="n">
        <f aca="false">R73/$R$74</f>
        <v>0.0865384615384615</v>
      </c>
      <c r="AK73" s="164" t="n">
        <f aca="false">S73/$S$74</f>
        <v>0.107459743674006</v>
      </c>
      <c r="AM73" s="17" t="n">
        <f aca="false">SUM(C73:D73)</f>
        <v>50</v>
      </c>
      <c r="AN73" s="17" t="n">
        <f aca="false">SUM(E73:G73)</f>
        <v>55</v>
      </c>
      <c r="AO73" s="17" t="n">
        <f aca="false">SUM(H73:K73)</f>
        <v>98</v>
      </c>
      <c r="AP73" s="17" t="n">
        <f aca="false">SUM(L73:R73)</f>
        <v>124</v>
      </c>
      <c r="AQ73" s="86" t="n">
        <f aca="false">AM73/$AM$74</f>
        <v>0.12531328320802</v>
      </c>
      <c r="AR73" s="86" t="n">
        <f aca="false">AN73/$AN$74</f>
        <v>0.0644783118405627</v>
      </c>
      <c r="AS73" s="86" t="n">
        <f aca="false">AO73/$AO$74</f>
        <v>0.109619686800895</v>
      </c>
      <c r="AT73" s="86" t="n">
        <f aca="false">AP73/$AP$74</f>
        <v>0.138238573021182</v>
      </c>
    </row>
    <row r="74" customFormat="false" ht="15" hidden="false" customHeight="false" outlineLevel="0" collapsed="false">
      <c r="B74" s="111" t="s">
        <v>137</v>
      </c>
      <c r="C74" s="135" t="n">
        <f aca="false">SUM(C70:C73)</f>
        <v>353</v>
      </c>
      <c r="D74" s="75" t="n">
        <f aca="false">SUM(D70:D73)</f>
        <v>46</v>
      </c>
      <c r="E74" s="33" t="n">
        <f aca="false">SUM(E70:E73)</f>
        <v>259</v>
      </c>
      <c r="F74" s="33" t="n">
        <f aca="false">SUM(F70:F73)</f>
        <v>354</v>
      </c>
      <c r="G74" s="75" t="n">
        <f aca="false">SUM(G70:G73)</f>
        <v>240</v>
      </c>
      <c r="H74" s="33" t="n">
        <f aca="false">SUM(H70:H73)</f>
        <v>352</v>
      </c>
      <c r="I74" s="33" t="n">
        <f aca="false">SUM(I70:I73)</f>
        <v>79</v>
      </c>
      <c r="J74" s="33" t="n">
        <f aca="false">SUM(J70:J73)</f>
        <v>218</v>
      </c>
      <c r="K74" s="75" t="n">
        <f aca="false">SUM(K70:K73)</f>
        <v>245</v>
      </c>
      <c r="L74" s="33" t="n">
        <f aca="false">SUM(L70:L73)</f>
        <v>53</v>
      </c>
      <c r="M74" s="33" t="n">
        <f aca="false">SUM(M70:M73)</f>
        <v>241</v>
      </c>
      <c r="N74" s="33" t="n">
        <f aca="false">SUM(N70:N73)</f>
        <v>203</v>
      </c>
      <c r="O74" s="33" t="n">
        <f aca="false">SUM(O70:O73)</f>
        <v>110</v>
      </c>
      <c r="P74" s="33" t="n">
        <f aca="false">SUM(P70:P73)</f>
        <v>33</v>
      </c>
      <c r="Q74" s="33" t="n">
        <f aca="false">SUM(Q70:Q73)</f>
        <v>49</v>
      </c>
      <c r="R74" s="33" t="n">
        <f aca="false">SUM(R70:R73)</f>
        <v>208</v>
      </c>
      <c r="S74" s="175" t="n">
        <f aca="false">SUM(C74:R74)</f>
        <v>3043</v>
      </c>
      <c r="U74" s="168" t="n">
        <f aca="false">C74/$C$74</f>
        <v>1</v>
      </c>
      <c r="V74" s="170" t="n">
        <f aca="false">D74/$D$74</f>
        <v>1</v>
      </c>
      <c r="W74" s="168" t="n">
        <f aca="false">E74/$E$74</f>
        <v>1</v>
      </c>
      <c r="X74" s="169" t="n">
        <f aca="false">F74/$F$74</f>
        <v>1</v>
      </c>
      <c r="Y74" s="170" t="n">
        <f aca="false">G74/$G$74</f>
        <v>1</v>
      </c>
      <c r="Z74" s="168" t="n">
        <f aca="false">H74/$H$74</f>
        <v>1</v>
      </c>
      <c r="AA74" s="169" t="n">
        <f aca="false">I74/$I$74</f>
        <v>1</v>
      </c>
      <c r="AB74" s="169" t="n">
        <f aca="false">J74/$J$74</f>
        <v>1</v>
      </c>
      <c r="AC74" s="170" t="n">
        <f aca="false">K74/$K$74</f>
        <v>1</v>
      </c>
      <c r="AD74" s="168" t="n">
        <f aca="false">L74/$L$74</f>
        <v>1</v>
      </c>
      <c r="AE74" s="169" t="n">
        <f aca="false">M74/$M$74</f>
        <v>1</v>
      </c>
      <c r="AF74" s="169" t="n">
        <f aca="false">N74/$N$74</f>
        <v>1</v>
      </c>
      <c r="AG74" s="169" t="n">
        <f aca="false">O74/$O$74</f>
        <v>1</v>
      </c>
      <c r="AH74" s="169" t="n">
        <f aca="false">P74/$P$74</f>
        <v>1</v>
      </c>
      <c r="AI74" s="169" t="n">
        <f aca="false">Q74/$Q$74</f>
        <v>1</v>
      </c>
      <c r="AJ74" s="170" t="n">
        <f aca="false">R74/$R$74</f>
        <v>1</v>
      </c>
      <c r="AK74" s="171" t="n">
        <f aca="false">S74/$S$74</f>
        <v>1</v>
      </c>
      <c r="AM74" s="112" t="n">
        <f aca="false">SUM(C74:D74)</f>
        <v>399</v>
      </c>
      <c r="AN74" s="112" t="n">
        <f aca="false">SUM(E74:G74)</f>
        <v>853</v>
      </c>
      <c r="AO74" s="112" t="n">
        <f aca="false">SUM(H74:K74)</f>
        <v>894</v>
      </c>
      <c r="AP74" s="112" t="n">
        <f aca="false">SUM(L74:R74)</f>
        <v>897</v>
      </c>
      <c r="AQ74" s="113" t="n">
        <f aca="false">AM74/$AM$74</f>
        <v>1</v>
      </c>
      <c r="AR74" s="113" t="n">
        <f aca="false">AN74/$AN$74</f>
        <v>1</v>
      </c>
      <c r="AS74" s="113" t="n">
        <f aca="false">AO74/$AO$74</f>
        <v>1</v>
      </c>
      <c r="AT74" s="113" t="n">
        <f aca="false">AP74/$AP$74</f>
        <v>1</v>
      </c>
    </row>
  </sheetData>
  <mergeCells count="10">
    <mergeCell ref="C1:R1"/>
    <mergeCell ref="T1:AI1"/>
    <mergeCell ref="C2:D2"/>
    <mergeCell ref="E2:G2"/>
    <mergeCell ref="H2:K2"/>
    <mergeCell ref="L2:R2"/>
    <mergeCell ref="T2:U2"/>
    <mergeCell ref="V2:X2"/>
    <mergeCell ref="Y2:AB2"/>
    <mergeCell ref="AC2:A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2.15"/>
  </cols>
  <sheetData>
    <row r="1" customFormat="false" ht="15" hidden="false" customHeight="false" outlineLevel="0" collapsed="false">
      <c r="A1" s="1"/>
      <c r="B1" s="1"/>
      <c r="C1" s="176" t="s">
        <v>105</v>
      </c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"/>
      <c r="T1" s="1"/>
      <c r="U1" s="1"/>
      <c r="V1" s="1"/>
      <c r="W1" s="176" t="s">
        <v>186</v>
      </c>
      <c r="X1" s="176"/>
      <c r="Y1" s="176"/>
      <c r="Z1" s="176"/>
      <c r="AA1" s="176"/>
      <c r="AB1" s="176"/>
      <c r="AC1" s="176"/>
      <c r="AD1" s="176"/>
      <c r="AE1" s="176"/>
      <c r="AF1" s="176"/>
      <c r="AG1" s="176"/>
      <c r="AH1" s="176"/>
      <c r="AI1" s="176"/>
      <c r="AJ1" s="176"/>
      <c r="AK1" s="176"/>
      <c r="AL1" s="176"/>
      <c r="AM1" s="1"/>
      <c r="AN1" s="1"/>
      <c r="AO1" s="1"/>
      <c r="AP1" s="1"/>
      <c r="AQ1" s="1"/>
      <c r="AR1" s="1"/>
      <c r="AS1" s="1"/>
      <c r="AT1" s="1"/>
      <c r="AU1" s="1"/>
    </row>
    <row r="2" customFormat="false" ht="41" hidden="false" customHeight="false" outlineLevel="0" collapsed="false">
      <c r="A2" s="1"/>
      <c r="B2" s="177"/>
      <c r="C2" s="178" t="s">
        <v>187</v>
      </c>
      <c r="D2" s="178" t="s">
        <v>188</v>
      </c>
      <c r="E2" s="178" t="s">
        <v>189</v>
      </c>
      <c r="F2" s="178" t="s">
        <v>190</v>
      </c>
      <c r="G2" s="178" t="s">
        <v>191</v>
      </c>
      <c r="H2" s="178" t="s">
        <v>192</v>
      </c>
      <c r="I2" s="178" t="s">
        <v>193</v>
      </c>
      <c r="J2" s="178" t="s">
        <v>194</v>
      </c>
      <c r="K2" s="178" t="s">
        <v>195</v>
      </c>
      <c r="L2" s="178" t="s">
        <v>196</v>
      </c>
      <c r="M2" s="178" t="s">
        <v>197</v>
      </c>
      <c r="N2" s="178" t="s">
        <v>198</v>
      </c>
      <c r="O2" s="178" t="s">
        <v>199</v>
      </c>
      <c r="P2" s="178" t="s">
        <v>200</v>
      </c>
      <c r="Q2" s="128" t="s">
        <v>201</v>
      </c>
      <c r="R2" s="178" t="s">
        <v>202</v>
      </c>
      <c r="S2" s="179"/>
      <c r="T2" s="179"/>
      <c r="U2" s="179"/>
      <c r="V2" s="180"/>
      <c r="W2" s="178" t="s">
        <v>187</v>
      </c>
      <c r="X2" s="178" t="s">
        <v>188</v>
      </c>
      <c r="Y2" s="178" t="s">
        <v>189</v>
      </c>
      <c r="Z2" s="178" t="s">
        <v>190</v>
      </c>
      <c r="AA2" s="178" t="s">
        <v>191</v>
      </c>
      <c r="AB2" s="178" t="s">
        <v>192</v>
      </c>
      <c r="AC2" s="178" t="s">
        <v>193</v>
      </c>
      <c r="AD2" s="178" t="s">
        <v>194</v>
      </c>
      <c r="AE2" s="178" t="s">
        <v>195</v>
      </c>
      <c r="AF2" s="178" t="s">
        <v>196</v>
      </c>
      <c r="AG2" s="178" t="s">
        <v>197</v>
      </c>
      <c r="AH2" s="178" t="s">
        <v>198</v>
      </c>
      <c r="AI2" s="178" t="s">
        <v>199</v>
      </c>
      <c r="AJ2" s="178" t="s">
        <v>200</v>
      </c>
      <c r="AK2" s="128" t="s">
        <v>201</v>
      </c>
      <c r="AL2" s="178" t="s">
        <v>202</v>
      </c>
      <c r="AM2" s="1"/>
      <c r="AN2" s="1"/>
      <c r="AO2" s="1"/>
      <c r="AP2" s="1"/>
      <c r="AQ2" s="1"/>
      <c r="AR2" s="1"/>
      <c r="AS2" s="1"/>
      <c r="AT2" s="1"/>
      <c r="AU2" s="1"/>
    </row>
    <row r="3" customFormat="false" ht="15" hidden="false" customHeight="false" outlineLevel="0" collapsed="false">
      <c r="A3" s="1"/>
      <c r="B3" s="131" t="s">
        <v>203</v>
      </c>
      <c r="C3" s="181" t="s">
        <v>204</v>
      </c>
      <c r="D3" s="181" t="s">
        <v>204</v>
      </c>
      <c r="E3" s="181" t="s">
        <v>204</v>
      </c>
      <c r="F3" s="181" t="s">
        <v>205</v>
      </c>
      <c r="G3" s="181" t="s">
        <v>204</v>
      </c>
      <c r="H3" s="181" t="s">
        <v>206</v>
      </c>
      <c r="I3" s="181" t="s">
        <v>204</v>
      </c>
      <c r="J3" s="181" t="s">
        <v>207</v>
      </c>
      <c r="K3" s="181" t="s">
        <v>205</v>
      </c>
      <c r="L3" s="181" t="s">
        <v>204</v>
      </c>
      <c r="M3" s="181" t="s">
        <v>204</v>
      </c>
      <c r="N3" s="181" t="s">
        <v>204</v>
      </c>
      <c r="O3" s="181" t="s">
        <v>204</v>
      </c>
      <c r="P3" s="181" t="s">
        <v>204</v>
      </c>
      <c r="Q3" s="182" t="s">
        <v>206</v>
      </c>
      <c r="R3" s="181" t="s">
        <v>204</v>
      </c>
      <c r="S3" s="1"/>
      <c r="T3" s="1"/>
      <c r="U3" s="1"/>
      <c r="V3" s="131" t="s">
        <v>203</v>
      </c>
      <c r="W3" s="181" t="s">
        <v>204</v>
      </c>
      <c r="X3" s="181" t="s">
        <v>204</v>
      </c>
      <c r="Y3" s="181" t="s">
        <v>204</v>
      </c>
      <c r="Z3" s="181" t="s">
        <v>205</v>
      </c>
      <c r="AA3" s="181" t="s">
        <v>204</v>
      </c>
      <c r="AB3" s="181" t="s">
        <v>206</v>
      </c>
      <c r="AC3" s="181" t="s">
        <v>204</v>
      </c>
      <c r="AD3" s="181" t="s">
        <v>207</v>
      </c>
      <c r="AE3" s="181" t="s">
        <v>205</v>
      </c>
      <c r="AF3" s="181" t="s">
        <v>204</v>
      </c>
      <c r="AG3" s="181" t="s">
        <v>204</v>
      </c>
      <c r="AH3" s="181" t="s">
        <v>204</v>
      </c>
      <c r="AI3" s="181" t="s">
        <v>204</v>
      </c>
      <c r="AJ3" s="181" t="s">
        <v>204</v>
      </c>
      <c r="AK3" s="182" t="s">
        <v>206</v>
      </c>
      <c r="AL3" s="181" t="s">
        <v>204</v>
      </c>
      <c r="AM3" s="1"/>
      <c r="AN3" s="1"/>
      <c r="AO3" s="1"/>
      <c r="AP3" s="1"/>
      <c r="AQ3" s="1"/>
      <c r="AR3" s="1"/>
      <c r="AS3" s="1"/>
      <c r="AT3" s="1"/>
      <c r="AU3" s="1"/>
    </row>
    <row r="4" customFormat="false" ht="15" hidden="false" customHeight="false" outlineLevel="0" collapsed="false">
      <c r="A4" s="1"/>
      <c r="B4" s="183" t="s">
        <v>107</v>
      </c>
      <c r="C4" s="11" t="n">
        <v>100</v>
      </c>
      <c r="D4" s="10" t="n">
        <v>76</v>
      </c>
      <c r="E4" s="11" t="n">
        <v>153</v>
      </c>
      <c r="F4" s="11" t="n">
        <v>109</v>
      </c>
      <c r="G4" s="11" t="n">
        <v>122</v>
      </c>
      <c r="H4" s="11" t="n">
        <v>97</v>
      </c>
      <c r="I4" s="11" t="n">
        <v>112</v>
      </c>
      <c r="J4" s="11" t="n">
        <v>103</v>
      </c>
      <c r="K4" s="11" t="n">
        <v>104</v>
      </c>
      <c r="L4" s="11" t="n">
        <v>78</v>
      </c>
      <c r="M4" s="11" t="n">
        <v>124</v>
      </c>
      <c r="N4" s="11" t="n">
        <v>114</v>
      </c>
      <c r="O4" s="11" t="n">
        <v>67</v>
      </c>
      <c r="P4" s="11" t="n">
        <v>68</v>
      </c>
      <c r="Q4" s="136" t="n">
        <v>152</v>
      </c>
      <c r="R4" s="11" t="n">
        <v>134</v>
      </c>
      <c r="S4" s="1"/>
      <c r="T4" s="136"/>
      <c r="U4" s="10"/>
      <c r="V4" s="184" t="s">
        <v>107</v>
      </c>
      <c r="W4" s="69" t="n">
        <v>0.267379679144385</v>
      </c>
      <c r="X4" s="77" t="n">
        <v>0.20708446866485</v>
      </c>
      <c r="Y4" s="69" t="n">
        <v>0.42382271468144</v>
      </c>
      <c r="Z4" s="69" t="n">
        <v>0.304469273743017</v>
      </c>
      <c r="AA4" s="69" t="n">
        <v>0.340782122905028</v>
      </c>
      <c r="AB4" s="69" t="n">
        <v>0.265027322404372</v>
      </c>
      <c r="AC4" s="69" t="n">
        <v>0.318181818181818</v>
      </c>
      <c r="AD4" s="69" t="n">
        <v>0.286111111111111</v>
      </c>
      <c r="AE4" s="69" t="n">
        <v>0.286501377410468</v>
      </c>
      <c r="AF4" s="69" t="n">
        <v>0.213114754098361</v>
      </c>
      <c r="AG4" s="69" t="n">
        <v>0.345403899721448</v>
      </c>
      <c r="AH4" s="69" t="n">
        <v>0.32112676056338</v>
      </c>
      <c r="AI4" s="69" t="n">
        <v>0.180592991913747</v>
      </c>
      <c r="AJ4" s="69" t="n">
        <v>0.188365650969529</v>
      </c>
      <c r="AK4" s="76" t="n">
        <v>0.38974358974359</v>
      </c>
      <c r="AL4" s="69" t="n">
        <v>0.375350140056022</v>
      </c>
      <c r="AM4" s="1"/>
      <c r="AN4" s="1"/>
      <c r="AO4" s="1"/>
      <c r="AP4" s="1"/>
      <c r="AQ4" s="1"/>
      <c r="AR4" s="1"/>
      <c r="AS4" s="1"/>
      <c r="AT4" s="1"/>
      <c r="AU4" s="1"/>
    </row>
    <row r="5" customFormat="false" ht="15" hidden="false" customHeight="false" outlineLevel="0" collapsed="false">
      <c r="A5" s="1"/>
      <c r="B5" s="185" t="s">
        <v>108</v>
      </c>
      <c r="C5" s="17"/>
      <c r="D5" s="1"/>
      <c r="E5" s="17" t="n">
        <v>5</v>
      </c>
      <c r="F5" s="17"/>
      <c r="G5" s="17"/>
      <c r="H5" s="17" t="n">
        <v>6</v>
      </c>
      <c r="I5" s="17" t="n">
        <v>2</v>
      </c>
      <c r="J5" s="17" t="n">
        <v>1</v>
      </c>
      <c r="K5" s="17" t="n">
        <v>2</v>
      </c>
      <c r="L5" s="17" t="n">
        <v>2</v>
      </c>
      <c r="M5" s="17" t="n">
        <v>2</v>
      </c>
      <c r="N5" s="17" t="n">
        <v>3</v>
      </c>
      <c r="O5" s="17"/>
      <c r="P5" s="17" t="n">
        <v>3</v>
      </c>
      <c r="Q5" s="134" t="n">
        <v>3</v>
      </c>
      <c r="R5" s="17" t="n">
        <v>2</v>
      </c>
      <c r="S5" s="1"/>
      <c r="T5" s="135"/>
      <c r="U5" s="33"/>
      <c r="V5" s="186" t="s">
        <v>108</v>
      </c>
      <c r="W5" s="71"/>
      <c r="X5" s="141"/>
      <c r="Y5" s="71" t="n">
        <v>0.0138504155124654</v>
      </c>
      <c r="Z5" s="71"/>
      <c r="AA5" s="71"/>
      <c r="AB5" s="71" t="n">
        <v>0.0163934426229508</v>
      </c>
      <c r="AC5" s="71" t="n">
        <v>0.00568181818181818</v>
      </c>
      <c r="AD5" s="71" t="n">
        <v>0.00277777777777778</v>
      </c>
      <c r="AE5" s="71" t="n">
        <v>0.00550964187327824</v>
      </c>
      <c r="AF5" s="71" t="n">
        <v>0.00546448087431694</v>
      </c>
      <c r="AG5" s="71" t="n">
        <v>0.00557103064066852</v>
      </c>
      <c r="AH5" s="71" t="n">
        <v>0.00845070422535211</v>
      </c>
      <c r="AI5" s="71"/>
      <c r="AJ5" s="71" t="n">
        <v>0.00831024930747922</v>
      </c>
      <c r="AK5" s="140" t="n">
        <v>0.00769230769230769</v>
      </c>
      <c r="AL5" s="71" t="n">
        <v>0.00560224089635854</v>
      </c>
      <c r="AM5" s="1"/>
      <c r="AN5" s="1"/>
      <c r="AO5" s="1"/>
      <c r="AP5" s="1"/>
      <c r="AQ5" s="1"/>
      <c r="AR5" s="1"/>
      <c r="AS5" s="1"/>
      <c r="AT5" s="1"/>
      <c r="AU5" s="1"/>
    </row>
    <row r="6" customFormat="false" ht="15" hidden="false" customHeight="false" outlineLevel="0" collapsed="false">
      <c r="A6" s="1"/>
      <c r="B6" s="72"/>
      <c r="C6" s="73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5"/>
      <c r="S6" s="1"/>
      <c r="T6" s="1"/>
      <c r="U6" s="1"/>
      <c r="V6" s="72"/>
      <c r="W6" s="161"/>
      <c r="X6" s="161"/>
      <c r="Y6" s="161"/>
      <c r="Z6" s="161"/>
      <c r="AA6" s="161"/>
      <c r="AB6" s="161"/>
      <c r="AC6" s="161"/>
      <c r="AD6" s="161"/>
      <c r="AE6" s="161"/>
      <c r="AF6" s="161"/>
      <c r="AG6" s="161"/>
      <c r="AH6" s="161"/>
      <c r="AI6" s="161"/>
      <c r="AJ6" s="161"/>
      <c r="AK6" s="161"/>
      <c r="AL6" s="161"/>
      <c r="AM6" s="1"/>
      <c r="AN6" s="1"/>
      <c r="AO6" s="1"/>
      <c r="AP6" s="1"/>
      <c r="AQ6" s="1"/>
      <c r="AR6" s="1"/>
      <c r="AS6" s="1"/>
      <c r="AT6" s="1"/>
      <c r="AU6" s="1"/>
    </row>
    <row r="7" customFormat="false" ht="15" hidden="false" customHeight="false" outlineLevel="0" collapsed="false">
      <c r="A7" s="1"/>
      <c r="B7" s="183" t="s">
        <v>109</v>
      </c>
      <c r="C7" s="17" t="n">
        <v>2</v>
      </c>
      <c r="D7" s="1" t="n">
        <v>3</v>
      </c>
      <c r="E7" s="17" t="n">
        <v>32</v>
      </c>
      <c r="F7" s="17" t="n">
        <v>4</v>
      </c>
      <c r="G7" s="17" t="n">
        <v>4</v>
      </c>
      <c r="H7" s="17" t="n">
        <v>1</v>
      </c>
      <c r="I7" s="17" t="n">
        <v>1</v>
      </c>
      <c r="J7" s="17" t="n">
        <v>3</v>
      </c>
      <c r="K7" s="17" t="n">
        <v>3</v>
      </c>
      <c r="L7" s="17" t="n">
        <v>4</v>
      </c>
      <c r="M7" s="17" t="n">
        <v>17</v>
      </c>
      <c r="N7" s="17" t="n">
        <v>24</v>
      </c>
      <c r="O7" s="17" t="n">
        <v>62</v>
      </c>
      <c r="P7" s="17" t="n">
        <v>67</v>
      </c>
      <c r="Q7" s="134" t="n">
        <v>7</v>
      </c>
      <c r="R7" s="17" t="n">
        <v>6</v>
      </c>
      <c r="S7" s="1"/>
      <c r="T7" s="136"/>
      <c r="U7" s="10"/>
      <c r="V7" s="184" t="s">
        <v>109</v>
      </c>
      <c r="W7" s="69" t="n">
        <v>0.0053475935828877</v>
      </c>
      <c r="X7" s="77" t="n">
        <v>0.00817438692098092</v>
      </c>
      <c r="Y7" s="69" t="n">
        <v>0.0886426592797784</v>
      </c>
      <c r="Z7" s="69" t="n">
        <v>0.0111731843575419</v>
      </c>
      <c r="AA7" s="69" t="n">
        <v>0.0111731843575419</v>
      </c>
      <c r="AB7" s="69" t="n">
        <v>0.00273224043715847</v>
      </c>
      <c r="AC7" s="69" t="n">
        <v>0.00284090909090909</v>
      </c>
      <c r="AD7" s="69" t="n">
        <v>0.00833333333333333</v>
      </c>
      <c r="AE7" s="69" t="n">
        <v>0.00826446280991735</v>
      </c>
      <c r="AF7" s="69" t="n">
        <v>0.0109289617486339</v>
      </c>
      <c r="AG7" s="69" t="n">
        <v>0.0473537604456824</v>
      </c>
      <c r="AH7" s="69" t="n">
        <v>0.0676056338028169</v>
      </c>
      <c r="AI7" s="69" t="n">
        <v>0.16711590296496</v>
      </c>
      <c r="AJ7" s="69" t="n">
        <v>0.185595567867036</v>
      </c>
      <c r="AK7" s="76" t="n">
        <v>0.0179487179487179</v>
      </c>
      <c r="AL7" s="69" t="n">
        <v>0.0168067226890756</v>
      </c>
      <c r="AM7" s="1"/>
      <c r="AN7" s="1"/>
      <c r="AO7" s="1"/>
      <c r="AP7" s="1"/>
      <c r="AQ7" s="1"/>
      <c r="AR7" s="1"/>
      <c r="AS7" s="1"/>
      <c r="AT7" s="1"/>
      <c r="AU7" s="1"/>
    </row>
    <row r="8" customFormat="false" ht="15" hidden="false" customHeight="false" outlineLevel="0" collapsed="false">
      <c r="A8" s="1"/>
      <c r="B8" s="187" t="s">
        <v>208</v>
      </c>
      <c r="C8" s="17" t="n">
        <v>5</v>
      </c>
      <c r="D8" s="1"/>
      <c r="E8" s="17"/>
      <c r="F8" s="17" t="n">
        <v>3</v>
      </c>
      <c r="G8" s="17"/>
      <c r="H8" s="17"/>
      <c r="I8" s="17" t="n">
        <v>1</v>
      </c>
      <c r="J8" s="17" t="n">
        <v>1</v>
      </c>
      <c r="K8" s="17"/>
      <c r="L8" s="17"/>
      <c r="M8" s="17"/>
      <c r="N8" s="17"/>
      <c r="O8" s="17" t="n">
        <v>3</v>
      </c>
      <c r="P8" s="17"/>
      <c r="Q8" s="134"/>
      <c r="R8" s="17"/>
      <c r="S8" s="1"/>
      <c r="T8" s="134"/>
      <c r="U8" s="1"/>
      <c r="V8" s="133" t="s">
        <v>208</v>
      </c>
      <c r="W8" s="86" t="n">
        <v>0.0133689839572192</v>
      </c>
      <c r="X8" s="161"/>
      <c r="Y8" s="86"/>
      <c r="Z8" s="86" t="n">
        <v>0.00837988826815642</v>
      </c>
      <c r="AA8" s="86"/>
      <c r="AB8" s="86"/>
      <c r="AC8" s="86" t="n">
        <v>0.00284090909090909</v>
      </c>
      <c r="AD8" s="86" t="n">
        <v>0.00277777777777778</v>
      </c>
      <c r="AE8" s="86"/>
      <c r="AF8" s="86"/>
      <c r="AG8" s="86"/>
      <c r="AH8" s="86"/>
      <c r="AI8" s="86" t="n">
        <v>0.00808625336927224</v>
      </c>
      <c r="AJ8" s="86"/>
      <c r="AK8" s="81"/>
      <c r="AL8" s="86"/>
      <c r="AM8" s="1"/>
      <c r="AN8" s="1"/>
      <c r="AO8" s="1"/>
      <c r="AP8" s="1"/>
      <c r="AQ8" s="1"/>
      <c r="AR8" s="1"/>
      <c r="AS8" s="1"/>
      <c r="AT8" s="1"/>
      <c r="AU8" s="1"/>
    </row>
    <row r="9" customFormat="false" ht="15" hidden="false" customHeight="false" outlineLevel="0" collapsed="false">
      <c r="A9" s="1"/>
      <c r="B9" s="185" t="s">
        <v>209</v>
      </c>
      <c r="C9" s="34"/>
      <c r="D9" s="33" t="n">
        <v>2</v>
      </c>
      <c r="E9" s="34" t="n">
        <v>3</v>
      </c>
      <c r="F9" s="34"/>
      <c r="G9" s="34"/>
      <c r="H9" s="34"/>
      <c r="I9" s="34"/>
      <c r="J9" s="34"/>
      <c r="K9" s="34"/>
      <c r="L9" s="34"/>
      <c r="M9" s="34" t="n">
        <v>2</v>
      </c>
      <c r="N9" s="34" t="n">
        <v>1</v>
      </c>
      <c r="O9" s="34"/>
      <c r="P9" s="34"/>
      <c r="Q9" s="135"/>
      <c r="R9" s="34"/>
      <c r="S9" s="1"/>
      <c r="T9" s="135"/>
      <c r="U9" s="33"/>
      <c r="V9" s="186" t="s">
        <v>209</v>
      </c>
      <c r="W9" s="71" t="n">
        <v>0</v>
      </c>
      <c r="X9" s="141" t="n">
        <v>0.00544959128065395</v>
      </c>
      <c r="Y9" s="71" t="n">
        <v>0.00831024930747922</v>
      </c>
      <c r="Z9" s="71"/>
      <c r="AA9" s="71"/>
      <c r="AB9" s="71"/>
      <c r="AC9" s="71"/>
      <c r="AD9" s="71"/>
      <c r="AE9" s="71"/>
      <c r="AF9" s="71"/>
      <c r="AG9" s="71" t="n">
        <v>0.00557103064066852</v>
      </c>
      <c r="AH9" s="71" t="n">
        <v>0.0028169014084507</v>
      </c>
      <c r="AI9" s="71"/>
      <c r="AJ9" s="71"/>
      <c r="AK9" s="140"/>
      <c r="AL9" s="71"/>
      <c r="AM9" s="1"/>
      <c r="AN9" s="1"/>
      <c r="AO9" s="1"/>
      <c r="AP9" s="1"/>
      <c r="AQ9" s="1"/>
      <c r="AR9" s="1"/>
      <c r="AS9" s="1"/>
      <c r="AT9" s="1"/>
      <c r="AU9" s="1"/>
    </row>
    <row r="10" customFormat="false" ht="15" hidden="false" customHeight="false" outlineLevel="0" collapsed="false">
      <c r="A10" s="1"/>
      <c r="B10" s="151"/>
      <c r="C10" s="73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5"/>
      <c r="S10" s="1"/>
      <c r="T10" s="1"/>
      <c r="U10" s="1"/>
      <c r="V10" s="72"/>
      <c r="W10" s="161"/>
      <c r="X10" s="161"/>
      <c r="Y10" s="161"/>
      <c r="Z10" s="161"/>
      <c r="AA10" s="161"/>
      <c r="AB10" s="161"/>
      <c r="AC10" s="161"/>
      <c r="AD10" s="161"/>
      <c r="AE10" s="161"/>
      <c r="AF10" s="161"/>
      <c r="AG10" s="161"/>
      <c r="AH10" s="161"/>
      <c r="AI10" s="161"/>
      <c r="AJ10" s="161"/>
      <c r="AK10" s="161"/>
      <c r="AL10" s="161"/>
      <c r="AM10" s="1"/>
      <c r="AN10" s="1"/>
      <c r="AO10" s="1"/>
      <c r="AP10" s="1"/>
      <c r="AQ10" s="1"/>
      <c r="AR10" s="1"/>
      <c r="AS10" s="1"/>
      <c r="AT10" s="1"/>
      <c r="AU10" s="1"/>
    </row>
    <row r="11" customFormat="false" ht="15" hidden="false" customHeight="false" outlineLevel="0" collapsed="false">
      <c r="A11" s="1"/>
      <c r="B11" s="187" t="s">
        <v>210</v>
      </c>
      <c r="C11" s="87" t="n">
        <v>40</v>
      </c>
      <c r="D11" s="1" t="n">
        <v>51</v>
      </c>
      <c r="E11" s="17" t="n">
        <v>23</v>
      </c>
      <c r="F11" s="17" t="n">
        <v>20</v>
      </c>
      <c r="G11" s="17" t="n">
        <v>10</v>
      </c>
      <c r="H11" s="17" t="n">
        <v>18</v>
      </c>
      <c r="I11" s="17" t="n">
        <v>23</v>
      </c>
      <c r="J11" s="17" t="n">
        <v>26</v>
      </c>
      <c r="K11" s="17" t="n">
        <v>25</v>
      </c>
      <c r="L11" s="17" t="n">
        <v>78</v>
      </c>
      <c r="M11" s="17" t="n">
        <v>23</v>
      </c>
      <c r="N11" s="17" t="n">
        <v>17</v>
      </c>
      <c r="O11" s="17" t="n">
        <v>23</v>
      </c>
      <c r="P11" s="17" t="n">
        <v>12</v>
      </c>
      <c r="Q11" s="134" t="n">
        <v>12</v>
      </c>
      <c r="R11" s="17" t="n">
        <v>22</v>
      </c>
      <c r="S11" s="1"/>
      <c r="T11" s="136"/>
      <c r="U11" s="10"/>
      <c r="V11" s="155" t="s">
        <v>210</v>
      </c>
      <c r="W11" s="69" t="n">
        <v>0.106951871657754</v>
      </c>
      <c r="X11" s="69" t="n">
        <v>0.138964577656676</v>
      </c>
      <c r="Y11" s="69" t="n">
        <v>0.0637119113573407</v>
      </c>
      <c r="Z11" s="69" t="n">
        <v>0.0558659217877095</v>
      </c>
      <c r="AA11" s="69" t="n">
        <v>0.0279329608938547</v>
      </c>
      <c r="AB11" s="69" t="n">
        <v>0.0491803278688524</v>
      </c>
      <c r="AC11" s="69" t="n">
        <v>0.0653409090909091</v>
      </c>
      <c r="AD11" s="69" t="n">
        <v>0.0722222222222222</v>
      </c>
      <c r="AE11" s="69" t="n">
        <v>0.0688705234159779</v>
      </c>
      <c r="AF11" s="69" t="n">
        <v>0.213114754098361</v>
      </c>
      <c r="AG11" s="69" t="n">
        <v>0.064066852367688</v>
      </c>
      <c r="AH11" s="69" t="n">
        <v>0.047887323943662</v>
      </c>
      <c r="AI11" s="69" t="n">
        <v>0.0619946091644205</v>
      </c>
      <c r="AJ11" s="69" t="n">
        <v>0.0332409972299169</v>
      </c>
      <c r="AK11" s="69" t="n">
        <v>0.0307692307692308</v>
      </c>
      <c r="AL11" s="69" t="n">
        <v>0.061624649859944</v>
      </c>
      <c r="AM11" s="1"/>
      <c r="AN11" s="1"/>
      <c r="AO11" s="1"/>
      <c r="AP11" s="1"/>
      <c r="AQ11" s="1"/>
      <c r="AR11" s="1"/>
      <c r="AS11" s="1"/>
      <c r="AT11" s="1"/>
      <c r="AU11" s="1"/>
    </row>
    <row r="12" customFormat="false" ht="15" hidden="false" customHeight="false" outlineLevel="0" collapsed="false">
      <c r="A12" s="1"/>
      <c r="B12" s="187" t="s">
        <v>111</v>
      </c>
      <c r="C12" s="87" t="n">
        <v>2</v>
      </c>
      <c r="D12" s="1" t="n">
        <v>3</v>
      </c>
      <c r="E12" s="17"/>
      <c r="F12" s="17" t="n">
        <v>3</v>
      </c>
      <c r="G12" s="17"/>
      <c r="H12" s="17"/>
      <c r="I12" s="17"/>
      <c r="J12" s="17"/>
      <c r="K12" s="17" t="n">
        <v>1</v>
      </c>
      <c r="L12" s="17" t="n">
        <v>4</v>
      </c>
      <c r="M12" s="17" t="n">
        <v>1</v>
      </c>
      <c r="N12" s="17"/>
      <c r="O12" s="17" t="n">
        <v>1</v>
      </c>
      <c r="P12" s="17" t="n">
        <v>3</v>
      </c>
      <c r="Q12" s="134" t="n">
        <v>1</v>
      </c>
      <c r="R12" s="17"/>
      <c r="S12" s="1"/>
      <c r="T12" s="134"/>
      <c r="U12" s="1"/>
      <c r="V12" s="72" t="s">
        <v>111</v>
      </c>
      <c r="W12" s="86" t="n">
        <v>0.0053475935828877</v>
      </c>
      <c r="X12" s="86" t="n">
        <v>0.00817438692098092</v>
      </c>
      <c r="Y12" s="86"/>
      <c r="Z12" s="86" t="n">
        <v>0.00837988826815642</v>
      </c>
      <c r="AA12" s="86"/>
      <c r="AB12" s="86"/>
      <c r="AC12" s="86"/>
      <c r="AD12" s="86"/>
      <c r="AE12" s="86" t="n">
        <v>0.00275482093663912</v>
      </c>
      <c r="AF12" s="86" t="n">
        <v>0.0109289617486339</v>
      </c>
      <c r="AG12" s="86" t="n">
        <v>0.00278551532033426</v>
      </c>
      <c r="AH12" s="86"/>
      <c r="AI12" s="86" t="n">
        <v>0.00269541778975741</v>
      </c>
      <c r="AJ12" s="86" t="n">
        <v>0.00831024930747922</v>
      </c>
      <c r="AK12" s="86" t="n">
        <v>0.00256410256410256</v>
      </c>
      <c r="AL12" s="86"/>
      <c r="AM12" s="1"/>
      <c r="AN12" s="1"/>
      <c r="AO12" s="1"/>
      <c r="AP12" s="1"/>
      <c r="AQ12" s="1"/>
      <c r="AR12" s="1"/>
      <c r="AS12" s="1"/>
      <c r="AT12" s="1"/>
      <c r="AU12" s="1"/>
    </row>
    <row r="13" customFormat="false" ht="15" hidden="false" customHeight="false" outlineLevel="0" collapsed="false">
      <c r="A13" s="1"/>
      <c r="B13" s="187" t="s">
        <v>112</v>
      </c>
      <c r="C13" s="87"/>
      <c r="D13" s="1"/>
      <c r="E13" s="17"/>
      <c r="F13" s="17"/>
      <c r="G13" s="17"/>
      <c r="H13" s="17" t="n">
        <v>4</v>
      </c>
      <c r="I13" s="17"/>
      <c r="J13" s="17"/>
      <c r="K13" s="17"/>
      <c r="L13" s="17"/>
      <c r="M13" s="17" t="n">
        <v>1</v>
      </c>
      <c r="N13" s="17"/>
      <c r="O13" s="17" t="n">
        <v>1</v>
      </c>
      <c r="P13" s="17"/>
      <c r="Q13" s="134" t="n">
        <v>1</v>
      </c>
      <c r="R13" s="17"/>
      <c r="S13" s="1"/>
      <c r="T13" s="134"/>
      <c r="U13" s="1"/>
      <c r="V13" s="72" t="s">
        <v>112</v>
      </c>
      <c r="W13" s="86"/>
      <c r="X13" s="86"/>
      <c r="Y13" s="86"/>
      <c r="Z13" s="86"/>
      <c r="AA13" s="86"/>
      <c r="AB13" s="86" t="n">
        <v>0.0109289617486339</v>
      </c>
      <c r="AC13" s="86"/>
      <c r="AD13" s="86"/>
      <c r="AE13" s="86"/>
      <c r="AF13" s="86"/>
      <c r="AG13" s="86" t="n">
        <v>0.00278551532033426</v>
      </c>
      <c r="AH13" s="86"/>
      <c r="AI13" s="86" t="n">
        <v>0.00269541778975741</v>
      </c>
      <c r="AJ13" s="86"/>
      <c r="AK13" s="86" t="n">
        <v>0.00256410256410256</v>
      </c>
      <c r="AL13" s="86"/>
      <c r="AM13" s="1"/>
      <c r="AN13" s="1"/>
      <c r="AO13" s="1"/>
      <c r="AP13" s="1"/>
      <c r="AQ13" s="1"/>
      <c r="AR13" s="1"/>
      <c r="AS13" s="1"/>
      <c r="AT13" s="1"/>
      <c r="AU13" s="1"/>
    </row>
    <row r="14" customFormat="false" ht="15" hidden="false" customHeight="false" outlineLevel="0" collapsed="false">
      <c r="A14" s="1"/>
      <c r="B14" s="187" t="s">
        <v>113</v>
      </c>
      <c r="C14" s="87" t="n">
        <v>9</v>
      </c>
      <c r="D14" s="1" t="n">
        <v>7</v>
      </c>
      <c r="E14" s="17" t="n">
        <v>1</v>
      </c>
      <c r="F14" s="17"/>
      <c r="G14" s="17" t="n">
        <v>3</v>
      </c>
      <c r="H14" s="17" t="n">
        <v>4</v>
      </c>
      <c r="I14" s="17" t="n">
        <v>1</v>
      </c>
      <c r="J14" s="17"/>
      <c r="K14" s="17" t="n">
        <v>3</v>
      </c>
      <c r="L14" s="17" t="n">
        <v>6</v>
      </c>
      <c r="M14" s="17"/>
      <c r="N14" s="17" t="n">
        <v>4</v>
      </c>
      <c r="O14" s="17" t="n">
        <v>3</v>
      </c>
      <c r="P14" s="17"/>
      <c r="Q14" s="134" t="n">
        <v>5</v>
      </c>
      <c r="R14" s="17" t="n">
        <v>1</v>
      </c>
      <c r="S14" s="1"/>
      <c r="T14" s="134"/>
      <c r="U14" s="1"/>
      <c r="V14" s="72" t="s">
        <v>113</v>
      </c>
      <c r="W14" s="86" t="n">
        <v>0.0240641711229946</v>
      </c>
      <c r="X14" s="86" t="n">
        <v>0.0190735694822888</v>
      </c>
      <c r="Y14" s="86" t="n">
        <v>0.00277008310249307</v>
      </c>
      <c r="Z14" s="86"/>
      <c r="AA14" s="86" t="n">
        <v>0.00837988826815642</v>
      </c>
      <c r="AB14" s="86" t="n">
        <v>0.0109289617486339</v>
      </c>
      <c r="AC14" s="86" t="n">
        <v>0.00284090909090909</v>
      </c>
      <c r="AD14" s="86"/>
      <c r="AE14" s="86" t="n">
        <v>0.00826446280991735</v>
      </c>
      <c r="AF14" s="86" t="n">
        <v>0.0163934426229508</v>
      </c>
      <c r="AG14" s="86"/>
      <c r="AH14" s="86" t="n">
        <v>0.0112676056338028</v>
      </c>
      <c r="AI14" s="86" t="n">
        <v>0.00808625336927224</v>
      </c>
      <c r="AJ14" s="86"/>
      <c r="AK14" s="86" t="n">
        <v>0.0128205128205128</v>
      </c>
      <c r="AL14" s="86" t="n">
        <v>0.00280112044817927</v>
      </c>
      <c r="AM14" s="1"/>
      <c r="AN14" s="1"/>
      <c r="AO14" s="1"/>
      <c r="AP14" s="1"/>
      <c r="AQ14" s="1"/>
      <c r="AR14" s="1"/>
      <c r="AS14" s="1"/>
      <c r="AT14" s="1"/>
      <c r="AU14" s="1"/>
    </row>
    <row r="15" customFormat="false" ht="15" hidden="false" customHeight="false" outlineLevel="0" collapsed="false">
      <c r="A15" s="1"/>
      <c r="B15" s="187" t="s">
        <v>115</v>
      </c>
      <c r="C15" s="87" t="n">
        <v>21</v>
      </c>
      <c r="D15" s="1" t="n">
        <v>31</v>
      </c>
      <c r="E15" s="17" t="n">
        <v>26</v>
      </c>
      <c r="F15" s="17" t="n">
        <v>19</v>
      </c>
      <c r="G15" s="17" t="n">
        <v>26</v>
      </c>
      <c r="H15" s="17" t="n">
        <v>28</v>
      </c>
      <c r="I15" s="17" t="n">
        <v>36</v>
      </c>
      <c r="J15" s="17" t="n">
        <v>31</v>
      </c>
      <c r="K15" s="17" t="n">
        <v>43</v>
      </c>
      <c r="L15" s="17" t="n">
        <v>29</v>
      </c>
      <c r="M15" s="17" t="n">
        <v>14</v>
      </c>
      <c r="N15" s="17" t="n">
        <v>20</v>
      </c>
      <c r="O15" s="17" t="n">
        <v>19</v>
      </c>
      <c r="P15" s="17" t="n">
        <v>21</v>
      </c>
      <c r="Q15" s="134" t="n">
        <v>33</v>
      </c>
      <c r="R15" s="17" t="n">
        <v>22</v>
      </c>
      <c r="S15" s="1"/>
      <c r="T15" s="134"/>
      <c r="U15" s="1"/>
      <c r="V15" s="72" t="s">
        <v>115</v>
      </c>
      <c r="W15" s="86" t="n">
        <v>0.0561497326203208</v>
      </c>
      <c r="X15" s="86" t="n">
        <v>0.0844686648501362</v>
      </c>
      <c r="Y15" s="86" t="n">
        <v>0.0720221606648199</v>
      </c>
      <c r="Z15" s="86" t="n">
        <v>0.053072625698324</v>
      </c>
      <c r="AA15" s="86" t="n">
        <v>0.0726256983240223</v>
      </c>
      <c r="AB15" s="86" t="n">
        <v>0.0765027322404372</v>
      </c>
      <c r="AC15" s="86" t="n">
        <v>0.102272727272727</v>
      </c>
      <c r="AD15" s="86" t="n">
        <v>0.0861111111111111</v>
      </c>
      <c r="AE15" s="86" t="n">
        <v>0.118457300275482</v>
      </c>
      <c r="AF15" s="86" t="n">
        <v>0.0792349726775956</v>
      </c>
      <c r="AG15" s="86" t="n">
        <v>0.0389972144846797</v>
      </c>
      <c r="AH15" s="86" t="n">
        <v>0.0563380281690141</v>
      </c>
      <c r="AI15" s="86" t="n">
        <v>0.0512129380053908</v>
      </c>
      <c r="AJ15" s="86" t="n">
        <v>0.0581717451523546</v>
      </c>
      <c r="AK15" s="86" t="n">
        <v>0.0846153846153846</v>
      </c>
      <c r="AL15" s="86" t="n">
        <v>0.061624649859944</v>
      </c>
      <c r="AM15" s="1"/>
      <c r="AN15" s="1"/>
      <c r="AO15" s="1"/>
      <c r="AP15" s="1"/>
      <c r="AQ15" s="1"/>
      <c r="AR15" s="1"/>
      <c r="AS15" s="1"/>
      <c r="AT15" s="1"/>
      <c r="AU15" s="1"/>
    </row>
    <row r="16" customFormat="false" ht="15" hidden="false" customHeight="false" outlineLevel="0" collapsed="false">
      <c r="A16" s="1"/>
      <c r="B16" s="187" t="s">
        <v>114</v>
      </c>
      <c r="C16" s="87" t="n">
        <v>64</v>
      </c>
      <c r="D16" s="1" t="n">
        <v>10</v>
      </c>
      <c r="E16" s="17" t="n">
        <v>12</v>
      </c>
      <c r="F16" s="17" t="n">
        <v>10</v>
      </c>
      <c r="G16" s="17" t="n">
        <v>14</v>
      </c>
      <c r="H16" s="17" t="n">
        <v>16</v>
      </c>
      <c r="I16" s="17" t="n">
        <v>6</v>
      </c>
      <c r="J16" s="17" t="n">
        <v>14</v>
      </c>
      <c r="K16" s="17" t="n">
        <v>11</v>
      </c>
      <c r="L16" s="17" t="n">
        <v>10</v>
      </c>
      <c r="M16" s="17" t="n">
        <v>5</v>
      </c>
      <c r="N16" s="17" t="n">
        <v>21</v>
      </c>
      <c r="O16" s="17" t="n">
        <v>14</v>
      </c>
      <c r="P16" s="17" t="n">
        <v>18</v>
      </c>
      <c r="Q16" s="134" t="n">
        <v>10</v>
      </c>
      <c r="R16" s="17" t="n">
        <v>5</v>
      </c>
      <c r="S16" s="1"/>
      <c r="T16" s="134"/>
      <c r="U16" s="1"/>
      <c r="V16" s="72" t="s">
        <v>114</v>
      </c>
      <c r="W16" s="86" t="n">
        <v>0.171122994652406</v>
      </c>
      <c r="X16" s="86" t="n">
        <v>0.0272479564032697</v>
      </c>
      <c r="Y16" s="86" t="n">
        <v>0.0332409972299169</v>
      </c>
      <c r="Z16" s="86" t="n">
        <v>0.0279329608938547</v>
      </c>
      <c r="AA16" s="86" t="n">
        <v>0.0391061452513966</v>
      </c>
      <c r="AB16" s="86" t="n">
        <v>0.0437158469945355</v>
      </c>
      <c r="AC16" s="86" t="n">
        <v>0.0170454545454545</v>
      </c>
      <c r="AD16" s="86" t="n">
        <v>0.0388888888888889</v>
      </c>
      <c r="AE16" s="86" t="n">
        <v>0.0303030303030303</v>
      </c>
      <c r="AF16" s="86" t="n">
        <v>0.0273224043715847</v>
      </c>
      <c r="AG16" s="86" t="n">
        <v>0.0139275766016713</v>
      </c>
      <c r="AH16" s="86" t="n">
        <v>0.0591549295774648</v>
      </c>
      <c r="AI16" s="86" t="n">
        <v>0.0377358490566038</v>
      </c>
      <c r="AJ16" s="86" t="n">
        <v>0.0498614958448753</v>
      </c>
      <c r="AK16" s="86" t="n">
        <v>0.0256410256410256</v>
      </c>
      <c r="AL16" s="86" t="n">
        <v>0.0140056022408964</v>
      </c>
      <c r="AM16" s="1"/>
      <c r="AN16" s="1"/>
      <c r="AO16" s="1"/>
      <c r="AP16" s="1"/>
      <c r="AQ16" s="1"/>
      <c r="AR16" s="1"/>
      <c r="AS16" s="1"/>
      <c r="AT16" s="1"/>
      <c r="AU16" s="1"/>
    </row>
    <row r="17" customFormat="false" ht="15" hidden="false" customHeight="false" outlineLevel="0" collapsed="false">
      <c r="A17" s="1"/>
      <c r="B17" s="187" t="s">
        <v>116</v>
      </c>
      <c r="C17" s="87" t="n">
        <v>121</v>
      </c>
      <c r="D17" s="1" t="n">
        <v>170</v>
      </c>
      <c r="E17" s="17" t="n">
        <v>78</v>
      </c>
      <c r="F17" s="17" t="n">
        <v>139</v>
      </c>
      <c r="G17" s="17" t="n">
        <v>147</v>
      </c>
      <c r="H17" s="17" t="n">
        <v>173</v>
      </c>
      <c r="I17" s="17" t="n">
        <v>159</v>
      </c>
      <c r="J17" s="17" t="n">
        <v>146</v>
      </c>
      <c r="K17" s="17" t="n">
        <v>137</v>
      </c>
      <c r="L17" s="17" t="n">
        <v>146</v>
      </c>
      <c r="M17" s="17" t="n">
        <v>127</v>
      </c>
      <c r="N17" s="17" t="n">
        <v>122</v>
      </c>
      <c r="O17" s="17" t="n">
        <v>93</v>
      </c>
      <c r="P17" s="17" t="n">
        <v>81</v>
      </c>
      <c r="Q17" s="134" t="n">
        <v>103</v>
      </c>
      <c r="R17" s="17" t="n">
        <v>120</v>
      </c>
      <c r="S17" s="1"/>
      <c r="T17" s="134"/>
      <c r="U17" s="1"/>
      <c r="V17" s="72" t="s">
        <v>116</v>
      </c>
      <c r="W17" s="86" t="n">
        <v>0.323529411764706</v>
      </c>
      <c r="X17" s="86" t="n">
        <v>0.463215258855586</v>
      </c>
      <c r="Y17" s="86" t="n">
        <v>0.21606648199446</v>
      </c>
      <c r="Z17" s="86" t="n">
        <v>0.388268156424581</v>
      </c>
      <c r="AA17" s="86" t="n">
        <v>0.410614525139665</v>
      </c>
      <c r="AB17" s="86" t="n">
        <v>0.472677595628415</v>
      </c>
      <c r="AC17" s="86" t="n">
        <v>0.451704545454545</v>
      </c>
      <c r="AD17" s="86" t="n">
        <v>0.405555555555556</v>
      </c>
      <c r="AE17" s="86" t="n">
        <v>0.377410468319559</v>
      </c>
      <c r="AF17" s="86" t="n">
        <v>0.398907103825137</v>
      </c>
      <c r="AG17" s="86" t="n">
        <v>0.353760445682451</v>
      </c>
      <c r="AH17" s="86" t="n">
        <v>0.343661971830986</v>
      </c>
      <c r="AI17" s="86" t="n">
        <v>0.250673854447439</v>
      </c>
      <c r="AJ17" s="86" t="n">
        <v>0.224376731301939</v>
      </c>
      <c r="AK17" s="86" t="n">
        <v>0.264102564102564</v>
      </c>
      <c r="AL17" s="86" t="n">
        <v>0.336134453781513</v>
      </c>
      <c r="AM17" s="1"/>
      <c r="AN17" s="1"/>
      <c r="AO17" s="1"/>
      <c r="AP17" s="1"/>
      <c r="AQ17" s="1"/>
      <c r="AR17" s="1"/>
      <c r="AS17" s="1"/>
      <c r="AT17" s="1"/>
      <c r="AU17" s="1"/>
    </row>
    <row r="18" customFormat="false" ht="15" hidden="false" customHeight="false" outlineLevel="0" collapsed="false">
      <c r="A18" s="1"/>
      <c r="B18" s="187" t="s">
        <v>117</v>
      </c>
      <c r="C18" s="87"/>
      <c r="D18" s="1"/>
      <c r="E18" s="17"/>
      <c r="F18" s="17"/>
      <c r="G18" s="17"/>
      <c r="H18" s="17" t="n">
        <v>1</v>
      </c>
      <c r="I18" s="17"/>
      <c r="J18" s="17"/>
      <c r="K18" s="17"/>
      <c r="L18" s="17"/>
      <c r="M18" s="17"/>
      <c r="N18" s="17"/>
      <c r="O18" s="17"/>
      <c r="P18" s="17"/>
      <c r="Q18" s="134"/>
      <c r="R18" s="17"/>
      <c r="S18" s="1"/>
      <c r="T18" s="134"/>
      <c r="U18" s="1"/>
      <c r="V18" s="72" t="s">
        <v>117</v>
      </c>
      <c r="W18" s="86"/>
      <c r="X18" s="86"/>
      <c r="Y18" s="86"/>
      <c r="Z18" s="86"/>
      <c r="AA18" s="86"/>
      <c r="AB18" s="86" t="n">
        <v>0.00273224043715847</v>
      </c>
      <c r="AC18" s="86"/>
      <c r="AD18" s="86"/>
      <c r="AE18" s="86"/>
      <c r="AF18" s="86"/>
      <c r="AG18" s="86"/>
      <c r="AH18" s="86"/>
      <c r="AI18" s="86"/>
      <c r="AJ18" s="86"/>
      <c r="AK18" s="86"/>
      <c r="AL18" s="86"/>
      <c r="AM18" s="1"/>
      <c r="AN18" s="1"/>
      <c r="AO18" s="1"/>
      <c r="AP18" s="1"/>
      <c r="AQ18" s="1"/>
      <c r="AR18" s="1"/>
      <c r="AS18" s="1"/>
      <c r="AT18" s="1"/>
      <c r="AU18" s="1"/>
    </row>
    <row r="19" customFormat="false" ht="15" hidden="false" customHeight="false" outlineLevel="0" collapsed="false">
      <c r="A19" s="1"/>
      <c r="B19" s="187" t="s">
        <v>118</v>
      </c>
      <c r="C19" s="87"/>
      <c r="D19" s="1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34"/>
      <c r="R19" s="17" t="n">
        <v>1</v>
      </c>
      <c r="S19" s="1"/>
      <c r="T19" s="134"/>
      <c r="U19" s="1"/>
      <c r="V19" s="72" t="s">
        <v>118</v>
      </c>
      <c r="W19" s="86"/>
      <c r="X19" s="86"/>
      <c r="Y19" s="86"/>
      <c r="Z19" s="86"/>
      <c r="AA19" s="86"/>
      <c r="AB19" s="86"/>
      <c r="AC19" s="86"/>
      <c r="AD19" s="86"/>
      <c r="AE19" s="86"/>
      <c r="AF19" s="86"/>
      <c r="AG19" s="86"/>
      <c r="AH19" s="86"/>
      <c r="AI19" s="86"/>
      <c r="AJ19" s="86"/>
      <c r="AK19" s="86"/>
      <c r="AL19" s="86" t="n">
        <v>0.00280112044817927</v>
      </c>
      <c r="AM19" s="1"/>
      <c r="AN19" s="1"/>
      <c r="AO19" s="1"/>
      <c r="AP19" s="1"/>
      <c r="AQ19" s="1"/>
      <c r="AR19" s="1"/>
      <c r="AS19" s="1"/>
      <c r="AT19" s="1"/>
      <c r="AU19" s="1"/>
    </row>
    <row r="20" customFormat="false" ht="15" hidden="false" customHeight="false" outlineLevel="0" collapsed="false">
      <c r="A20" s="1"/>
      <c r="B20" s="187" t="s">
        <v>120</v>
      </c>
      <c r="C20" s="87" t="n">
        <v>2</v>
      </c>
      <c r="D20" s="1"/>
      <c r="E20" s="17" t="n">
        <v>2</v>
      </c>
      <c r="F20" s="17"/>
      <c r="G20" s="17" t="n">
        <v>1</v>
      </c>
      <c r="H20" s="17"/>
      <c r="I20" s="17" t="n">
        <v>1</v>
      </c>
      <c r="J20" s="17" t="n">
        <v>2</v>
      </c>
      <c r="K20" s="17"/>
      <c r="L20" s="17" t="n">
        <v>2</v>
      </c>
      <c r="M20" s="17" t="n">
        <v>2</v>
      </c>
      <c r="N20" s="17"/>
      <c r="O20" s="17" t="n">
        <v>3</v>
      </c>
      <c r="P20" s="17" t="n">
        <v>4</v>
      </c>
      <c r="Q20" s="134" t="n">
        <v>2</v>
      </c>
      <c r="R20" s="17" t="n">
        <v>3</v>
      </c>
      <c r="S20" s="1"/>
      <c r="T20" s="134"/>
      <c r="U20" s="1"/>
      <c r="V20" s="72" t="s">
        <v>120</v>
      </c>
      <c r="W20" s="86" t="n">
        <v>0.0053475935828877</v>
      </c>
      <c r="X20" s="86"/>
      <c r="Y20" s="86" t="n">
        <v>0.00554016620498615</v>
      </c>
      <c r="Z20" s="86"/>
      <c r="AA20" s="86" t="n">
        <v>0.00279329608938547</v>
      </c>
      <c r="AB20" s="86"/>
      <c r="AC20" s="86" t="n">
        <v>0.00284090909090909</v>
      </c>
      <c r="AD20" s="86" t="n">
        <v>0.00555555555555555</v>
      </c>
      <c r="AE20" s="86"/>
      <c r="AF20" s="86" t="n">
        <v>0.00546448087431694</v>
      </c>
      <c r="AG20" s="86" t="n">
        <v>0.00557103064066852</v>
      </c>
      <c r="AH20" s="86" t="n">
        <v>0</v>
      </c>
      <c r="AI20" s="86" t="n">
        <v>0.00808625336927224</v>
      </c>
      <c r="AJ20" s="86" t="n">
        <v>0.0110803324099723</v>
      </c>
      <c r="AK20" s="86" t="n">
        <v>0.00512820512820513</v>
      </c>
      <c r="AL20" s="86" t="n">
        <v>0.00840336134453781</v>
      </c>
      <c r="AM20" s="1"/>
      <c r="AN20" s="1"/>
      <c r="AO20" s="1"/>
      <c r="AP20" s="1"/>
      <c r="AQ20" s="1"/>
      <c r="AR20" s="1"/>
      <c r="AS20" s="1"/>
      <c r="AT20" s="1"/>
      <c r="AU20" s="1"/>
    </row>
    <row r="21" customFormat="false" ht="15" hidden="false" customHeight="false" outlineLevel="0" collapsed="false">
      <c r="A21" s="1"/>
      <c r="B21" s="187" t="s">
        <v>122</v>
      </c>
      <c r="C21" s="87"/>
      <c r="D21" s="1" t="n">
        <v>1</v>
      </c>
      <c r="E21" s="17" t="n">
        <v>1</v>
      </c>
      <c r="F21" s="17" t="n">
        <v>3</v>
      </c>
      <c r="G21" s="17"/>
      <c r="H21" s="17"/>
      <c r="I21" s="17"/>
      <c r="J21" s="17" t="n">
        <v>1</v>
      </c>
      <c r="K21" s="17" t="n">
        <v>1</v>
      </c>
      <c r="L21" s="17"/>
      <c r="M21" s="17"/>
      <c r="N21" s="17"/>
      <c r="O21" s="17"/>
      <c r="P21" s="17"/>
      <c r="Q21" s="134" t="n">
        <v>1</v>
      </c>
      <c r="R21" s="17"/>
      <c r="S21" s="1"/>
      <c r="T21" s="134"/>
      <c r="U21" s="1"/>
      <c r="V21" s="72" t="s">
        <v>122</v>
      </c>
      <c r="W21" s="86"/>
      <c r="X21" s="86" t="n">
        <v>0.00272479564032697</v>
      </c>
      <c r="Y21" s="86" t="n">
        <v>0.00277008310249307</v>
      </c>
      <c r="Z21" s="86" t="n">
        <v>0.00837988826815642</v>
      </c>
      <c r="AA21" s="86"/>
      <c r="AB21" s="86"/>
      <c r="AC21" s="86"/>
      <c r="AD21" s="86" t="n">
        <v>0.00277777777777778</v>
      </c>
      <c r="AE21" s="86" t="n">
        <v>0.00275482093663912</v>
      </c>
      <c r="AF21" s="86"/>
      <c r="AG21" s="86"/>
      <c r="AH21" s="86"/>
      <c r="AI21" s="86"/>
      <c r="AJ21" s="86"/>
      <c r="AK21" s="86" t="n">
        <v>0.00256410256410256</v>
      </c>
      <c r="AL21" s="86"/>
      <c r="AM21" s="1"/>
      <c r="AN21" s="1"/>
      <c r="AO21" s="1"/>
      <c r="AP21" s="1"/>
      <c r="AQ21" s="1"/>
      <c r="AR21" s="1"/>
      <c r="AS21" s="1"/>
      <c r="AT21" s="1"/>
      <c r="AU21" s="1"/>
    </row>
    <row r="22" customFormat="false" ht="15" hidden="false" customHeight="false" outlineLevel="0" collapsed="false">
      <c r="A22" s="1"/>
      <c r="B22" s="187" t="s">
        <v>123</v>
      </c>
      <c r="C22" s="87"/>
      <c r="D22" s="1" t="n">
        <v>2</v>
      </c>
      <c r="E22" s="17"/>
      <c r="F22" s="17" t="n">
        <v>1</v>
      </c>
      <c r="G22" s="17"/>
      <c r="H22" s="17" t="n">
        <v>4</v>
      </c>
      <c r="I22" s="17" t="n">
        <v>2</v>
      </c>
      <c r="J22" s="17"/>
      <c r="K22" s="17" t="n">
        <v>8</v>
      </c>
      <c r="L22" s="17"/>
      <c r="M22" s="17"/>
      <c r="N22" s="17"/>
      <c r="O22" s="17" t="n">
        <v>7</v>
      </c>
      <c r="P22" s="17"/>
      <c r="Q22" s="134"/>
      <c r="R22" s="17" t="n">
        <v>3</v>
      </c>
      <c r="S22" s="1"/>
      <c r="T22" s="134"/>
      <c r="U22" s="1"/>
      <c r="V22" s="72" t="s">
        <v>123</v>
      </c>
      <c r="W22" s="86"/>
      <c r="X22" s="86" t="n">
        <v>0.00544959128065395</v>
      </c>
      <c r="Y22" s="86"/>
      <c r="Z22" s="86" t="n">
        <v>0.00279329608938547</v>
      </c>
      <c r="AA22" s="86"/>
      <c r="AB22" s="86" t="n">
        <v>0.0109289617486339</v>
      </c>
      <c r="AC22" s="86" t="n">
        <v>0.00568181818181818</v>
      </c>
      <c r="AD22" s="86"/>
      <c r="AE22" s="86" t="n">
        <v>0.0220385674931129</v>
      </c>
      <c r="AF22" s="86"/>
      <c r="AG22" s="86"/>
      <c r="AH22" s="86"/>
      <c r="AI22" s="86" t="n">
        <v>0.0188679245283019</v>
      </c>
      <c r="AJ22" s="86"/>
      <c r="AK22" s="86"/>
      <c r="AL22" s="86" t="n">
        <v>0.00840336134453781</v>
      </c>
      <c r="AM22" s="1"/>
      <c r="AN22" s="1"/>
      <c r="AO22" s="1"/>
      <c r="AP22" s="1"/>
      <c r="AQ22" s="1"/>
      <c r="AR22" s="1"/>
      <c r="AS22" s="1"/>
      <c r="AT22" s="1"/>
      <c r="AU22" s="1"/>
    </row>
    <row r="23" customFormat="false" ht="15" hidden="false" customHeight="false" outlineLevel="0" collapsed="false">
      <c r="A23" s="1"/>
      <c r="B23" s="185" t="s">
        <v>124</v>
      </c>
      <c r="C23" s="36" t="n">
        <v>2</v>
      </c>
      <c r="D23" s="33" t="n">
        <v>3</v>
      </c>
      <c r="E23" s="34" t="n">
        <v>13</v>
      </c>
      <c r="F23" s="34" t="n">
        <v>9</v>
      </c>
      <c r="G23" s="34" t="n">
        <v>13</v>
      </c>
      <c r="H23" s="34" t="n">
        <v>6</v>
      </c>
      <c r="I23" s="34" t="n">
        <v>3</v>
      </c>
      <c r="J23" s="34" t="n">
        <v>26</v>
      </c>
      <c r="K23" s="34"/>
      <c r="L23" s="34" t="n">
        <v>1</v>
      </c>
      <c r="M23" s="34" t="n">
        <v>7</v>
      </c>
      <c r="N23" s="34" t="n">
        <v>13</v>
      </c>
      <c r="O23" s="34" t="n">
        <v>19</v>
      </c>
      <c r="P23" s="34" t="n">
        <v>19</v>
      </c>
      <c r="Q23" s="135" t="n">
        <v>12</v>
      </c>
      <c r="R23" s="34" t="n">
        <v>13</v>
      </c>
      <c r="S23" s="1"/>
      <c r="T23" s="135"/>
      <c r="U23" s="33"/>
      <c r="V23" s="156" t="s">
        <v>124</v>
      </c>
      <c r="W23" s="71" t="n">
        <v>0.0053475935828877</v>
      </c>
      <c r="X23" s="71" t="n">
        <v>0.00817438692098092</v>
      </c>
      <c r="Y23" s="71" t="n">
        <v>0.03601108033241</v>
      </c>
      <c r="Z23" s="71" t="n">
        <v>0.0251396648044693</v>
      </c>
      <c r="AA23" s="71" t="n">
        <v>0.0363128491620112</v>
      </c>
      <c r="AB23" s="71" t="n">
        <v>0.0163934426229508</v>
      </c>
      <c r="AC23" s="71" t="n">
        <v>0.00852272727272727</v>
      </c>
      <c r="AD23" s="71" t="n">
        <v>0.0722222222222222</v>
      </c>
      <c r="AE23" s="71" t="n">
        <v>0</v>
      </c>
      <c r="AF23" s="71" t="n">
        <v>0.00273224043715847</v>
      </c>
      <c r="AG23" s="71" t="n">
        <v>0.0194986072423398</v>
      </c>
      <c r="AH23" s="71" t="n">
        <v>0.0366197183098591</v>
      </c>
      <c r="AI23" s="71" t="n">
        <v>0.0512129380053908</v>
      </c>
      <c r="AJ23" s="71" t="n">
        <v>0.0526315789473684</v>
      </c>
      <c r="AK23" s="71" t="n">
        <v>0.0307692307692308</v>
      </c>
      <c r="AL23" s="71" t="n">
        <v>0.0364145658263305</v>
      </c>
      <c r="AM23" s="1"/>
      <c r="AN23" s="1"/>
      <c r="AO23" s="1"/>
      <c r="AP23" s="1"/>
      <c r="AQ23" s="1"/>
      <c r="AR23" s="1"/>
      <c r="AS23" s="1"/>
      <c r="AT23" s="1"/>
      <c r="AU23" s="1"/>
    </row>
    <row r="24" customFormat="false" ht="15" hidden="false" customHeight="false" outlineLevel="0" collapsed="false">
      <c r="A24" s="1"/>
      <c r="B24" s="151"/>
      <c r="C24" s="73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5"/>
      <c r="S24" s="1"/>
      <c r="T24" s="1"/>
      <c r="U24" s="1"/>
      <c r="V24" s="72"/>
      <c r="W24" s="161"/>
      <c r="X24" s="161"/>
      <c r="Y24" s="161"/>
      <c r="Z24" s="161"/>
      <c r="AA24" s="161"/>
      <c r="AB24" s="161"/>
      <c r="AC24" s="161"/>
      <c r="AD24" s="161"/>
      <c r="AE24" s="161"/>
      <c r="AF24" s="161"/>
      <c r="AG24" s="161"/>
      <c r="AH24" s="161"/>
      <c r="AI24" s="161"/>
      <c r="AJ24" s="161"/>
      <c r="AK24" s="161"/>
      <c r="AL24" s="161"/>
      <c r="AM24" s="1"/>
      <c r="AN24" s="1"/>
      <c r="AO24" s="1"/>
      <c r="AP24" s="1"/>
      <c r="AQ24" s="1"/>
      <c r="AR24" s="1"/>
      <c r="AS24" s="1"/>
      <c r="AT24" s="1"/>
      <c r="AU24" s="1"/>
    </row>
    <row r="25" customFormat="false" ht="15" hidden="false" customHeight="false" outlineLevel="0" collapsed="false">
      <c r="A25" s="1"/>
      <c r="B25" s="187" t="s">
        <v>125</v>
      </c>
      <c r="C25" s="87" t="n">
        <v>1</v>
      </c>
      <c r="D25" s="1" t="n">
        <v>4</v>
      </c>
      <c r="E25" s="17" t="n">
        <v>3</v>
      </c>
      <c r="F25" s="17" t="n">
        <v>10</v>
      </c>
      <c r="G25" s="17" t="n">
        <v>4</v>
      </c>
      <c r="H25" s="17" t="n">
        <v>6</v>
      </c>
      <c r="I25" s="17" t="n">
        <v>3</v>
      </c>
      <c r="J25" s="17" t="n">
        <v>5</v>
      </c>
      <c r="K25" s="17" t="n">
        <v>2</v>
      </c>
      <c r="L25" s="17" t="n">
        <v>1</v>
      </c>
      <c r="M25" s="17" t="n">
        <v>5</v>
      </c>
      <c r="N25" s="17" t="n">
        <v>8</v>
      </c>
      <c r="O25" s="17" t="n">
        <v>6</v>
      </c>
      <c r="P25" s="17" t="n">
        <v>6</v>
      </c>
      <c r="Q25" s="134" t="n">
        <v>4</v>
      </c>
      <c r="R25" s="17" t="n">
        <v>3</v>
      </c>
      <c r="S25" s="1"/>
      <c r="T25" s="136"/>
      <c r="U25" s="10"/>
      <c r="V25" s="155" t="s">
        <v>125</v>
      </c>
      <c r="W25" s="69" t="n">
        <v>0.00267379679144385</v>
      </c>
      <c r="X25" s="69" t="n">
        <v>0.0108991825613079</v>
      </c>
      <c r="Y25" s="69" t="n">
        <v>0.00831024930747922</v>
      </c>
      <c r="Z25" s="69" t="n">
        <v>0.0279329608938547</v>
      </c>
      <c r="AA25" s="69" t="n">
        <v>0.0111731843575419</v>
      </c>
      <c r="AB25" s="69" t="n">
        <v>0.0163934426229508</v>
      </c>
      <c r="AC25" s="69" t="n">
        <v>0.00852272727272727</v>
      </c>
      <c r="AD25" s="69" t="n">
        <v>0.0138888888888889</v>
      </c>
      <c r="AE25" s="69" t="n">
        <v>0.00550964187327824</v>
      </c>
      <c r="AF25" s="69" t="n">
        <v>0.00273224043715847</v>
      </c>
      <c r="AG25" s="69" t="n">
        <v>0.0139275766016713</v>
      </c>
      <c r="AH25" s="69" t="n">
        <v>0.0225352112676056</v>
      </c>
      <c r="AI25" s="69" t="n">
        <v>0.0161725067385445</v>
      </c>
      <c r="AJ25" s="69" t="n">
        <v>0.0166204986149584</v>
      </c>
      <c r="AK25" s="69" t="n">
        <v>0.0102564102564103</v>
      </c>
      <c r="AL25" s="69" t="n">
        <v>0.00840336134453781</v>
      </c>
      <c r="AM25" s="1"/>
      <c r="AN25" s="1"/>
      <c r="AO25" s="1"/>
      <c r="AP25" s="1"/>
      <c r="AQ25" s="1"/>
      <c r="AR25" s="1"/>
      <c r="AS25" s="1"/>
      <c r="AT25" s="1"/>
      <c r="AU25" s="1"/>
    </row>
    <row r="26" customFormat="false" ht="15" hidden="false" customHeight="false" outlineLevel="0" collapsed="false">
      <c r="A26" s="1"/>
      <c r="B26" s="187" t="s">
        <v>127</v>
      </c>
      <c r="C26" s="87"/>
      <c r="D26" s="1"/>
      <c r="E26" s="17"/>
      <c r="F26" s="17"/>
      <c r="G26" s="17"/>
      <c r="H26" s="17"/>
      <c r="I26" s="17"/>
      <c r="J26" s="17"/>
      <c r="K26" s="17" t="n">
        <v>1</v>
      </c>
      <c r="L26" s="17"/>
      <c r="M26" s="17"/>
      <c r="N26" s="17"/>
      <c r="O26" s="17"/>
      <c r="P26" s="17"/>
      <c r="Q26" s="134"/>
      <c r="R26" s="17"/>
      <c r="S26" s="1"/>
      <c r="T26" s="134"/>
      <c r="U26" s="1"/>
      <c r="V26" s="72" t="s">
        <v>127</v>
      </c>
      <c r="W26" s="86"/>
      <c r="X26" s="86"/>
      <c r="Y26" s="86"/>
      <c r="Z26" s="86"/>
      <c r="AA26" s="86"/>
      <c r="AB26" s="86"/>
      <c r="AC26" s="86"/>
      <c r="AD26" s="86"/>
      <c r="AE26" s="86" t="n">
        <v>0.00275482093663912</v>
      </c>
      <c r="AF26" s="86"/>
      <c r="AG26" s="86"/>
      <c r="AH26" s="86"/>
      <c r="AI26" s="86"/>
      <c r="AJ26" s="86"/>
      <c r="AK26" s="86"/>
      <c r="AL26" s="86"/>
      <c r="AM26" s="1"/>
      <c r="AN26" s="1"/>
      <c r="AO26" s="1"/>
      <c r="AP26" s="1"/>
      <c r="AQ26" s="1"/>
      <c r="AR26" s="1"/>
      <c r="AS26" s="1"/>
      <c r="AT26" s="1"/>
      <c r="AU26" s="1"/>
    </row>
    <row r="27" customFormat="false" ht="15" hidden="false" customHeight="false" outlineLevel="0" collapsed="false">
      <c r="A27" s="1"/>
      <c r="B27" s="187" t="s">
        <v>128</v>
      </c>
      <c r="C27" s="87" t="n">
        <v>2</v>
      </c>
      <c r="D27" s="1" t="n">
        <v>1</v>
      </c>
      <c r="E27" s="17" t="n">
        <v>1</v>
      </c>
      <c r="F27" s="17"/>
      <c r="G27" s="17"/>
      <c r="H27" s="17"/>
      <c r="I27" s="17" t="n">
        <v>2</v>
      </c>
      <c r="J27" s="17"/>
      <c r="K27" s="17" t="n">
        <v>1</v>
      </c>
      <c r="L27" s="17" t="n">
        <v>1</v>
      </c>
      <c r="M27" s="17" t="n">
        <v>4</v>
      </c>
      <c r="N27" s="17" t="n">
        <v>2</v>
      </c>
      <c r="O27" s="17" t="n">
        <v>1</v>
      </c>
      <c r="P27" s="17" t="n">
        <v>6</v>
      </c>
      <c r="Q27" s="134" t="n">
        <v>1</v>
      </c>
      <c r="R27" s="17"/>
      <c r="S27" s="1"/>
      <c r="T27" s="134"/>
      <c r="U27" s="1"/>
      <c r="V27" s="72" t="s">
        <v>128</v>
      </c>
      <c r="W27" s="86" t="n">
        <v>0.0053475935828877</v>
      </c>
      <c r="X27" s="86" t="n">
        <v>0.00272479564032697</v>
      </c>
      <c r="Y27" s="86" t="n">
        <v>0.00277008310249307</v>
      </c>
      <c r="Z27" s="86"/>
      <c r="AA27" s="86"/>
      <c r="AB27" s="86"/>
      <c r="AC27" s="86" t="n">
        <v>0.00568181818181818</v>
      </c>
      <c r="AD27" s="86"/>
      <c r="AE27" s="86" t="n">
        <v>0.00275482093663912</v>
      </c>
      <c r="AF27" s="86" t="n">
        <v>0.00273224043715847</v>
      </c>
      <c r="AG27" s="86" t="n">
        <v>0.011142061281337</v>
      </c>
      <c r="AH27" s="86" t="n">
        <v>0.00563380281690141</v>
      </c>
      <c r="AI27" s="86" t="n">
        <v>0.00269541778975741</v>
      </c>
      <c r="AJ27" s="86" t="n">
        <v>0.0166204986149584</v>
      </c>
      <c r="AK27" s="86" t="n">
        <v>0.00256410256410256</v>
      </c>
      <c r="AL27" s="86"/>
      <c r="AM27" s="1"/>
      <c r="AN27" s="1"/>
      <c r="AO27" s="1"/>
      <c r="AP27" s="1"/>
      <c r="AQ27" s="1"/>
      <c r="AR27" s="1"/>
      <c r="AS27" s="1"/>
      <c r="AT27" s="1"/>
      <c r="AU27" s="1"/>
    </row>
    <row r="28" customFormat="false" ht="15" hidden="false" customHeight="false" outlineLevel="0" collapsed="false">
      <c r="A28" s="1"/>
      <c r="B28" s="187" t="s">
        <v>129</v>
      </c>
      <c r="C28" s="87"/>
      <c r="D28" s="1"/>
      <c r="E28" s="17" t="n">
        <v>2</v>
      </c>
      <c r="F28" s="17"/>
      <c r="G28" s="17"/>
      <c r="H28" s="17"/>
      <c r="I28" s="17"/>
      <c r="J28" s="17"/>
      <c r="K28" s="17" t="n">
        <v>1</v>
      </c>
      <c r="L28" s="17"/>
      <c r="M28" s="17" t="n">
        <v>3</v>
      </c>
      <c r="N28" s="17" t="n">
        <v>1</v>
      </c>
      <c r="O28" s="17" t="n">
        <v>3</v>
      </c>
      <c r="P28" s="17"/>
      <c r="Q28" s="134" t="n">
        <v>2</v>
      </c>
      <c r="R28" s="17" t="n">
        <v>1</v>
      </c>
      <c r="S28" s="1"/>
      <c r="T28" s="134"/>
      <c r="U28" s="1"/>
      <c r="V28" s="72" t="s">
        <v>129</v>
      </c>
      <c r="W28" s="86"/>
      <c r="X28" s="86"/>
      <c r="Y28" s="86" t="n">
        <v>0.00554016620498615</v>
      </c>
      <c r="Z28" s="86"/>
      <c r="AA28" s="86"/>
      <c r="AB28" s="86"/>
      <c r="AC28" s="86"/>
      <c r="AD28" s="86"/>
      <c r="AE28" s="86" t="n">
        <v>0.00275482093663912</v>
      </c>
      <c r="AF28" s="86"/>
      <c r="AG28" s="86" t="n">
        <v>0.00835654596100278</v>
      </c>
      <c r="AH28" s="86" t="n">
        <v>0.0028169014084507</v>
      </c>
      <c r="AI28" s="86" t="n">
        <v>0.00808625336927224</v>
      </c>
      <c r="AJ28" s="86"/>
      <c r="AK28" s="86" t="n">
        <v>0.00512820512820513</v>
      </c>
      <c r="AL28" s="86" t="n">
        <v>0.00280112044817927</v>
      </c>
      <c r="AM28" s="1"/>
      <c r="AN28" s="1"/>
      <c r="AO28" s="1"/>
      <c r="AP28" s="1"/>
      <c r="AQ28" s="1"/>
      <c r="AR28" s="1"/>
      <c r="AS28" s="1"/>
      <c r="AT28" s="1"/>
      <c r="AU28" s="1"/>
    </row>
    <row r="29" customFormat="false" ht="15" hidden="false" customHeight="false" outlineLevel="0" collapsed="false">
      <c r="A29" s="1"/>
      <c r="B29" s="187" t="s">
        <v>130</v>
      </c>
      <c r="C29" s="87" t="n">
        <v>2</v>
      </c>
      <c r="D29" s="1"/>
      <c r="E29" s="17" t="n">
        <v>2</v>
      </c>
      <c r="F29" s="17" t="n">
        <v>2</v>
      </c>
      <c r="G29" s="17"/>
      <c r="H29" s="17" t="n">
        <v>2</v>
      </c>
      <c r="I29" s="17"/>
      <c r="J29" s="17"/>
      <c r="K29" s="17"/>
      <c r="L29" s="17"/>
      <c r="M29" s="17" t="n">
        <v>2</v>
      </c>
      <c r="N29" s="17" t="n">
        <v>2</v>
      </c>
      <c r="O29" s="17" t="n">
        <v>3</v>
      </c>
      <c r="P29" s="17" t="n">
        <v>4</v>
      </c>
      <c r="Q29" s="134" t="n">
        <v>41</v>
      </c>
      <c r="R29" s="17"/>
      <c r="S29" s="1"/>
      <c r="T29" s="134"/>
      <c r="U29" s="1"/>
      <c r="V29" s="72" t="s">
        <v>211</v>
      </c>
      <c r="W29" s="86" t="n">
        <v>0.0053475935828877</v>
      </c>
      <c r="X29" s="86"/>
      <c r="Y29" s="86" t="n">
        <v>0.00554016620498615</v>
      </c>
      <c r="Z29" s="86" t="n">
        <v>0.00558659217877095</v>
      </c>
      <c r="AA29" s="86"/>
      <c r="AB29" s="86" t="n">
        <v>0.00546448087431694</v>
      </c>
      <c r="AC29" s="86"/>
      <c r="AD29" s="86"/>
      <c r="AE29" s="86"/>
      <c r="AF29" s="86"/>
      <c r="AG29" s="86" t="n">
        <v>0.00557103064066852</v>
      </c>
      <c r="AH29" s="86" t="n">
        <v>0.00563380281690141</v>
      </c>
      <c r="AI29" s="86" t="n">
        <v>0.00808625336927224</v>
      </c>
      <c r="AJ29" s="86" t="n">
        <v>0.0110803324099723</v>
      </c>
      <c r="AK29" s="86" t="n">
        <v>0.105128205128205</v>
      </c>
      <c r="AL29" s="86"/>
      <c r="AM29" s="1"/>
      <c r="AN29" s="1"/>
      <c r="AO29" s="1"/>
      <c r="AP29" s="1"/>
      <c r="AQ29" s="1"/>
      <c r="AR29" s="1"/>
      <c r="AS29" s="1"/>
      <c r="AT29" s="1"/>
      <c r="AU29" s="1"/>
    </row>
    <row r="30" customFormat="false" ht="15" hidden="false" customHeight="false" outlineLevel="0" collapsed="false">
      <c r="A30" s="1"/>
      <c r="B30" s="187" t="s">
        <v>131</v>
      </c>
      <c r="C30" s="87"/>
      <c r="D30" s="1" t="n">
        <v>2</v>
      </c>
      <c r="E30" s="17" t="n">
        <v>2</v>
      </c>
      <c r="F30" s="17" t="n">
        <v>25</v>
      </c>
      <c r="G30" s="17" t="n">
        <v>14</v>
      </c>
      <c r="H30" s="17"/>
      <c r="I30" s="17"/>
      <c r="J30" s="17"/>
      <c r="K30" s="17" t="n">
        <v>18</v>
      </c>
      <c r="L30" s="17"/>
      <c r="M30" s="17" t="n">
        <v>20</v>
      </c>
      <c r="N30" s="17"/>
      <c r="O30" s="17" t="n">
        <v>38</v>
      </c>
      <c r="P30" s="17" t="n">
        <v>49</v>
      </c>
      <c r="Q30" s="134"/>
      <c r="R30" s="17" t="n">
        <v>20</v>
      </c>
      <c r="S30" s="1"/>
      <c r="T30" s="134"/>
      <c r="U30" s="1"/>
      <c r="V30" s="72" t="s">
        <v>131</v>
      </c>
      <c r="W30" s="86" t="n">
        <v>0</v>
      </c>
      <c r="X30" s="86" t="n">
        <v>0.00544959128065395</v>
      </c>
      <c r="Y30" s="86" t="n">
        <v>0.00554016620498615</v>
      </c>
      <c r="Z30" s="86" t="n">
        <v>0.0698324022346369</v>
      </c>
      <c r="AA30" s="86" t="n">
        <v>0.0391061452513966</v>
      </c>
      <c r="AB30" s="86"/>
      <c r="AC30" s="86"/>
      <c r="AD30" s="86"/>
      <c r="AE30" s="86" t="n">
        <v>0.0495867768595041</v>
      </c>
      <c r="AF30" s="86"/>
      <c r="AG30" s="86" t="n">
        <v>0.0557103064066852</v>
      </c>
      <c r="AH30" s="86"/>
      <c r="AI30" s="86" t="n">
        <v>0.102425876010782</v>
      </c>
      <c r="AJ30" s="86" t="n">
        <v>0.135734072022161</v>
      </c>
      <c r="AK30" s="86"/>
      <c r="AL30" s="86" t="n">
        <v>0.0560224089635854</v>
      </c>
      <c r="AM30" s="1"/>
      <c r="AN30" s="1"/>
      <c r="AO30" s="1"/>
      <c r="AP30" s="1"/>
      <c r="AQ30" s="1"/>
      <c r="AR30" s="1"/>
      <c r="AS30" s="1"/>
      <c r="AT30" s="1"/>
      <c r="AU30" s="1"/>
    </row>
    <row r="31" customFormat="false" ht="15" hidden="false" customHeight="false" outlineLevel="0" collapsed="false">
      <c r="A31" s="1"/>
      <c r="B31" s="187" t="s">
        <v>173</v>
      </c>
      <c r="C31" s="36"/>
      <c r="D31" s="33"/>
      <c r="E31" s="34"/>
      <c r="F31" s="34" t="n">
        <v>1</v>
      </c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135"/>
      <c r="R31" s="34"/>
      <c r="S31" s="1"/>
      <c r="T31" s="135"/>
      <c r="U31" s="33"/>
      <c r="V31" s="156" t="s">
        <v>173</v>
      </c>
      <c r="W31" s="71"/>
      <c r="X31" s="71"/>
      <c r="Y31" s="71"/>
      <c r="Z31" s="71" t="n">
        <v>0.00279329608938547</v>
      </c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71"/>
      <c r="AM31" s="1"/>
      <c r="AN31" s="1"/>
      <c r="AO31" s="1"/>
      <c r="AP31" s="1"/>
      <c r="AQ31" s="1"/>
      <c r="AR31" s="1"/>
      <c r="AS31" s="1"/>
      <c r="AT31" s="1"/>
      <c r="AU31" s="1"/>
    </row>
    <row r="32" customFormat="false" ht="15" hidden="false" customHeight="false" outlineLevel="0" collapsed="false">
      <c r="A32" s="1"/>
      <c r="B32" s="188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6"/>
      <c r="S32" s="1"/>
      <c r="T32" s="1"/>
      <c r="U32" s="1"/>
      <c r="V32" s="72"/>
      <c r="W32" s="161"/>
      <c r="X32" s="161"/>
      <c r="Y32" s="161"/>
      <c r="Z32" s="161"/>
      <c r="AA32" s="161"/>
      <c r="AB32" s="161"/>
      <c r="AC32" s="161"/>
      <c r="AD32" s="161"/>
      <c r="AE32" s="161"/>
      <c r="AF32" s="161"/>
      <c r="AG32" s="161"/>
      <c r="AH32" s="161"/>
      <c r="AI32" s="161"/>
      <c r="AJ32" s="161"/>
      <c r="AK32" s="161"/>
      <c r="AL32" s="161"/>
      <c r="AM32" s="1"/>
      <c r="AN32" s="1"/>
      <c r="AO32" s="1"/>
      <c r="AP32" s="1"/>
      <c r="AQ32" s="1"/>
      <c r="AR32" s="1"/>
      <c r="AS32" s="1"/>
      <c r="AT32" s="1"/>
      <c r="AU32" s="1"/>
    </row>
    <row r="33" customFormat="false" ht="15" hidden="false" customHeight="false" outlineLevel="0" collapsed="false">
      <c r="A33" s="1"/>
      <c r="B33" s="187" t="s">
        <v>174</v>
      </c>
      <c r="C33" s="87"/>
      <c r="D33" s="1"/>
      <c r="E33" s="17"/>
      <c r="F33" s="17"/>
      <c r="G33" s="17"/>
      <c r="H33" s="17"/>
      <c r="I33" s="17"/>
      <c r="J33" s="17"/>
      <c r="K33" s="17"/>
      <c r="L33" s="17" t="n">
        <v>1</v>
      </c>
      <c r="M33" s="17"/>
      <c r="N33" s="17"/>
      <c r="O33" s="17"/>
      <c r="P33" s="17"/>
      <c r="Q33" s="134"/>
      <c r="R33" s="17"/>
      <c r="S33" s="1"/>
      <c r="T33" s="136"/>
      <c r="U33" s="10"/>
      <c r="V33" s="155" t="s">
        <v>174</v>
      </c>
      <c r="W33" s="69"/>
      <c r="X33" s="69"/>
      <c r="Y33" s="69"/>
      <c r="Z33" s="69"/>
      <c r="AA33" s="69"/>
      <c r="AB33" s="69"/>
      <c r="AC33" s="69"/>
      <c r="AD33" s="69"/>
      <c r="AE33" s="69"/>
      <c r="AF33" s="69" t="n">
        <v>0.00273224043715847</v>
      </c>
      <c r="AG33" s="69"/>
      <c r="AH33" s="69"/>
      <c r="AI33" s="69"/>
      <c r="AJ33" s="69"/>
      <c r="AK33" s="69"/>
      <c r="AL33" s="69"/>
      <c r="AM33" s="1"/>
      <c r="AN33" s="1"/>
      <c r="AO33" s="1"/>
      <c r="AP33" s="1"/>
      <c r="AQ33" s="1"/>
      <c r="AR33" s="1"/>
      <c r="AS33" s="1"/>
      <c r="AT33" s="1"/>
      <c r="AU33" s="1"/>
    </row>
    <row r="34" customFormat="false" ht="15" hidden="false" customHeight="false" outlineLevel="0" collapsed="false">
      <c r="A34" s="1"/>
      <c r="B34" s="187" t="s">
        <v>133</v>
      </c>
      <c r="C34" s="87"/>
      <c r="D34" s="1"/>
      <c r="E34" s="17"/>
      <c r="F34" s="17"/>
      <c r="G34" s="17"/>
      <c r="H34" s="17"/>
      <c r="I34" s="17"/>
      <c r="J34" s="17"/>
      <c r="K34" s="17"/>
      <c r="L34" s="17"/>
      <c r="M34" s="17"/>
      <c r="N34" s="17" t="n">
        <v>3</v>
      </c>
      <c r="O34" s="17"/>
      <c r="P34" s="17"/>
      <c r="Q34" s="134"/>
      <c r="R34" s="17"/>
      <c r="S34" s="1"/>
      <c r="T34" s="134"/>
      <c r="U34" s="1"/>
      <c r="V34" s="72" t="s">
        <v>133</v>
      </c>
      <c r="W34" s="86"/>
      <c r="X34" s="86"/>
      <c r="Y34" s="86"/>
      <c r="Z34" s="86"/>
      <c r="AA34" s="86"/>
      <c r="AB34" s="86"/>
      <c r="AC34" s="86"/>
      <c r="AD34" s="86"/>
      <c r="AE34" s="86"/>
      <c r="AF34" s="86"/>
      <c r="AG34" s="86"/>
      <c r="AH34" s="86" t="n">
        <v>0.00845070422535211</v>
      </c>
      <c r="AI34" s="86"/>
      <c r="AJ34" s="86"/>
      <c r="AK34" s="86"/>
      <c r="AL34" s="86"/>
      <c r="AM34" s="1"/>
      <c r="AN34" s="1"/>
      <c r="AO34" s="1"/>
      <c r="AP34" s="1"/>
      <c r="AQ34" s="1"/>
      <c r="AR34" s="1"/>
      <c r="AS34" s="1"/>
      <c r="AT34" s="1"/>
      <c r="AU34" s="1"/>
    </row>
    <row r="35" customFormat="false" ht="15" hidden="false" customHeight="false" outlineLevel="0" collapsed="false">
      <c r="A35" s="1"/>
      <c r="B35" s="187" t="s">
        <v>175</v>
      </c>
      <c r="C35" s="34" t="n">
        <v>1</v>
      </c>
      <c r="D35" s="33"/>
      <c r="E35" s="34"/>
      <c r="F35" s="34"/>
      <c r="G35" s="34"/>
      <c r="H35" s="34"/>
      <c r="I35" s="34"/>
      <c r="J35" s="34"/>
      <c r="K35" s="34"/>
      <c r="L35" s="34" t="n">
        <v>3</v>
      </c>
      <c r="M35" s="34"/>
      <c r="N35" s="34"/>
      <c r="O35" s="34"/>
      <c r="P35" s="34"/>
      <c r="Q35" s="135"/>
      <c r="R35" s="34"/>
      <c r="S35" s="1"/>
      <c r="T35" s="135"/>
      <c r="U35" s="33"/>
      <c r="V35" s="156" t="s">
        <v>175</v>
      </c>
      <c r="W35" s="71" t="n">
        <v>0.00267379679144385</v>
      </c>
      <c r="X35" s="71"/>
      <c r="Y35" s="71"/>
      <c r="Z35" s="71"/>
      <c r="AA35" s="71"/>
      <c r="AB35" s="71"/>
      <c r="AC35" s="71"/>
      <c r="AD35" s="71"/>
      <c r="AE35" s="71"/>
      <c r="AF35" s="71" t="n">
        <v>0.00819672131147541</v>
      </c>
      <c r="AG35" s="71"/>
      <c r="AH35" s="71"/>
      <c r="AI35" s="71"/>
      <c r="AJ35" s="71"/>
      <c r="AK35" s="71"/>
      <c r="AL35" s="71"/>
      <c r="AM35" s="1"/>
      <c r="AN35" s="1"/>
      <c r="AO35" s="1"/>
      <c r="AP35" s="1"/>
      <c r="AQ35" s="1"/>
      <c r="AR35" s="1"/>
      <c r="AS35" s="1"/>
      <c r="AT35" s="1"/>
      <c r="AU35" s="1"/>
    </row>
    <row r="36" customFormat="false" ht="15" hidden="false" customHeight="false" outlineLevel="0" collapsed="false">
      <c r="A36" s="1"/>
      <c r="B36" s="188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6"/>
      <c r="S36" s="1"/>
      <c r="T36" s="1"/>
      <c r="U36" s="1"/>
      <c r="V36" s="72"/>
      <c r="W36" s="140"/>
      <c r="X36" s="141"/>
      <c r="Y36" s="141"/>
      <c r="Z36" s="141"/>
      <c r="AA36" s="141"/>
      <c r="AB36" s="141"/>
      <c r="AC36" s="141"/>
      <c r="AD36" s="141"/>
      <c r="AE36" s="141"/>
      <c r="AF36" s="141"/>
      <c r="AG36" s="141"/>
      <c r="AH36" s="141"/>
      <c r="AI36" s="141"/>
      <c r="AJ36" s="141"/>
      <c r="AK36" s="141"/>
      <c r="AL36" s="142"/>
      <c r="AM36" s="1"/>
      <c r="AN36" s="1"/>
      <c r="AO36" s="1"/>
      <c r="AP36" s="1"/>
      <c r="AQ36" s="1"/>
      <c r="AR36" s="1"/>
      <c r="AS36" s="1"/>
      <c r="AT36" s="1"/>
      <c r="AU36" s="1"/>
    </row>
    <row r="37" customFormat="false" ht="15" hidden="false" customHeight="false" outlineLevel="0" collapsed="false">
      <c r="A37" s="1"/>
      <c r="B37" s="187" t="s">
        <v>136</v>
      </c>
      <c r="C37" s="36"/>
      <c r="D37" s="34" t="n">
        <v>1</v>
      </c>
      <c r="E37" s="34" t="n">
        <v>2</v>
      </c>
      <c r="F37" s="34"/>
      <c r="G37" s="34"/>
      <c r="H37" s="34"/>
      <c r="I37" s="34"/>
      <c r="J37" s="34" t="n">
        <v>1</v>
      </c>
      <c r="K37" s="34" t="n">
        <v>2</v>
      </c>
      <c r="L37" s="34"/>
      <c r="M37" s="34"/>
      <c r="N37" s="34"/>
      <c r="O37" s="34" t="n">
        <v>5</v>
      </c>
      <c r="P37" s="34"/>
      <c r="Q37" s="135"/>
      <c r="R37" s="34" t="n">
        <v>1</v>
      </c>
      <c r="S37" s="1"/>
      <c r="T37" s="73"/>
      <c r="U37" s="74"/>
      <c r="V37" s="188" t="s">
        <v>136</v>
      </c>
      <c r="W37" s="80"/>
      <c r="X37" s="149" t="n">
        <v>0.00272479564032697</v>
      </c>
      <c r="Y37" s="80" t="n">
        <v>0.00554016620498615</v>
      </c>
      <c r="Z37" s="80"/>
      <c r="AA37" s="80"/>
      <c r="AB37" s="80"/>
      <c r="AC37" s="80"/>
      <c r="AD37" s="80" t="n">
        <v>0.00277777777777778</v>
      </c>
      <c r="AE37" s="80" t="n">
        <v>0.00550964187327824</v>
      </c>
      <c r="AF37" s="80"/>
      <c r="AG37" s="80"/>
      <c r="AH37" s="80"/>
      <c r="AI37" s="80" t="n">
        <v>0.0134770889487871</v>
      </c>
      <c r="AJ37" s="80"/>
      <c r="AK37" s="148"/>
      <c r="AL37" s="80" t="n">
        <v>0.00280112044817927</v>
      </c>
      <c r="AM37" s="1"/>
      <c r="AN37" s="1"/>
      <c r="AO37" s="1"/>
      <c r="AP37" s="1"/>
      <c r="AQ37" s="1"/>
      <c r="AR37" s="1"/>
      <c r="AS37" s="1"/>
      <c r="AT37" s="1"/>
      <c r="AU37" s="1"/>
    </row>
    <row r="38" customFormat="false" ht="15" hidden="false" customHeight="false" outlineLevel="0" collapsed="false">
      <c r="A38" s="1"/>
      <c r="B38" s="188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75"/>
      <c r="S38" s="1"/>
      <c r="T38" s="1"/>
      <c r="U38" s="1"/>
      <c r="V38" s="72"/>
      <c r="W38" s="148"/>
      <c r="X38" s="149"/>
      <c r="Y38" s="149"/>
      <c r="Z38" s="149"/>
      <c r="AA38" s="149"/>
      <c r="AB38" s="149"/>
      <c r="AC38" s="149"/>
      <c r="AD38" s="149"/>
      <c r="AE38" s="149"/>
      <c r="AF38" s="149"/>
      <c r="AG38" s="149"/>
      <c r="AH38" s="149"/>
      <c r="AI38" s="149"/>
      <c r="AJ38" s="149"/>
      <c r="AK38" s="149"/>
      <c r="AL38" s="150"/>
      <c r="AM38" s="1"/>
      <c r="AN38" s="1"/>
      <c r="AO38" s="1"/>
      <c r="AP38" s="1"/>
      <c r="AQ38" s="1"/>
      <c r="AR38" s="1"/>
      <c r="AS38" s="1"/>
      <c r="AT38" s="1"/>
      <c r="AU38" s="1"/>
    </row>
    <row r="39" customFormat="false" ht="15" hidden="false" customHeight="false" outlineLevel="0" collapsed="false">
      <c r="A39" s="1"/>
      <c r="B39" s="187" t="s">
        <v>137</v>
      </c>
      <c r="C39" s="112" t="n">
        <v>374</v>
      </c>
      <c r="D39" s="112" t="n">
        <v>367</v>
      </c>
      <c r="E39" s="112" t="n">
        <v>361</v>
      </c>
      <c r="F39" s="112" t="n">
        <v>358</v>
      </c>
      <c r="G39" s="112" t="n">
        <v>358</v>
      </c>
      <c r="H39" s="112" t="n">
        <v>366</v>
      </c>
      <c r="I39" s="112" t="n">
        <v>352</v>
      </c>
      <c r="J39" s="112" t="n">
        <v>360</v>
      </c>
      <c r="K39" s="112" t="n">
        <v>363</v>
      </c>
      <c r="L39" s="112" t="n">
        <v>366</v>
      </c>
      <c r="M39" s="112" t="n">
        <v>359</v>
      </c>
      <c r="N39" s="112" t="n">
        <v>355</v>
      </c>
      <c r="O39" s="112" t="n">
        <v>371</v>
      </c>
      <c r="P39" s="112" t="n">
        <v>361</v>
      </c>
      <c r="Q39" s="112" t="n">
        <v>390</v>
      </c>
      <c r="R39" s="112" t="n">
        <v>357</v>
      </c>
      <c r="S39" s="1"/>
      <c r="T39" s="73"/>
      <c r="U39" s="74"/>
      <c r="V39" s="188" t="s">
        <v>137</v>
      </c>
      <c r="W39" s="80" t="n">
        <v>1</v>
      </c>
      <c r="X39" s="149" t="n">
        <v>1</v>
      </c>
      <c r="Y39" s="80" t="n">
        <v>1</v>
      </c>
      <c r="Z39" s="80" t="n">
        <v>1</v>
      </c>
      <c r="AA39" s="80" t="n">
        <v>1</v>
      </c>
      <c r="AB39" s="80" t="n">
        <v>1</v>
      </c>
      <c r="AC39" s="80" t="n">
        <v>1</v>
      </c>
      <c r="AD39" s="80" t="n">
        <v>1</v>
      </c>
      <c r="AE39" s="80" t="n">
        <v>1</v>
      </c>
      <c r="AF39" s="80" t="n">
        <v>1</v>
      </c>
      <c r="AG39" s="80" t="n">
        <v>1</v>
      </c>
      <c r="AH39" s="80" t="n">
        <v>1</v>
      </c>
      <c r="AI39" s="80" t="n">
        <v>1</v>
      </c>
      <c r="AJ39" s="80" t="n">
        <v>1</v>
      </c>
      <c r="AK39" s="148" t="n">
        <v>1</v>
      </c>
      <c r="AL39" s="80" t="n">
        <v>1</v>
      </c>
      <c r="AM39" s="1"/>
      <c r="AN39" s="1"/>
      <c r="AO39" s="1"/>
      <c r="AP39" s="1"/>
      <c r="AQ39" s="1"/>
      <c r="AR39" s="1"/>
      <c r="AS39" s="1"/>
      <c r="AT39" s="1"/>
      <c r="AU39" s="1"/>
    </row>
    <row r="40" customFormat="false" ht="15" hidden="false" customHeight="false" outlineLevel="0" collapsed="false">
      <c r="A40" s="1"/>
      <c r="B40" s="188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6"/>
      <c r="S40" s="1"/>
      <c r="T40" s="1"/>
      <c r="U40" s="1"/>
      <c r="V40" s="72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customFormat="false" ht="15" hidden="false" customHeight="false" outlineLevel="0" collapsed="false">
      <c r="A41" s="1"/>
      <c r="B41" s="120" t="s">
        <v>138</v>
      </c>
      <c r="C41" s="11" t="n">
        <v>380</v>
      </c>
      <c r="D41" s="11" t="n">
        <v>367</v>
      </c>
      <c r="E41" s="11" t="n">
        <v>361</v>
      </c>
      <c r="F41" s="11" t="n">
        <v>358</v>
      </c>
      <c r="G41" s="11" t="n">
        <v>358</v>
      </c>
      <c r="H41" s="11" t="n">
        <v>366</v>
      </c>
      <c r="I41" s="11" t="n">
        <v>352</v>
      </c>
      <c r="J41" s="11" t="n">
        <v>360</v>
      </c>
      <c r="K41" s="11" t="n">
        <v>363</v>
      </c>
      <c r="L41" s="11" t="n">
        <v>373</v>
      </c>
      <c r="M41" s="11" t="n">
        <v>359</v>
      </c>
      <c r="N41" s="11" t="n">
        <v>364</v>
      </c>
      <c r="O41" s="11" t="n">
        <v>371</v>
      </c>
      <c r="P41" s="11" t="n">
        <v>361</v>
      </c>
      <c r="Q41" s="11" t="n">
        <v>390</v>
      </c>
      <c r="R41" s="11" t="n">
        <v>357</v>
      </c>
      <c r="S41" s="1"/>
      <c r="T41" s="1"/>
      <c r="U41" s="1"/>
      <c r="V41" s="13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</row>
    <row r="42" customFormat="false" ht="15" hidden="false" customHeight="false" outlineLevel="0" collapsed="false">
      <c r="A42" s="1"/>
      <c r="B42" s="189" t="s">
        <v>139</v>
      </c>
      <c r="C42" s="34" t="n">
        <v>30</v>
      </c>
      <c r="D42" s="34" t="n">
        <v>53</v>
      </c>
      <c r="E42" s="34" t="n">
        <v>63</v>
      </c>
      <c r="F42" s="34" t="n">
        <v>110</v>
      </c>
      <c r="G42" s="34" t="n">
        <v>161</v>
      </c>
      <c r="H42" s="34" t="n">
        <v>112</v>
      </c>
      <c r="I42" s="34" t="n">
        <v>159</v>
      </c>
      <c r="J42" s="34" t="n">
        <v>113</v>
      </c>
      <c r="K42" s="34" t="n">
        <v>53</v>
      </c>
      <c r="L42" s="34" t="n">
        <v>40</v>
      </c>
      <c r="M42" s="34" t="n">
        <v>60</v>
      </c>
      <c r="N42" s="34" t="n">
        <v>112</v>
      </c>
      <c r="O42" s="34" t="n">
        <v>134</v>
      </c>
      <c r="P42" s="34" t="n">
        <v>106</v>
      </c>
      <c r="Q42" s="34" t="n">
        <v>106</v>
      </c>
      <c r="R42" s="34" t="n">
        <v>128</v>
      </c>
      <c r="S42" s="1"/>
      <c r="T42" s="1"/>
      <c r="U42" s="1"/>
      <c r="V42" s="13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</row>
    <row r="43" customFormat="false" ht="1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customFormat="false" ht="15" hidden="false" customHeight="false" outlineLevel="0" collapsed="false">
      <c r="A46" s="1"/>
      <c r="B46" s="91" t="s">
        <v>212</v>
      </c>
      <c r="C46" s="91"/>
      <c r="D46" s="91"/>
      <c r="E46" s="91"/>
      <c r="F46" s="91"/>
      <c r="G46" s="91"/>
      <c r="H46" s="91"/>
      <c r="I46" s="91"/>
      <c r="J46" s="91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</row>
    <row r="47" customFormat="false" ht="15" hidden="false" customHeight="false" outlineLevel="0" collapsed="false">
      <c r="A47" s="1"/>
      <c r="B47" s="91" t="s">
        <v>177</v>
      </c>
      <c r="C47" s="91"/>
      <c r="D47" s="91"/>
      <c r="E47" s="91"/>
      <c r="F47" s="91"/>
      <c r="G47" s="91"/>
      <c r="H47" s="91"/>
      <c r="I47" s="91"/>
      <c r="J47" s="91"/>
      <c r="K47" s="91"/>
      <c r="L47" s="91"/>
      <c r="M47" s="91"/>
      <c r="N47" s="91"/>
      <c r="O47" s="91"/>
      <c r="P47" s="91"/>
      <c r="Q47" s="91"/>
      <c r="R47" s="9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customFormat="false" ht="15" hidden="false" customHeight="false" outlineLevel="0" collapsed="false">
      <c r="A48" s="1"/>
      <c r="B48" s="91" t="s">
        <v>142</v>
      </c>
      <c r="C48" s="91"/>
      <c r="D48" s="91"/>
      <c r="E48" s="91"/>
      <c r="F48" s="91"/>
      <c r="G48" s="91"/>
      <c r="H48" s="9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customFormat="false" ht="1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customFormat="false" ht="1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customFormat="false" ht="64" hidden="false" customHeight="false" outlineLevel="0" collapsed="false">
      <c r="A52" s="1"/>
      <c r="B52" s="1"/>
      <c r="C52" s="190" t="s">
        <v>187</v>
      </c>
      <c r="D52" s="190" t="s">
        <v>188</v>
      </c>
      <c r="E52" s="190" t="s">
        <v>189</v>
      </c>
      <c r="F52" s="190" t="s">
        <v>190</v>
      </c>
      <c r="G52" s="190" t="s">
        <v>191</v>
      </c>
      <c r="H52" s="190" t="s">
        <v>192</v>
      </c>
      <c r="I52" s="190" t="s">
        <v>193</v>
      </c>
      <c r="J52" s="190" t="s">
        <v>194</v>
      </c>
      <c r="K52" s="190" t="s">
        <v>195</v>
      </c>
      <c r="L52" s="190" t="s">
        <v>196</v>
      </c>
      <c r="M52" s="190" t="s">
        <v>197</v>
      </c>
      <c r="N52" s="190" t="s">
        <v>198</v>
      </c>
      <c r="O52" s="190" t="s">
        <v>199</v>
      </c>
      <c r="P52" s="190" t="s">
        <v>200</v>
      </c>
      <c r="Q52" s="191" t="s">
        <v>201</v>
      </c>
      <c r="R52" s="190" t="s">
        <v>202</v>
      </c>
      <c r="S52" s="192" t="s">
        <v>143</v>
      </c>
      <c r="T52" s="190" t="s">
        <v>187</v>
      </c>
      <c r="U52" s="190" t="s">
        <v>188</v>
      </c>
      <c r="V52" s="190" t="s">
        <v>189</v>
      </c>
      <c r="W52" s="190" t="s">
        <v>190</v>
      </c>
      <c r="X52" s="190" t="s">
        <v>191</v>
      </c>
      <c r="Y52" s="190" t="s">
        <v>192</v>
      </c>
      <c r="Z52" s="190" t="s">
        <v>193</v>
      </c>
      <c r="AA52" s="190" t="s">
        <v>194</v>
      </c>
      <c r="AB52" s="190" t="s">
        <v>195</v>
      </c>
      <c r="AC52" s="190" t="s">
        <v>196</v>
      </c>
      <c r="AD52" s="190" t="s">
        <v>197</v>
      </c>
      <c r="AE52" s="190" t="s">
        <v>198</v>
      </c>
      <c r="AF52" s="190" t="s">
        <v>199</v>
      </c>
      <c r="AG52" s="190" t="s">
        <v>200</v>
      </c>
      <c r="AH52" s="191" t="s">
        <v>201</v>
      </c>
      <c r="AI52" s="190" t="s">
        <v>202</v>
      </c>
      <c r="AJ52" s="192" t="s">
        <v>143</v>
      </c>
      <c r="AK52" s="1"/>
      <c r="AL52" s="193" t="s">
        <v>179</v>
      </c>
      <c r="AM52" s="193" t="s">
        <v>178</v>
      </c>
      <c r="AN52" s="193" t="s">
        <v>213</v>
      </c>
      <c r="AO52" s="193" t="s">
        <v>180</v>
      </c>
      <c r="AP52" s="194"/>
      <c r="AQ52" s="193" t="s">
        <v>179</v>
      </c>
      <c r="AR52" s="193" t="s">
        <v>178</v>
      </c>
      <c r="AS52" s="193" t="s">
        <v>213</v>
      </c>
      <c r="AT52" s="193" t="s">
        <v>180</v>
      </c>
      <c r="AU52" s="1"/>
    </row>
    <row r="53" customFormat="false" ht="15" hidden="false" customHeight="false" outlineLevel="0" collapsed="false">
      <c r="A53" s="1"/>
      <c r="B53" s="119" t="s">
        <v>144</v>
      </c>
      <c r="C53" s="11" t="n">
        <v>358</v>
      </c>
      <c r="D53" s="11" t="n">
        <v>348</v>
      </c>
      <c r="E53" s="11" t="n">
        <v>298</v>
      </c>
      <c r="F53" s="11" t="n">
        <v>300</v>
      </c>
      <c r="G53" s="11" t="n">
        <v>322</v>
      </c>
      <c r="H53" s="11" t="n">
        <v>343</v>
      </c>
      <c r="I53" s="11" t="n">
        <v>339</v>
      </c>
      <c r="J53" s="11" t="n">
        <v>321</v>
      </c>
      <c r="K53" s="11" t="n">
        <v>326</v>
      </c>
      <c r="L53" s="11" t="n">
        <v>357</v>
      </c>
      <c r="M53" s="11" t="n">
        <v>296</v>
      </c>
      <c r="N53" s="11" t="n">
        <v>301</v>
      </c>
      <c r="O53" s="11" t="n">
        <v>220</v>
      </c>
      <c r="P53" s="11" t="n">
        <v>206</v>
      </c>
      <c r="Q53" s="11" t="n">
        <v>319</v>
      </c>
      <c r="R53" s="11" t="n">
        <v>307</v>
      </c>
      <c r="S53" s="160" t="n">
        <v>4961</v>
      </c>
      <c r="T53" s="69" t="n">
        <v>0.972826086956522</v>
      </c>
      <c r="U53" s="69" t="n">
        <v>0.966666666666667</v>
      </c>
      <c r="V53" s="69" t="n">
        <v>0.866279069767442</v>
      </c>
      <c r="W53" s="69" t="n">
        <v>0.869565217391304</v>
      </c>
      <c r="X53" s="69" t="n">
        <v>0.936046511627907</v>
      </c>
      <c r="Y53" s="69" t="n">
        <v>0.974431818181818</v>
      </c>
      <c r="Z53" s="69" t="n">
        <v>0.98546511627907</v>
      </c>
      <c r="AA53" s="69" t="n">
        <v>0.969788519637462</v>
      </c>
      <c r="AB53" s="69" t="n">
        <v>0.923512747875354</v>
      </c>
      <c r="AC53" s="69" t="n">
        <v>0.986187845303867</v>
      </c>
      <c r="AD53" s="69" t="n">
        <v>0.857971014492754</v>
      </c>
      <c r="AE53" s="69" t="n">
        <v>0.885294117647059</v>
      </c>
      <c r="AF53" s="69" t="n">
        <v>0.647058823529412</v>
      </c>
      <c r="AG53" s="69" t="n">
        <v>0.620481927710843</v>
      </c>
      <c r="AH53" s="69" t="n">
        <v>0.855227882037533</v>
      </c>
      <c r="AI53" s="69" t="n">
        <v>0.908284023668639</v>
      </c>
      <c r="AJ53" s="162" t="n">
        <v>0.890504397774188</v>
      </c>
      <c r="AK53" s="1"/>
      <c r="AL53" s="11" t="n">
        <v>1304</v>
      </c>
      <c r="AM53" s="11" t="n">
        <v>665</v>
      </c>
      <c r="AN53" s="11" t="n">
        <v>647</v>
      </c>
      <c r="AO53" s="11" t="n">
        <v>2332</v>
      </c>
      <c r="AP53" s="1"/>
      <c r="AQ53" s="69" t="n">
        <v>0.920254057868737</v>
      </c>
      <c r="AR53" s="69" t="n">
        <v>0.955459770114943</v>
      </c>
      <c r="AS53" s="69" t="n">
        <v>0.945906432748538</v>
      </c>
      <c r="AT53" s="69" t="n">
        <v>0.837944664031621</v>
      </c>
      <c r="AU53" s="1"/>
    </row>
    <row r="54" customFormat="false" ht="15" hidden="false" customHeight="false" outlineLevel="0" collapsed="false">
      <c r="A54" s="1"/>
      <c r="B54" s="120" t="s">
        <v>145</v>
      </c>
      <c r="C54" s="17" t="n">
        <v>7</v>
      </c>
      <c r="D54" s="17" t="n">
        <v>5</v>
      </c>
      <c r="E54" s="17" t="n">
        <v>35</v>
      </c>
      <c r="F54" s="17" t="n">
        <v>7</v>
      </c>
      <c r="G54" s="17" t="n">
        <v>4</v>
      </c>
      <c r="H54" s="17" t="n">
        <v>1</v>
      </c>
      <c r="I54" s="17" t="n">
        <v>2</v>
      </c>
      <c r="J54" s="17" t="n">
        <v>4</v>
      </c>
      <c r="K54" s="17" t="n">
        <v>3</v>
      </c>
      <c r="L54" s="17" t="n">
        <v>4</v>
      </c>
      <c r="M54" s="17" t="n">
        <v>19</v>
      </c>
      <c r="N54" s="17" t="n">
        <v>28</v>
      </c>
      <c r="O54" s="17" t="n">
        <v>65</v>
      </c>
      <c r="P54" s="17" t="n">
        <v>67</v>
      </c>
      <c r="Q54" s="17" t="n">
        <v>7</v>
      </c>
      <c r="R54" s="17" t="n">
        <v>6</v>
      </c>
      <c r="S54" s="163" t="n">
        <v>264</v>
      </c>
      <c r="T54" s="86" t="n">
        <v>0.0190217391304348</v>
      </c>
      <c r="U54" s="86" t="n">
        <v>0.0138888888888889</v>
      </c>
      <c r="V54" s="86" t="n">
        <v>0.101744186046512</v>
      </c>
      <c r="W54" s="86" t="n">
        <v>0.0202898550724638</v>
      </c>
      <c r="X54" s="86" t="n">
        <v>0.0116279069767442</v>
      </c>
      <c r="Y54" s="86" t="n">
        <v>0.00284090909090909</v>
      </c>
      <c r="Z54" s="86" t="n">
        <v>0.00581395348837209</v>
      </c>
      <c r="AA54" s="86" t="n">
        <v>0.0120845921450151</v>
      </c>
      <c r="AB54" s="86" t="n">
        <v>0.0084985835694051</v>
      </c>
      <c r="AC54" s="86" t="n">
        <v>0.0110497237569061</v>
      </c>
      <c r="AD54" s="86" t="n">
        <v>0.0550724637681159</v>
      </c>
      <c r="AE54" s="86" t="n">
        <v>0.0823529411764706</v>
      </c>
      <c r="AF54" s="86" t="n">
        <v>0.191176470588235</v>
      </c>
      <c r="AG54" s="86" t="n">
        <v>0.201807228915663</v>
      </c>
      <c r="AH54" s="86" t="n">
        <v>0.0187667560321716</v>
      </c>
      <c r="AI54" s="86" t="n">
        <v>0.0177514792899408</v>
      </c>
      <c r="AJ54" s="164" t="n">
        <v>0.0473882606354335</v>
      </c>
      <c r="AK54" s="1"/>
      <c r="AL54" s="17" t="n">
        <v>54</v>
      </c>
      <c r="AM54" s="17" t="n">
        <v>5</v>
      </c>
      <c r="AN54" s="17" t="n">
        <v>7</v>
      </c>
      <c r="AO54" s="17" t="n">
        <v>199</v>
      </c>
      <c r="AP54" s="1"/>
      <c r="AQ54" s="86" t="n">
        <v>0.0381086803105152</v>
      </c>
      <c r="AR54" s="86" t="n">
        <v>0.00718390804597701</v>
      </c>
      <c r="AS54" s="86" t="n">
        <v>0.010233918128655</v>
      </c>
      <c r="AT54" s="86" t="n">
        <v>0.0715055695292849</v>
      </c>
      <c r="AU54" s="1"/>
    </row>
    <row r="55" customFormat="false" ht="15" hidden="false" customHeight="false" outlineLevel="0" collapsed="false">
      <c r="A55" s="1"/>
      <c r="B55" s="120" t="s">
        <v>146</v>
      </c>
      <c r="C55" s="17" t="n">
        <v>3</v>
      </c>
      <c r="D55" s="17" t="n">
        <v>6</v>
      </c>
      <c r="E55" s="17" t="n">
        <v>9</v>
      </c>
      <c r="F55" s="17" t="n">
        <v>38</v>
      </c>
      <c r="G55" s="17" t="n">
        <v>18</v>
      </c>
      <c r="H55" s="17" t="n">
        <v>8</v>
      </c>
      <c r="I55" s="17" t="n">
        <v>3</v>
      </c>
      <c r="J55" s="17" t="n">
        <v>5</v>
      </c>
      <c r="K55" s="17" t="n">
        <v>22</v>
      </c>
      <c r="L55" s="17" t="n">
        <v>1</v>
      </c>
      <c r="M55" s="17" t="n">
        <v>30</v>
      </c>
      <c r="N55" s="17" t="n">
        <v>11</v>
      </c>
      <c r="O55" s="17" t="n">
        <v>50</v>
      </c>
      <c r="P55" s="17" t="n">
        <v>59</v>
      </c>
      <c r="Q55" s="17" t="n">
        <v>47</v>
      </c>
      <c r="R55" s="17" t="n">
        <v>24</v>
      </c>
      <c r="S55" s="163" t="n">
        <v>334</v>
      </c>
      <c r="T55" s="86" t="n">
        <v>0.00815217391304348</v>
      </c>
      <c r="U55" s="86" t="n">
        <v>0.0166666666666667</v>
      </c>
      <c r="V55" s="86" t="n">
        <v>0.0261627906976744</v>
      </c>
      <c r="W55" s="86" t="n">
        <v>0.110144927536232</v>
      </c>
      <c r="X55" s="86" t="n">
        <v>0.0523255813953488</v>
      </c>
      <c r="Y55" s="86" t="n">
        <v>0.0227272727272727</v>
      </c>
      <c r="Z55" s="86" t="n">
        <v>0.00872093023255814</v>
      </c>
      <c r="AA55" s="86" t="n">
        <v>0.0151057401812689</v>
      </c>
      <c r="AB55" s="86" t="n">
        <v>0.0623229461756374</v>
      </c>
      <c r="AC55" s="86" t="n">
        <v>0.00276243093922652</v>
      </c>
      <c r="AD55" s="86" t="n">
        <v>0.0869565217391304</v>
      </c>
      <c r="AE55" s="86" t="n">
        <v>0.0323529411764706</v>
      </c>
      <c r="AF55" s="86" t="n">
        <v>0.147058823529412</v>
      </c>
      <c r="AG55" s="86" t="n">
        <v>0.177710843373494</v>
      </c>
      <c r="AH55" s="86" t="n">
        <v>0.126005361930295</v>
      </c>
      <c r="AI55" s="86" t="n">
        <v>0.0710059171597633</v>
      </c>
      <c r="AJ55" s="164" t="n">
        <v>0.0599533297433136</v>
      </c>
      <c r="AK55" s="1"/>
      <c r="AL55" s="17" t="n">
        <v>56</v>
      </c>
      <c r="AM55" s="17" t="n">
        <v>26</v>
      </c>
      <c r="AN55" s="17" t="n">
        <v>27</v>
      </c>
      <c r="AO55" s="17" t="n">
        <v>244</v>
      </c>
      <c r="AP55" s="1"/>
      <c r="AQ55" s="86" t="n">
        <v>0.0395201129146083</v>
      </c>
      <c r="AR55" s="86" t="n">
        <v>0.0373563218390805</v>
      </c>
      <c r="AS55" s="86" t="n">
        <v>0.0394736842105263</v>
      </c>
      <c r="AT55" s="86" t="n">
        <v>0.0876751706791232</v>
      </c>
      <c r="AU55" s="1"/>
    </row>
    <row r="56" customFormat="false" ht="15" hidden="false" customHeight="false" outlineLevel="0" collapsed="false">
      <c r="A56" s="1"/>
      <c r="B56" s="189" t="s">
        <v>147</v>
      </c>
      <c r="C56" s="34" t="n">
        <v>0</v>
      </c>
      <c r="D56" s="34" t="n">
        <v>1</v>
      </c>
      <c r="E56" s="34" t="n">
        <v>2</v>
      </c>
      <c r="F56" s="34" t="n">
        <v>0</v>
      </c>
      <c r="G56" s="34" t="n">
        <v>0</v>
      </c>
      <c r="H56" s="34" t="n">
        <v>0</v>
      </c>
      <c r="I56" s="34" t="n">
        <v>0</v>
      </c>
      <c r="J56" s="34" t="n">
        <v>1</v>
      </c>
      <c r="K56" s="34" t="n">
        <v>2</v>
      </c>
      <c r="L56" s="34" t="n">
        <v>0</v>
      </c>
      <c r="M56" s="34" t="n">
        <v>0</v>
      </c>
      <c r="N56" s="34" t="n">
        <v>0</v>
      </c>
      <c r="O56" s="34" t="n">
        <v>5</v>
      </c>
      <c r="P56" s="34" t="n">
        <v>0</v>
      </c>
      <c r="Q56" s="34" t="n">
        <v>0</v>
      </c>
      <c r="R56" s="34" t="n">
        <v>1</v>
      </c>
      <c r="S56" s="165" t="n">
        <v>12</v>
      </c>
      <c r="T56" s="71" t="n">
        <v>0</v>
      </c>
      <c r="U56" s="71" t="n">
        <v>0.00277777777777778</v>
      </c>
      <c r="V56" s="71" t="n">
        <v>0.00581395348837209</v>
      </c>
      <c r="W56" s="71" t="n">
        <v>0</v>
      </c>
      <c r="X56" s="71" t="n">
        <v>0</v>
      </c>
      <c r="Y56" s="71" t="n">
        <v>0</v>
      </c>
      <c r="Z56" s="71" t="n">
        <v>0</v>
      </c>
      <c r="AA56" s="71" t="n">
        <v>0.00302114803625378</v>
      </c>
      <c r="AB56" s="71" t="n">
        <v>0.0056657223796034</v>
      </c>
      <c r="AC56" s="71" t="n">
        <v>0</v>
      </c>
      <c r="AD56" s="71" t="n">
        <v>0</v>
      </c>
      <c r="AE56" s="71" t="n">
        <v>0</v>
      </c>
      <c r="AF56" s="71" t="n">
        <v>0.0147058823529412</v>
      </c>
      <c r="AG56" s="71" t="n">
        <v>0</v>
      </c>
      <c r="AH56" s="71" t="n">
        <v>0</v>
      </c>
      <c r="AI56" s="71" t="n">
        <v>0.0029585798816568</v>
      </c>
      <c r="AJ56" s="166" t="n">
        <v>0.00215401184706516</v>
      </c>
      <c r="AK56" s="1"/>
      <c r="AL56" s="34" t="n">
        <v>3</v>
      </c>
      <c r="AM56" s="34" t="n">
        <v>0</v>
      </c>
      <c r="AN56" s="34" t="n">
        <v>3</v>
      </c>
      <c r="AO56" s="34" t="n">
        <v>8</v>
      </c>
      <c r="AP56" s="1"/>
      <c r="AQ56" s="86" t="n">
        <v>0.00211714890613973</v>
      </c>
      <c r="AR56" s="86" t="n">
        <v>0</v>
      </c>
      <c r="AS56" s="86" t="n">
        <v>0.0043859649122807</v>
      </c>
      <c r="AT56" s="86" t="n">
        <v>0.00287459575997125</v>
      </c>
      <c r="AU56" s="1"/>
    </row>
    <row r="57" customFormat="false" ht="15" hidden="false" customHeight="false" outlineLevel="0" collapsed="false">
      <c r="A57" s="1"/>
      <c r="B57" s="111" t="s">
        <v>137</v>
      </c>
      <c r="C57" s="112" t="n">
        <v>368</v>
      </c>
      <c r="D57" s="112" t="n">
        <v>360</v>
      </c>
      <c r="E57" s="112" t="n">
        <v>344</v>
      </c>
      <c r="F57" s="112" t="n">
        <v>345</v>
      </c>
      <c r="G57" s="112" t="n">
        <v>344</v>
      </c>
      <c r="H57" s="112" t="n">
        <v>352</v>
      </c>
      <c r="I57" s="112" t="n">
        <v>344</v>
      </c>
      <c r="J57" s="112" t="n">
        <v>331</v>
      </c>
      <c r="K57" s="112" t="n">
        <v>353</v>
      </c>
      <c r="L57" s="112" t="n">
        <v>362</v>
      </c>
      <c r="M57" s="112" t="n">
        <v>345</v>
      </c>
      <c r="N57" s="112" t="n">
        <v>340</v>
      </c>
      <c r="O57" s="112" t="n">
        <v>340</v>
      </c>
      <c r="P57" s="112" t="n">
        <v>332</v>
      </c>
      <c r="Q57" s="112" t="n">
        <v>373</v>
      </c>
      <c r="R57" s="112" t="n">
        <v>338</v>
      </c>
      <c r="S57" s="167" t="n">
        <v>5571</v>
      </c>
      <c r="T57" s="80" t="n">
        <v>1</v>
      </c>
      <c r="U57" s="80" t="n">
        <v>1</v>
      </c>
      <c r="V57" s="80" t="n">
        <v>1</v>
      </c>
      <c r="W57" s="80" t="n">
        <v>1</v>
      </c>
      <c r="X57" s="80" t="n">
        <v>1</v>
      </c>
      <c r="Y57" s="80" t="n">
        <v>1</v>
      </c>
      <c r="Z57" s="80" t="n">
        <v>1</v>
      </c>
      <c r="AA57" s="80" t="n">
        <v>1</v>
      </c>
      <c r="AB57" s="80" t="n">
        <v>1</v>
      </c>
      <c r="AC57" s="80" t="n">
        <v>1</v>
      </c>
      <c r="AD57" s="80" t="n">
        <v>1</v>
      </c>
      <c r="AE57" s="80" t="n">
        <v>1</v>
      </c>
      <c r="AF57" s="80" t="n">
        <v>1</v>
      </c>
      <c r="AG57" s="80" t="n">
        <v>1</v>
      </c>
      <c r="AH57" s="80" t="n">
        <v>1</v>
      </c>
      <c r="AI57" s="80" t="n">
        <v>1</v>
      </c>
      <c r="AJ57" s="195" t="n">
        <v>1</v>
      </c>
      <c r="AK57" s="1"/>
      <c r="AL57" s="34" t="n">
        <v>1417</v>
      </c>
      <c r="AM57" s="34" t="n">
        <v>696</v>
      </c>
      <c r="AN57" s="34" t="n">
        <v>684</v>
      </c>
      <c r="AO57" s="34" t="n">
        <v>2783</v>
      </c>
      <c r="AP57" s="1"/>
      <c r="AQ57" s="80" t="n">
        <v>1</v>
      </c>
      <c r="AR57" s="80" t="n">
        <v>1</v>
      </c>
      <c r="AS57" s="80" t="n">
        <v>1</v>
      </c>
      <c r="AT57" s="80" t="n">
        <v>1</v>
      </c>
      <c r="AU57" s="1"/>
    </row>
    <row r="58" customFormat="false" ht="1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72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72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</row>
    <row r="59" customFormat="false" ht="15" hidden="false" customHeight="false" outlineLevel="0" collapsed="false">
      <c r="A59" s="1"/>
      <c r="B59" s="91" t="s">
        <v>182</v>
      </c>
      <c r="C59" s="91"/>
      <c r="D59" s="91"/>
      <c r="E59" s="91"/>
      <c r="F59" s="91"/>
      <c r="G59" s="91"/>
      <c r="H59" s="91"/>
      <c r="I59" s="1"/>
      <c r="J59" s="1"/>
      <c r="K59" s="1"/>
      <c r="L59" s="1"/>
      <c r="M59" s="1"/>
      <c r="N59" s="1"/>
      <c r="O59" s="1"/>
      <c r="P59" s="1"/>
      <c r="Q59" s="1"/>
      <c r="R59" s="1"/>
      <c r="S59" s="172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72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</row>
    <row r="60" customFormat="false" ht="15" hidden="false" customHeight="false" outlineLevel="0" collapsed="false">
      <c r="A60" s="1"/>
      <c r="B60" s="91" t="s">
        <v>149</v>
      </c>
      <c r="C60" s="91"/>
      <c r="D60" s="91"/>
      <c r="E60" s="91"/>
      <c r="F60" s="91"/>
      <c r="G60" s="91"/>
      <c r="H60" s="91"/>
      <c r="I60" s="91"/>
      <c r="J60" s="91"/>
      <c r="K60" s="91"/>
      <c r="L60" s="91"/>
      <c r="M60" s="91"/>
      <c r="N60" s="91"/>
      <c r="O60" s="91"/>
      <c r="P60" s="91"/>
      <c r="Q60" s="91"/>
      <c r="R60" s="91"/>
      <c r="S60" s="172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72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</row>
    <row r="61" customFormat="false" ht="15" hidden="false" customHeight="false" outlineLevel="0" collapsed="false">
      <c r="A61" s="1"/>
      <c r="B61" s="91" t="s">
        <v>150</v>
      </c>
      <c r="C61" s="91"/>
      <c r="D61" s="91"/>
      <c r="E61" s="91"/>
      <c r="F61" s="91"/>
      <c r="G61" s="91"/>
      <c r="H61" s="91"/>
      <c r="I61" s="91"/>
      <c r="J61" s="91"/>
      <c r="K61" s="1"/>
      <c r="L61" s="1"/>
      <c r="M61" s="1"/>
      <c r="N61" s="1"/>
      <c r="O61" s="1"/>
      <c r="P61" s="1"/>
      <c r="Q61" s="1"/>
      <c r="R61" s="1"/>
      <c r="S61" s="172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72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</row>
    <row r="62" customFormat="false" ht="15" hidden="false" customHeight="false" outlineLevel="0" collapsed="false">
      <c r="A62" s="1"/>
      <c r="B62" s="91" t="s">
        <v>183</v>
      </c>
      <c r="C62" s="91"/>
      <c r="D62" s="91"/>
      <c r="E62" s="91"/>
      <c r="F62" s="91"/>
      <c r="G62" s="91"/>
      <c r="H62" s="91"/>
      <c r="I62" s="91"/>
      <c r="J62" s="91"/>
      <c r="K62" s="91"/>
      <c r="L62" s="91"/>
      <c r="M62" s="91"/>
      <c r="N62" s="91"/>
      <c r="O62" s="1"/>
      <c r="P62" s="1"/>
      <c r="Q62" s="1"/>
      <c r="R62" s="1"/>
      <c r="S62" s="172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72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customFormat="false" ht="1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72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72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customFormat="false" ht="15" hidden="false" customHeight="false" outlineLevel="0" collapsed="false">
      <c r="A64" s="1"/>
      <c r="B64" s="119" t="s">
        <v>152</v>
      </c>
      <c r="C64" s="11" t="n">
        <v>107</v>
      </c>
      <c r="D64" s="11" t="n">
        <v>81</v>
      </c>
      <c r="E64" s="11" t="n">
        <v>193</v>
      </c>
      <c r="F64" s="11" t="n">
        <v>116</v>
      </c>
      <c r="G64" s="11" t="n">
        <v>126</v>
      </c>
      <c r="H64" s="11" t="n">
        <v>104</v>
      </c>
      <c r="I64" s="11" t="n">
        <v>116</v>
      </c>
      <c r="J64" s="11" t="n">
        <v>108</v>
      </c>
      <c r="K64" s="11" t="n">
        <v>109</v>
      </c>
      <c r="L64" s="11" t="n">
        <v>84</v>
      </c>
      <c r="M64" s="11" t="n">
        <v>145</v>
      </c>
      <c r="N64" s="11" t="n">
        <v>142</v>
      </c>
      <c r="O64" s="11" t="n">
        <v>132</v>
      </c>
      <c r="P64" s="11" t="n">
        <v>138</v>
      </c>
      <c r="Q64" s="11" t="n">
        <v>162</v>
      </c>
      <c r="R64" s="11" t="n">
        <v>142</v>
      </c>
      <c r="S64" s="160" t="n">
        <v>2005</v>
      </c>
      <c r="T64" s="69" t="n">
        <v>0.286096256684492</v>
      </c>
      <c r="U64" s="69" t="n">
        <v>0.221311475409836</v>
      </c>
      <c r="V64" s="69" t="n">
        <v>0.537604456824513</v>
      </c>
      <c r="W64" s="69" t="n">
        <v>0.324022346368715</v>
      </c>
      <c r="X64" s="69" t="n">
        <v>0.35195530726257</v>
      </c>
      <c r="Y64" s="69" t="n">
        <v>0.284153005464481</v>
      </c>
      <c r="Z64" s="69" t="n">
        <v>0.329545454545454</v>
      </c>
      <c r="AA64" s="69" t="n">
        <v>0.3008356545961</v>
      </c>
      <c r="AB64" s="69" t="n">
        <v>0.301939058171745</v>
      </c>
      <c r="AC64" s="69" t="n">
        <v>0.229508196721311</v>
      </c>
      <c r="AD64" s="69" t="n">
        <v>0.403899721448468</v>
      </c>
      <c r="AE64" s="69" t="n">
        <v>0.4</v>
      </c>
      <c r="AF64" s="69" t="n">
        <v>0.360655737704918</v>
      </c>
      <c r="AG64" s="69" t="n">
        <v>0.382271468144044</v>
      </c>
      <c r="AH64" s="69" t="n">
        <v>0.415384615384615</v>
      </c>
      <c r="AI64" s="69" t="n">
        <v>0.4</v>
      </c>
      <c r="AJ64" s="162" t="n">
        <v>0.345391903531438</v>
      </c>
      <c r="AK64" s="1"/>
      <c r="AL64" s="136" t="n">
        <v>497</v>
      </c>
      <c r="AM64" s="10" t="n">
        <v>230</v>
      </c>
      <c r="AN64" s="10" t="n">
        <v>224</v>
      </c>
      <c r="AO64" s="137" t="n">
        <v>1054</v>
      </c>
      <c r="AP64" s="1"/>
      <c r="AQ64" s="69" t="n">
        <v>0.341111873713109</v>
      </c>
      <c r="AR64" s="69" t="n">
        <v>0.31767955801105</v>
      </c>
      <c r="AS64" s="69" t="n">
        <v>0.315049226441631</v>
      </c>
      <c r="AT64" s="69" t="n">
        <v>0.361826295914864</v>
      </c>
      <c r="AU64" s="1"/>
    </row>
    <row r="65" customFormat="false" ht="15" hidden="false" customHeight="false" outlineLevel="0" collapsed="false">
      <c r="A65" s="1"/>
      <c r="B65" s="120" t="s">
        <v>153</v>
      </c>
      <c r="C65" s="17" t="n">
        <v>258</v>
      </c>
      <c r="D65" s="17" t="n">
        <v>276</v>
      </c>
      <c r="E65" s="17" t="n">
        <v>143</v>
      </c>
      <c r="F65" s="17" t="n">
        <v>202</v>
      </c>
      <c r="G65" s="17" t="n">
        <v>204</v>
      </c>
      <c r="H65" s="17" t="n">
        <v>246</v>
      </c>
      <c r="I65" s="17" t="n">
        <v>228</v>
      </c>
      <c r="J65" s="17" t="n">
        <v>222</v>
      </c>
      <c r="K65" s="17" t="n">
        <v>223</v>
      </c>
      <c r="L65" s="17" t="n">
        <v>274</v>
      </c>
      <c r="M65" s="17" t="n">
        <v>175</v>
      </c>
      <c r="N65" s="17" t="n">
        <v>192</v>
      </c>
      <c r="O65" s="17" t="n">
        <v>159</v>
      </c>
      <c r="P65" s="17" t="n">
        <v>141</v>
      </c>
      <c r="Q65" s="17" t="n">
        <v>168</v>
      </c>
      <c r="R65" s="17" t="n">
        <v>173</v>
      </c>
      <c r="S65" s="163" t="n">
        <v>3284</v>
      </c>
      <c r="T65" s="86" t="n">
        <v>0.689839572192513</v>
      </c>
      <c r="U65" s="86" t="n">
        <v>0.754098360655738</v>
      </c>
      <c r="V65" s="86" t="n">
        <v>0.398328690807799</v>
      </c>
      <c r="W65" s="86" t="n">
        <v>0.564245810055866</v>
      </c>
      <c r="X65" s="86" t="n">
        <v>0.569832402234637</v>
      </c>
      <c r="Y65" s="86" t="n">
        <v>0.672131147540983</v>
      </c>
      <c r="Z65" s="86" t="n">
        <v>0.647727272727273</v>
      </c>
      <c r="AA65" s="86" t="n">
        <v>0.618384401114206</v>
      </c>
      <c r="AB65" s="86" t="n">
        <v>0.617728531855956</v>
      </c>
      <c r="AC65" s="86" t="n">
        <v>0.748633879781421</v>
      </c>
      <c r="AD65" s="86" t="n">
        <v>0.487465181058496</v>
      </c>
      <c r="AE65" s="86" t="n">
        <v>0.540845070422535</v>
      </c>
      <c r="AF65" s="86" t="n">
        <v>0.434426229508197</v>
      </c>
      <c r="AG65" s="86" t="n">
        <v>0.390581717451523</v>
      </c>
      <c r="AH65" s="86" t="n">
        <v>0.430769230769231</v>
      </c>
      <c r="AI65" s="86" t="n">
        <v>0.487323943661972</v>
      </c>
      <c r="AJ65" s="164" t="n">
        <v>0.565719207579673</v>
      </c>
      <c r="AK65" s="1"/>
      <c r="AL65" s="134" t="n">
        <v>879</v>
      </c>
      <c r="AM65" s="1" t="n">
        <v>450</v>
      </c>
      <c r="AN65" s="1" t="n">
        <v>450</v>
      </c>
      <c r="AO65" s="87" t="n">
        <v>1505</v>
      </c>
      <c r="AP65" s="1"/>
      <c r="AQ65" s="86" t="n">
        <v>0.603294440631434</v>
      </c>
      <c r="AR65" s="86" t="n">
        <v>0.621546961325967</v>
      </c>
      <c r="AS65" s="86" t="n">
        <v>0.632911392405063</v>
      </c>
      <c r="AT65" s="86" t="n">
        <v>0.516649502231377</v>
      </c>
      <c r="AU65" s="1"/>
    </row>
    <row r="66" customFormat="false" ht="15" hidden="false" customHeight="false" outlineLevel="0" collapsed="false">
      <c r="A66" s="1"/>
      <c r="B66" s="120" t="s">
        <v>214</v>
      </c>
      <c r="C66" s="17" t="n">
        <v>1</v>
      </c>
      <c r="D66" s="17" t="n">
        <v>0</v>
      </c>
      <c r="E66" s="17" t="n">
        <v>0</v>
      </c>
      <c r="F66" s="17" t="n">
        <v>0</v>
      </c>
      <c r="G66" s="17" t="n">
        <v>0</v>
      </c>
      <c r="H66" s="17" t="n">
        <v>0</v>
      </c>
      <c r="I66" s="17" t="n">
        <v>0</v>
      </c>
      <c r="J66" s="17" t="n">
        <v>0</v>
      </c>
      <c r="K66" s="17" t="n">
        <v>0</v>
      </c>
      <c r="L66" s="17" t="n">
        <v>4</v>
      </c>
      <c r="M66" s="17" t="n">
        <v>0</v>
      </c>
      <c r="N66" s="17" t="n">
        <v>3</v>
      </c>
      <c r="O66" s="17" t="n">
        <v>0</v>
      </c>
      <c r="P66" s="17" t="n">
        <v>0</v>
      </c>
      <c r="Q66" s="17" t="n">
        <v>0</v>
      </c>
      <c r="R66" s="17" t="n">
        <v>0</v>
      </c>
      <c r="S66" s="163" t="n">
        <v>8</v>
      </c>
      <c r="T66" s="86" t="n">
        <v>0.00267379679144385</v>
      </c>
      <c r="U66" s="86" t="n">
        <v>0</v>
      </c>
      <c r="V66" s="86" t="n">
        <v>0</v>
      </c>
      <c r="W66" s="86" t="n">
        <v>0</v>
      </c>
      <c r="X66" s="86" t="n">
        <v>0</v>
      </c>
      <c r="Y66" s="86" t="n">
        <v>0</v>
      </c>
      <c r="Z66" s="86" t="n">
        <v>0</v>
      </c>
      <c r="AA66" s="86" t="n">
        <v>0</v>
      </c>
      <c r="AB66" s="86" t="n">
        <v>0</v>
      </c>
      <c r="AC66" s="86" t="n">
        <v>0.0109289617486339</v>
      </c>
      <c r="AD66" s="86" t="n">
        <v>0</v>
      </c>
      <c r="AE66" s="86" t="n">
        <v>0.00845070422535211</v>
      </c>
      <c r="AF66" s="86" t="n">
        <v>0</v>
      </c>
      <c r="AG66" s="86" t="n">
        <v>0</v>
      </c>
      <c r="AH66" s="86" t="n">
        <v>0</v>
      </c>
      <c r="AI66" s="86" t="n">
        <v>0</v>
      </c>
      <c r="AJ66" s="164" t="n">
        <v>0.00137812230835487</v>
      </c>
      <c r="AK66" s="1"/>
      <c r="AL66" s="134" t="n">
        <v>1</v>
      </c>
      <c r="AM66" s="1" t="n">
        <v>0</v>
      </c>
      <c r="AN66" s="1" t="n">
        <v>0</v>
      </c>
      <c r="AO66" s="87" t="n">
        <v>7</v>
      </c>
      <c r="AP66" s="1"/>
      <c r="AQ66" s="86" t="n">
        <v>0.000686341798215511</v>
      </c>
      <c r="AR66" s="86" t="n">
        <v>0</v>
      </c>
      <c r="AS66" s="86" t="n">
        <v>0</v>
      </c>
      <c r="AT66" s="86" t="n">
        <v>0.00240302094061105</v>
      </c>
      <c r="AU66" s="1"/>
    </row>
    <row r="67" customFormat="false" ht="15" hidden="false" customHeight="false" outlineLevel="0" collapsed="false">
      <c r="A67" s="1"/>
      <c r="B67" s="120" t="s">
        <v>185</v>
      </c>
      <c r="C67" s="17" t="n">
        <v>8</v>
      </c>
      <c r="D67" s="17" t="n">
        <v>9</v>
      </c>
      <c r="E67" s="17" t="n">
        <v>23</v>
      </c>
      <c r="F67" s="17" t="n">
        <v>40</v>
      </c>
      <c r="G67" s="17" t="n">
        <v>28</v>
      </c>
      <c r="H67" s="17" t="n">
        <v>16</v>
      </c>
      <c r="I67" s="17" t="n">
        <v>8</v>
      </c>
      <c r="J67" s="17" t="n">
        <v>29</v>
      </c>
      <c r="K67" s="17" t="n">
        <v>29</v>
      </c>
      <c r="L67" s="17" t="n">
        <v>4</v>
      </c>
      <c r="M67" s="17" t="n">
        <v>39</v>
      </c>
      <c r="N67" s="17" t="n">
        <v>18</v>
      </c>
      <c r="O67" s="17" t="n">
        <v>75</v>
      </c>
      <c r="P67" s="17" t="n">
        <v>82</v>
      </c>
      <c r="Q67" s="17" t="n">
        <v>60</v>
      </c>
      <c r="R67" s="17" t="n">
        <v>40</v>
      </c>
      <c r="S67" s="165" t="n">
        <v>508</v>
      </c>
      <c r="T67" s="86" t="n">
        <v>0.0213903743315508</v>
      </c>
      <c r="U67" s="86" t="n">
        <v>0.0245901639344262</v>
      </c>
      <c r="V67" s="86" t="n">
        <v>0.064066852367688</v>
      </c>
      <c r="W67" s="86" t="n">
        <v>0.111731843575419</v>
      </c>
      <c r="X67" s="86" t="n">
        <v>0.0782122905027933</v>
      </c>
      <c r="Y67" s="86" t="n">
        <v>0.0437158469945355</v>
      </c>
      <c r="Z67" s="86" t="n">
        <v>0.0227272727272727</v>
      </c>
      <c r="AA67" s="86" t="n">
        <v>0.0807799442896936</v>
      </c>
      <c r="AB67" s="86" t="n">
        <v>0.0803324099722991</v>
      </c>
      <c r="AC67" s="86" t="n">
        <v>0.0109289617486339</v>
      </c>
      <c r="AD67" s="86" t="n">
        <v>0.108635097493036</v>
      </c>
      <c r="AE67" s="86" t="n">
        <v>0.0507042253521127</v>
      </c>
      <c r="AF67" s="86" t="n">
        <v>0.204918032786885</v>
      </c>
      <c r="AG67" s="86" t="n">
        <v>0.227146814404432</v>
      </c>
      <c r="AH67" s="86" t="n">
        <v>0.153846153846154</v>
      </c>
      <c r="AI67" s="86" t="n">
        <v>0.112676056338028</v>
      </c>
      <c r="AJ67" s="164" t="n">
        <v>0.087510766580534</v>
      </c>
      <c r="AK67" s="1"/>
      <c r="AL67" s="135" t="n">
        <v>80</v>
      </c>
      <c r="AM67" s="33" t="n">
        <v>44</v>
      </c>
      <c r="AN67" s="33" t="n">
        <v>37</v>
      </c>
      <c r="AO67" s="36" t="n">
        <v>347</v>
      </c>
      <c r="AP67" s="1"/>
      <c r="AQ67" s="86" t="n">
        <v>0.0549073438572409</v>
      </c>
      <c r="AR67" s="86" t="n">
        <v>0.0607734806629834</v>
      </c>
      <c r="AS67" s="86" t="n">
        <v>0.0520393811533052</v>
      </c>
      <c r="AT67" s="86" t="n">
        <v>0.119121180913148</v>
      </c>
      <c r="AU67" s="1"/>
    </row>
    <row r="68" customFormat="false" ht="15" hidden="false" customHeight="false" outlineLevel="0" collapsed="false">
      <c r="A68" s="1"/>
      <c r="B68" s="111" t="s">
        <v>137</v>
      </c>
      <c r="C68" s="112" t="n">
        <v>374</v>
      </c>
      <c r="D68" s="112" t="n">
        <v>366</v>
      </c>
      <c r="E68" s="112" t="n">
        <v>359</v>
      </c>
      <c r="F68" s="112" t="n">
        <v>358</v>
      </c>
      <c r="G68" s="112" t="n">
        <v>358</v>
      </c>
      <c r="H68" s="112" t="n">
        <v>366</v>
      </c>
      <c r="I68" s="112" t="n">
        <v>352</v>
      </c>
      <c r="J68" s="112" t="n">
        <v>359</v>
      </c>
      <c r="K68" s="112" t="n">
        <v>361</v>
      </c>
      <c r="L68" s="112" t="n">
        <v>366</v>
      </c>
      <c r="M68" s="112" t="n">
        <v>359</v>
      </c>
      <c r="N68" s="112" t="n">
        <v>355</v>
      </c>
      <c r="O68" s="112" t="n">
        <v>366</v>
      </c>
      <c r="P68" s="112" t="n">
        <v>361</v>
      </c>
      <c r="Q68" s="112" t="n">
        <v>390</v>
      </c>
      <c r="R68" s="112" t="n">
        <v>355</v>
      </c>
      <c r="S68" s="167" t="n">
        <v>5805</v>
      </c>
      <c r="T68" s="80" t="n">
        <v>1</v>
      </c>
      <c r="U68" s="80" t="n">
        <v>1</v>
      </c>
      <c r="V68" s="80" t="n">
        <v>1</v>
      </c>
      <c r="W68" s="80" t="n">
        <v>1</v>
      </c>
      <c r="X68" s="80" t="n">
        <v>1</v>
      </c>
      <c r="Y68" s="80" t="n">
        <v>1</v>
      </c>
      <c r="Z68" s="80" t="n">
        <v>1</v>
      </c>
      <c r="AA68" s="80" t="n">
        <v>1</v>
      </c>
      <c r="AB68" s="80" t="n">
        <v>1</v>
      </c>
      <c r="AC68" s="80" t="n">
        <v>1</v>
      </c>
      <c r="AD68" s="80" t="n">
        <v>1</v>
      </c>
      <c r="AE68" s="80" t="n">
        <v>1</v>
      </c>
      <c r="AF68" s="80" t="n">
        <v>1</v>
      </c>
      <c r="AG68" s="80" t="n">
        <v>1</v>
      </c>
      <c r="AH68" s="80" t="n">
        <v>1</v>
      </c>
      <c r="AI68" s="80" t="n">
        <v>1</v>
      </c>
      <c r="AJ68" s="195" t="n">
        <v>1</v>
      </c>
      <c r="AK68" s="1"/>
      <c r="AL68" s="73" t="n">
        <v>1457</v>
      </c>
      <c r="AM68" s="74" t="n">
        <v>724</v>
      </c>
      <c r="AN68" s="74" t="n">
        <v>711</v>
      </c>
      <c r="AO68" s="75" t="n">
        <v>2913</v>
      </c>
      <c r="AP68" s="1"/>
      <c r="AQ68" s="80" t="n">
        <v>1</v>
      </c>
      <c r="AR68" s="80" t="n">
        <v>1</v>
      </c>
      <c r="AS68" s="80" t="n">
        <v>1</v>
      </c>
      <c r="AT68" s="80" t="n">
        <v>1</v>
      </c>
      <c r="AU68" s="1"/>
    </row>
  </sheetData>
  <mergeCells count="9">
    <mergeCell ref="C1:R1"/>
    <mergeCell ref="W1:AL1"/>
    <mergeCell ref="B46:T46"/>
    <mergeCell ref="B47:R47"/>
    <mergeCell ref="B48:H48"/>
    <mergeCell ref="B59:H59"/>
    <mergeCell ref="B60:R60"/>
    <mergeCell ref="B61:J61"/>
    <mergeCell ref="B62:N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5.49"/>
  </cols>
  <sheetData>
    <row r="1" customFormat="false" ht="15" hidden="false" customHeight="false" outlineLevel="0" collapsed="false">
      <c r="A1" s="1"/>
      <c r="B1" s="1"/>
      <c r="C1" s="66" t="s">
        <v>105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1"/>
      <c r="T1" s="66" t="s">
        <v>106</v>
      </c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</row>
    <row r="2" customFormat="false" ht="81" hidden="false" customHeight="false" outlineLevel="0" collapsed="false">
      <c r="A2" s="1"/>
      <c r="B2" s="114"/>
      <c r="C2" s="196" t="s">
        <v>72</v>
      </c>
      <c r="D2" s="196" t="s">
        <v>73</v>
      </c>
      <c r="E2" s="196" t="s">
        <v>74</v>
      </c>
      <c r="F2" s="196" t="s">
        <v>75</v>
      </c>
      <c r="G2" s="196" t="s">
        <v>76</v>
      </c>
      <c r="H2" s="196" t="s">
        <v>77</v>
      </c>
      <c r="I2" s="196" t="s">
        <v>78</v>
      </c>
      <c r="J2" s="196" t="s">
        <v>79</v>
      </c>
      <c r="K2" s="196" t="s">
        <v>80</v>
      </c>
      <c r="L2" s="196" t="s">
        <v>81</v>
      </c>
      <c r="M2" s="196" t="s">
        <v>82</v>
      </c>
      <c r="N2" s="196" t="s">
        <v>83</v>
      </c>
      <c r="O2" s="196" t="s">
        <v>84</v>
      </c>
      <c r="P2" s="196" t="s">
        <v>85</v>
      </c>
      <c r="Q2" s="196" t="s">
        <v>86</v>
      </c>
      <c r="R2" s="196" t="s">
        <v>87</v>
      </c>
      <c r="S2" s="1"/>
      <c r="T2" s="196" t="s">
        <v>72</v>
      </c>
      <c r="U2" s="196" t="s">
        <v>73</v>
      </c>
      <c r="V2" s="196" t="s">
        <v>74</v>
      </c>
      <c r="W2" s="196" t="s">
        <v>75</v>
      </c>
      <c r="X2" s="196" t="s">
        <v>76</v>
      </c>
      <c r="Y2" s="196" t="s">
        <v>77</v>
      </c>
      <c r="Z2" s="196" t="s">
        <v>78</v>
      </c>
      <c r="AA2" s="196" t="s">
        <v>79</v>
      </c>
      <c r="AB2" s="196" t="s">
        <v>80</v>
      </c>
      <c r="AC2" s="196" t="s">
        <v>81</v>
      </c>
      <c r="AD2" s="196" t="s">
        <v>82</v>
      </c>
      <c r="AE2" s="196" t="s">
        <v>83</v>
      </c>
      <c r="AF2" s="196" t="s">
        <v>84</v>
      </c>
      <c r="AG2" s="196" t="s">
        <v>85</v>
      </c>
      <c r="AH2" s="196" t="s">
        <v>86</v>
      </c>
      <c r="AI2" s="196" t="s">
        <v>87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</row>
    <row r="3" customFormat="false" ht="15" hidden="false" customHeight="false" outlineLevel="0" collapsed="false">
      <c r="A3" s="1"/>
      <c r="B3" s="183" t="s">
        <v>107</v>
      </c>
      <c r="C3" s="11" t="n">
        <v>130</v>
      </c>
      <c r="D3" s="11" t="n">
        <v>143</v>
      </c>
      <c r="E3" s="11" t="n">
        <v>17</v>
      </c>
      <c r="F3" s="11" t="n">
        <v>192</v>
      </c>
      <c r="G3" s="11" t="n">
        <v>41</v>
      </c>
      <c r="H3" s="11" t="n">
        <v>102</v>
      </c>
      <c r="I3" s="11" t="n">
        <v>91</v>
      </c>
      <c r="J3" s="11" t="n">
        <v>116</v>
      </c>
      <c r="K3" s="11" t="n">
        <v>123</v>
      </c>
      <c r="L3" s="11" t="n">
        <v>146</v>
      </c>
      <c r="M3" s="11" t="n">
        <v>142</v>
      </c>
      <c r="N3" s="11" t="n">
        <v>137</v>
      </c>
      <c r="O3" s="11" t="n">
        <v>35</v>
      </c>
      <c r="P3" s="11" t="n">
        <v>44</v>
      </c>
      <c r="Q3" s="11" t="n">
        <v>141</v>
      </c>
      <c r="R3" s="11" t="n">
        <v>133</v>
      </c>
      <c r="S3" s="1"/>
      <c r="T3" s="69" t="n">
        <f aca="false">C3/$C$41</f>
        <v>0.358126721763085</v>
      </c>
      <c r="U3" s="69" t="n">
        <f aca="false">D3/$D$41</f>
        <v>0.402816901408451</v>
      </c>
      <c r="V3" s="69" t="n">
        <f aca="false">E3/$E$41</f>
        <v>0.739130434782609</v>
      </c>
      <c r="W3" s="69" t="n">
        <f aca="false">F3/$F$41</f>
        <v>0.53781512605042</v>
      </c>
      <c r="X3" s="69" t="n">
        <f aca="false">G3/$G$41</f>
        <v>0.482352941176471</v>
      </c>
      <c r="Y3" s="69" t="n">
        <f aca="false">H3/$H$41</f>
        <v>0.276422764227642</v>
      </c>
      <c r="Z3" s="69" t="n">
        <f aca="false">I3/$I$41</f>
        <v>0.253481894150418</v>
      </c>
      <c r="AA3" s="69" t="n">
        <f aca="false">J3/$J$41</f>
        <v>0.331428571428571</v>
      </c>
      <c r="AB3" s="69" t="n">
        <f aca="false">K3/$K$41</f>
        <v>0.35042735042735</v>
      </c>
      <c r="AC3" s="69" t="n">
        <f aca="false">L3/$L$41</f>
        <v>0.401098901098901</v>
      </c>
      <c r="AD3" s="69" t="n">
        <f aca="false">M3/$M$41</f>
        <v>0.403409090909091</v>
      </c>
      <c r="AE3" s="69" t="n">
        <f aca="false">N3/$N$41</f>
        <v>0.360526315789474</v>
      </c>
      <c r="AF3" s="69" t="n">
        <f aca="false">O3/$O$41</f>
        <v>0.472972972972973</v>
      </c>
      <c r="AG3" s="69" t="n">
        <f aca="false">P3/$P$41</f>
        <v>0.54320987654321</v>
      </c>
      <c r="AH3" s="69" t="n">
        <f aca="false">Q3/$Q$41</f>
        <v>0.397183098591549</v>
      </c>
      <c r="AI3" s="69" t="n">
        <f aca="false">R3/$R$41</f>
        <v>0.368421052631579</v>
      </c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4" customFormat="false" ht="15" hidden="false" customHeight="false" outlineLevel="0" collapsed="false">
      <c r="A4" s="1"/>
      <c r="B4" s="185" t="s">
        <v>108</v>
      </c>
      <c r="C4" s="34"/>
      <c r="D4" s="34"/>
      <c r="E4" s="34"/>
      <c r="F4" s="34"/>
      <c r="G4" s="34" t="n">
        <v>4</v>
      </c>
      <c r="H4" s="34"/>
      <c r="I4" s="34" t="n">
        <v>2</v>
      </c>
      <c r="J4" s="34" t="n">
        <v>4</v>
      </c>
      <c r="K4" s="34"/>
      <c r="L4" s="34" t="n">
        <v>3</v>
      </c>
      <c r="M4" s="34"/>
      <c r="N4" s="34"/>
      <c r="O4" s="34"/>
      <c r="P4" s="34"/>
      <c r="Q4" s="34" t="n">
        <v>1</v>
      </c>
      <c r="R4" s="34"/>
      <c r="S4" s="1"/>
      <c r="T4" s="86"/>
      <c r="U4" s="86"/>
      <c r="V4" s="86"/>
      <c r="W4" s="86"/>
      <c r="X4" s="86" t="n">
        <f aca="false">G4/$G$41</f>
        <v>0.0470588235294118</v>
      </c>
      <c r="Y4" s="86"/>
      <c r="Z4" s="86" t="n">
        <f aca="false">I4/$I$41</f>
        <v>0.00557103064066852</v>
      </c>
      <c r="AA4" s="86" t="n">
        <f aca="false">J4/$J$41</f>
        <v>0.0114285714285714</v>
      </c>
      <c r="AB4" s="86"/>
      <c r="AC4" s="86" t="n">
        <f aca="false">L4/$L$41</f>
        <v>0.00824175824175824</v>
      </c>
      <c r="AD4" s="86"/>
      <c r="AE4" s="86"/>
      <c r="AF4" s="86"/>
      <c r="AG4" s="86"/>
      <c r="AH4" s="86" t="n">
        <f aca="false">Q4/$Q$41</f>
        <v>0.0028169014084507</v>
      </c>
      <c r="AI4" s="86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</row>
    <row r="5" customFormat="false" ht="15" hidden="false" customHeight="false" outlineLevel="0" collapsed="false">
      <c r="A5" s="1"/>
      <c r="B5" s="72"/>
      <c r="C5" s="73"/>
      <c r="D5" s="74"/>
      <c r="E5" s="74"/>
      <c r="F5" s="74"/>
      <c r="G5" s="74"/>
      <c r="H5" s="74"/>
      <c r="I5" s="74"/>
      <c r="J5" s="74"/>
      <c r="K5" s="1"/>
      <c r="L5" s="74"/>
      <c r="M5" s="74"/>
      <c r="N5" s="74"/>
      <c r="O5" s="74"/>
      <c r="P5" s="74"/>
      <c r="Q5" s="74"/>
      <c r="R5" s="75"/>
      <c r="S5" s="1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  <c r="AF5" s="80"/>
      <c r="AG5" s="80"/>
      <c r="AH5" s="80"/>
      <c r="AI5" s="80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customFormat="false" ht="15" hidden="false" customHeight="false" outlineLevel="0" collapsed="false">
      <c r="A6" s="1"/>
      <c r="B6" s="183" t="s">
        <v>109</v>
      </c>
      <c r="C6" s="11" t="n">
        <v>4</v>
      </c>
      <c r="D6" s="11" t="n">
        <v>5</v>
      </c>
      <c r="E6" s="11"/>
      <c r="F6" s="11" t="n">
        <v>7</v>
      </c>
      <c r="G6" s="11" t="n">
        <v>5</v>
      </c>
      <c r="H6" s="11" t="n">
        <v>3</v>
      </c>
      <c r="I6" s="11" t="n">
        <v>2</v>
      </c>
      <c r="J6" s="11" t="n">
        <v>2</v>
      </c>
      <c r="K6" s="11" t="n">
        <v>2</v>
      </c>
      <c r="L6" s="11"/>
      <c r="M6" s="11" t="n">
        <v>13</v>
      </c>
      <c r="N6" s="11" t="n">
        <v>7</v>
      </c>
      <c r="O6" s="11"/>
      <c r="P6" s="11" t="n">
        <v>1</v>
      </c>
      <c r="Q6" s="11" t="n">
        <v>42</v>
      </c>
      <c r="R6" s="11" t="n">
        <v>6</v>
      </c>
      <c r="S6" s="1"/>
      <c r="T6" s="86" t="n">
        <f aca="false">C6/$C$41</f>
        <v>0.0110192837465565</v>
      </c>
      <c r="U6" s="86" t="n">
        <f aca="false">D6/$D$41</f>
        <v>0.0140845070422535</v>
      </c>
      <c r="V6" s="86"/>
      <c r="W6" s="86" t="n">
        <f aca="false">F6/$F$41</f>
        <v>0.0196078431372549</v>
      </c>
      <c r="X6" s="86" t="n">
        <f aca="false">G6/$G$41</f>
        <v>0.0588235294117647</v>
      </c>
      <c r="Y6" s="86" t="n">
        <f aca="false">H6/$H$41</f>
        <v>0.00813008130081301</v>
      </c>
      <c r="Z6" s="86" t="n">
        <f aca="false">I6/$I$41</f>
        <v>0.00557103064066852</v>
      </c>
      <c r="AA6" s="86" t="n">
        <f aca="false">J6/$J$41</f>
        <v>0.00571428571428571</v>
      </c>
      <c r="AB6" s="86" t="n">
        <f aca="false">K6/$K$41</f>
        <v>0.0056980056980057</v>
      </c>
      <c r="AC6" s="86"/>
      <c r="AD6" s="86" t="n">
        <f aca="false">M6/$M$41</f>
        <v>0.0369318181818182</v>
      </c>
      <c r="AE6" s="86" t="n">
        <f aca="false">N6/$N$41</f>
        <v>0.0184210526315789</v>
      </c>
      <c r="AF6" s="86"/>
      <c r="AG6" s="86" t="n">
        <f aca="false">P6/$P$41</f>
        <v>0.0123456790123457</v>
      </c>
      <c r="AH6" s="86" t="n">
        <f aca="false">Q6/$Q$41</f>
        <v>0.11830985915493</v>
      </c>
      <c r="AI6" s="86" t="n">
        <f aca="false">R6/$R$41</f>
        <v>0.0166204986149585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customFormat="false" ht="15" hidden="false" customHeight="false" outlineLevel="0" collapsed="false">
      <c r="A7" s="16"/>
      <c r="B7" s="187" t="s">
        <v>209</v>
      </c>
      <c r="C7" s="17" t="n">
        <v>1</v>
      </c>
      <c r="D7" s="17" t="n">
        <v>1</v>
      </c>
      <c r="E7" s="17"/>
      <c r="F7" s="17"/>
      <c r="G7" s="17"/>
      <c r="H7" s="17"/>
      <c r="I7" s="17"/>
      <c r="J7" s="17"/>
      <c r="K7" s="17" t="n">
        <v>1</v>
      </c>
      <c r="L7" s="17"/>
      <c r="M7" s="17"/>
      <c r="N7" s="17"/>
      <c r="O7" s="17"/>
      <c r="P7" s="17"/>
      <c r="Q7" s="17" t="n">
        <v>3</v>
      </c>
      <c r="R7" s="17" t="n">
        <v>1</v>
      </c>
      <c r="S7" s="1"/>
      <c r="T7" s="86" t="n">
        <f aca="false">C7/$C$41</f>
        <v>0.00275482093663912</v>
      </c>
      <c r="U7" s="86" t="n">
        <f aca="false">D7/$D$41</f>
        <v>0.0028169014084507</v>
      </c>
      <c r="V7" s="86"/>
      <c r="W7" s="86"/>
      <c r="X7" s="86"/>
      <c r="Y7" s="86"/>
      <c r="Z7" s="86"/>
      <c r="AA7" s="86"/>
      <c r="AB7" s="86" t="n">
        <f aca="false">K7/$K$41</f>
        <v>0.00284900284900285</v>
      </c>
      <c r="AC7" s="86"/>
      <c r="AD7" s="86"/>
      <c r="AE7" s="86"/>
      <c r="AF7" s="86"/>
      <c r="AG7" s="86"/>
      <c r="AH7" s="86" t="n">
        <f aca="false">Q7/$Q$41</f>
        <v>0.00845070422535211</v>
      </c>
      <c r="AI7" s="86" t="n">
        <f aca="false">R7/$R$41</f>
        <v>0.00277008310249308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customFormat="false" ht="15" hidden="false" customHeight="false" outlineLevel="0" collapsed="false">
      <c r="A8" s="16"/>
      <c r="B8" s="187" t="s">
        <v>215</v>
      </c>
      <c r="C8" s="17" t="n">
        <v>2</v>
      </c>
      <c r="D8" s="17"/>
      <c r="E8" s="17"/>
      <c r="F8" s="17"/>
      <c r="G8" s="17"/>
      <c r="H8" s="17"/>
      <c r="I8" s="17" t="n">
        <v>3</v>
      </c>
      <c r="J8" s="17"/>
      <c r="K8" s="17"/>
      <c r="L8" s="17" t="n">
        <v>1</v>
      </c>
      <c r="M8" s="17"/>
      <c r="N8" s="17" t="n">
        <v>4</v>
      </c>
      <c r="O8" s="17"/>
      <c r="P8" s="17"/>
      <c r="Q8" s="17"/>
      <c r="R8" s="17"/>
      <c r="S8" s="1"/>
      <c r="T8" s="86" t="n">
        <f aca="false">C8/$C$41</f>
        <v>0.00550964187327824</v>
      </c>
      <c r="U8" s="86"/>
      <c r="V8" s="86"/>
      <c r="W8" s="86"/>
      <c r="X8" s="86"/>
      <c r="Y8" s="86"/>
      <c r="Z8" s="86" t="n">
        <f aca="false">I8/$I$41</f>
        <v>0.00835654596100279</v>
      </c>
      <c r="AA8" s="86"/>
      <c r="AB8" s="86"/>
      <c r="AC8" s="86" t="n">
        <f aca="false">L8/$L$41</f>
        <v>0.00274725274725275</v>
      </c>
      <c r="AD8" s="86"/>
      <c r="AE8" s="86" t="n">
        <f aca="false">N8/$N$41</f>
        <v>0.0105263157894737</v>
      </c>
      <c r="AF8" s="86"/>
      <c r="AG8" s="86"/>
      <c r="AH8" s="86"/>
      <c r="AI8" s="86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  <row r="9" customFormat="false" ht="15" hidden="false" customHeight="false" outlineLevel="0" collapsed="false">
      <c r="A9" s="16"/>
      <c r="B9" s="187" t="s">
        <v>208</v>
      </c>
      <c r="C9" s="17"/>
      <c r="D9" s="17"/>
      <c r="E9" s="17"/>
      <c r="F9" s="17" t="n">
        <v>4</v>
      </c>
      <c r="G9" s="17"/>
      <c r="H9" s="17"/>
      <c r="I9" s="17"/>
      <c r="J9" s="17"/>
      <c r="K9" s="17"/>
      <c r="L9" s="17" t="n">
        <v>1</v>
      </c>
      <c r="M9" s="17"/>
      <c r="N9" s="17" t="n">
        <v>4</v>
      </c>
      <c r="O9" s="17"/>
      <c r="P9" s="17" t="n">
        <v>1</v>
      </c>
      <c r="Q9" s="17"/>
      <c r="R9" s="17"/>
      <c r="S9" s="1"/>
      <c r="T9" s="86"/>
      <c r="U9" s="86"/>
      <c r="V9" s="86"/>
      <c r="W9" s="86" t="n">
        <f aca="false">F9/$F$41</f>
        <v>0.0112044817927171</v>
      </c>
      <c r="X9" s="86"/>
      <c r="Y9" s="86"/>
      <c r="Z9" s="86"/>
      <c r="AA9" s="86"/>
      <c r="AB9" s="86"/>
      <c r="AC9" s="86" t="n">
        <f aca="false">L9/$L$41</f>
        <v>0.00274725274725275</v>
      </c>
      <c r="AD9" s="86"/>
      <c r="AE9" s="86" t="n">
        <f aca="false">N9/$N$41</f>
        <v>0.0105263157894737</v>
      </c>
      <c r="AF9" s="86"/>
      <c r="AG9" s="86" t="n">
        <f aca="false">P9/$P$41</f>
        <v>0.0123456790123457</v>
      </c>
      <c r="AH9" s="86"/>
      <c r="AI9" s="86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</row>
    <row r="10" customFormat="false" ht="15" hidden="false" customHeight="false" outlineLevel="0" collapsed="false">
      <c r="A10" s="16"/>
      <c r="B10" s="185" t="s">
        <v>216</v>
      </c>
      <c r="C10" s="34"/>
      <c r="D10" s="34"/>
      <c r="E10" s="34"/>
      <c r="F10" s="34"/>
      <c r="G10" s="34"/>
      <c r="H10" s="34"/>
      <c r="I10" s="34"/>
      <c r="J10" s="34"/>
      <c r="K10" s="34" t="n">
        <v>1</v>
      </c>
      <c r="L10" s="34"/>
      <c r="M10" s="34"/>
      <c r="N10" s="34"/>
      <c r="O10" s="34"/>
      <c r="P10" s="34"/>
      <c r="Q10" s="34"/>
      <c r="R10" s="34"/>
      <c r="S10" s="1"/>
      <c r="T10" s="86"/>
      <c r="U10" s="86"/>
      <c r="V10" s="86"/>
      <c r="W10" s="86"/>
      <c r="X10" s="86"/>
      <c r="Y10" s="86"/>
      <c r="Z10" s="86"/>
      <c r="AA10" s="86"/>
      <c r="AB10" s="86" t="n">
        <f aca="false">K10/$K$41</f>
        <v>0.00284900284900285</v>
      </c>
      <c r="AC10" s="86"/>
      <c r="AD10" s="86"/>
      <c r="AE10" s="86"/>
      <c r="AF10" s="86"/>
      <c r="AG10" s="86"/>
      <c r="AH10" s="86"/>
      <c r="AI10" s="86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</row>
    <row r="11" customFormat="false" ht="15" hidden="false" customHeight="false" outlineLevel="0" collapsed="false">
      <c r="A11" s="1"/>
      <c r="B11" s="72"/>
      <c r="C11" s="135"/>
      <c r="D11" s="33"/>
      <c r="E11" s="33"/>
      <c r="F11" s="33"/>
      <c r="G11" s="33"/>
      <c r="H11" s="33"/>
      <c r="I11" s="33"/>
      <c r="J11" s="33"/>
      <c r="K11" s="1"/>
      <c r="L11" s="33"/>
      <c r="M11" s="33"/>
      <c r="N11" s="33"/>
      <c r="O11" s="33"/>
      <c r="P11" s="33"/>
      <c r="Q11" s="33"/>
      <c r="R11" s="36"/>
      <c r="S11" s="1"/>
      <c r="T11" s="80"/>
      <c r="U11" s="80"/>
      <c r="V11" s="80"/>
      <c r="W11" s="80"/>
      <c r="X11" s="80"/>
      <c r="Y11" s="80"/>
      <c r="Z11" s="80"/>
      <c r="AA11" s="80"/>
      <c r="AB11" s="80"/>
      <c r="AC11" s="80"/>
      <c r="AD11" s="80"/>
      <c r="AE11" s="80"/>
      <c r="AF11" s="80"/>
      <c r="AG11" s="80"/>
      <c r="AH11" s="80"/>
      <c r="AI11" s="80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customFormat="false" ht="15" hidden="false" customHeight="false" outlineLevel="0" collapsed="false">
      <c r="A12" s="1"/>
      <c r="B12" s="183" t="s">
        <v>110</v>
      </c>
      <c r="C12" s="11" t="n">
        <v>37</v>
      </c>
      <c r="D12" s="11" t="n">
        <v>46</v>
      </c>
      <c r="E12" s="11"/>
      <c r="F12" s="11" t="n">
        <v>24</v>
      </c>
      <c r="G12" s="11" t="n">
        <v>3</v>
      </c>
      <c r="H12" s="11" t="n">
        <v>35</v>
      </c>
      <c r="I12" s="11" t="n">
        <v>33</v>
      </c>
      <c r="J12" s="11" t="n">
        <v>16</v>
      </c>
      <c r="K12" s="11" t="n">
        <v>27</v>
      </c>
      <c r="L12" s="11" t="n">
        <v>32</v>
      </c>
      <c r="M12" s="11" t="n">
        <v>24</v>
      </c>
      <c r="N12" s="11" t="n">
        <v>21</v>
      </c>
      <c r="O12" s="11"/>
      <c r="P12" s="11" t="n">
        <v>8</v>
      </c>
      <c r="Q12" s="11" t="n">
        <v>25</v>
      </c>
      <c r="R12" s="11" t="n">
        <v>33</v>
      </c>
      <c r="S12" s="1"/>
      <c r="T12" s="86" t="n">
        <f aca="false">C12/$C$41</f>
        <v>0.101928374655647</v>
      </c>
      <c r="U12" s="86" t="n">
        <f aca="false">D12/$D$41</f>
        <v>0.129577464788732</v>
      </c>
      <c r="V12" s="86"/>
      <c r="W12" s="86" t="n">
        <f aca="false">F12/$F$41</f>
        <v>0.0672268907563025</v>
      </c>
      <c r="X12" s="86" t="n">
        <f aca="false">G12/$G$41</f>
        <v>0.0352941176470588</v>
      </c>
      <c r="Y12" s="86" t="n">
        <f aca="false">H12/$H$41</f>
        <v>0.0948509485094851</v>
      </c>
      <c r="Z12" s="86" t="n">
        <f aca="false">I12/$I$41</f>
        <v>0.0919220055710306</v>
      </c>
      <c r="AA12" s="86" t="n">
        <f aca="false">J12/$J$41</f>
        <v>0.0457142857142857</v>
      </c>
      <c r="AB12" s="86" t="n">
        <f aca="false">K12/$K$41</f>
        <v>0.0769230769230769</v>
      </c>
      <c r="AC12" s="86" t="n">
        <f aca="false">L12/$L$41</f>
        <v>0.0879120879120879</v>
      </c>
      <c r="AD12" s="86" t="n">
        <f aca="false">M12/$M$41</f>
        <v>0.0681818181818182</v>
      </c>
      <c r="AE12" s="86" t="n">
        <f aca="false">N12/$N$41</f>
        <v>0.0552631578947368</v>
      </c>
      <c r="AF12" s="86"/>
      <c r="AG12" s="86" t="n">
        <f aca="false">P12/$P$41</f>
        <v>0.0987654320987654</v>
      </c>
      <c r="AH12" s="86" t="n">
        <f aca="false">Q12/$Q$41</f>
        <v>0.0704225352112676</v>
      </c>
      <c r="AI12" s="86" t="n">
        <f aca="false">R12/$R$41</f>
        <v>0.0914127423822715</v>
      </c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customFormat="false" ht="15" hidden="false" customHeight="false" outlineLevel="0" collapsed="false">
      <c r="A13" s="1"/>
      <c r="B13" s="187" t="s">
        <v>217</v>
      </c>
      <c r="C13" s="17"/>
      <c r="D13" s="17" t="n">
        <v>1</v>
      </c>
      <c r="E13" s="17"/>
      <c r="F13" s="17" t="n">
        <v>1</v>
      </c>
      <c r="G13" s="17"/>
      <c r="H13" s="17" t="n">
        <v>3</v>
      </c>
      <c r="I13" s="17"/>
      <c r="J13" s="17"/>
      <c r="K13" s="17" t="n">
        <v>4</v>
      </c>
      <c r="L13" s="17" t="n">
        <v>1</v>
      </c>
      <c r="M13" s="17"/>
      <c r="N13" s="17" t="n">
        <v>2</v>
      </c>
      <c r="O13" s="17"/>
      <c r="P13" s="17"/>
      <c r="Q13" s="17"/>
      <c r="R13" s="17"/>
      <c r="S13" s="1"/>
      <c r="T13" s="86"/>
      <c r="U13" s="86" t="n">
        <f aca="false">D13/$D$41</f>
        <v>0.0028169014084507</v>
      </c>
      <c r="V13" s="86"/>
      <c r="W13" s="86" t="n">
        <f aca="false">F13/$F$41</f>
        <v>0.00280112044817927</v>
      </c>
      <c r="X13" s="86"/>
      <c r="Y13" s="86" t="n">
        <f aca="false">H13/$H$41</f>
        <v>0.00813008130081301</v>
      </c>
      <c r="Z13" s="86"/>
      <c r="AA13" s="86"/>
      <c r="AB13" s="86" t="n">
        <f aca="false">K13/$K$41</f>
        <v>0.0113960113960114</v>
      </c>
      <c r="AC13" s="86" t="n">
        <f aca="false">L13/$L$41</f>
        <v>0.00274725274725275</v>
      </c>
      <c r="AD13" s="86"/>
      <c r="AE13" s="86" t="n">
        <f aca="false">N13/$N$41</f>
        <v>0.00526315789473684</v>
      </c>
      <c r="AF13" s="86"/>
      <c r="AG13" s="86"/>
      <c r="AH13" s="86"/>
      <c r="AI13" s="86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customFormat="false" ht="15" hidden="false" customHeight="false" outlineLevel="0" collapsed="false">
      <c r="A14" s="1"/>
      <c r="B14" s="187" t="s">
        <v>112</v>
      </c>
      <c r="C14" s="17"/>
      <c r="D14" s="17"/>
      <c r="E14" s="17"/>
      <c r="F14" s="17" t="n">
        <v>3</v>
      </c>
      <c r="G14" s="17"/>
      <c r="H14" s="17"/>
      <c r="I14" s="17"/>
      <c r="J14" s="17" t="n">
        <v>2</v>
      </c>
      <c r="K14" s="17"/>
      <c r="L14" s="17"/>
      <c r="M14" s="17"/>
      <c r="N14" s="17" t="n">
        <v>1</v>
      </c>
      <c r="O14" s="17"/>
      <c r="P14" s="17"/>
      <c r="Q14" s="17"/>
      <c r="R14" s="17" t="n">
        <v>1</v>
      </c>
      <c r="S14" s="1"/>
      <c r="T14" s="86"/>
      <c r="U14" s="86"/>
      <c r="V14" s="86"/>
      <c r="W14" s="86" t="n">
        <f aca="false">F14/$F$41</f>
        <v>0.00840336134453782</v>
      </c>
      <c r="X14" s="86"/>
      <c r="Y14" s="86"/>
      <c r="Z14" s="86"/>
      <c r="AA14" s="86" t="n">
        <f aca="false">J14/$J$41</f>
        <v>0.00571428571428571</v>
      </c>
      <c r="AB14" s="86"/>
      <c r="AC14" s="86"/>
      <c r="AD14" s="86"/>
      <c r="AE14" s="86" t="n">
        <f aca="false">N14/$N$41</f>
        <v>0.00263157894736842</v>
      </c>
      <c r="AF14" s="86"/>
      <c r="AG14" s="86"/>
      <c r="AH14" s="86"/>
      <c r="AI14" s="86" t="n">
        <f aca="false">R14/$R$41</f>
        <v>0.00277008310249308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customFormat="false" ht="15" hidden="false" customHeight="false" outlineLevel="0" collapsed="false">
      <c r="A15" s="1"/>
      <c r="B15" s="187" t="s">
        <v>113</v>
      </c>
      <c r="C15" s="17" t="n">
        <v>8</v>
      </c>
      <c r="D15" s="17" t="n">
        <v>4</v>
      </c>
      <c r="E15" s="17"/>
      <c r="F15" s="17" t="n">
        <v>1</v>
      </c>
      <c r="G15" s="17"/>
      <c r="H15" s="17" t="n">
        <v>6</v>
      </c>
      <c r="I15" s="17"/>
      <c r="J15" s="17"/>
      <c r="K15" s="17"/>
      <c r="L15" s="17" t="n">
        <v>1</v>
      </c>
      <c r="M15" s="17" t="n">
        <v>2</v>
      </c>
      <c r="N15" s="17"/>
      <c r="O15" s="17"/>
      <c r="P15" s="17"/>
      <c r="Q15" s="17" t="n">
        <v>6</v>
      </c>
      <c r="R15" s="17" t="n">
        <v>3</v>
      </c>
      <c r="S15" s="1"/>
      <c r="T15" s="86" t="n">
        <f aca="false">C15/$C$41</f>
        <v>0.022038567493113</v>
      </c>
      <c r="U15" s="86" t="n">
        <f aca="false">D15/$D$41</f>
        <v>0.0112676056338028</v>
      </c>
      <c r="V15" s="86"/>
      <c r="W15" s="86" t="n">
        <f aca="false">F15/$F$41</f>
        <v>0.00280112044817927</v>
      </c>
      <c r="X15" s="86"/>
      <c r="Y15" s="86" t="n">
        <f aca="false">H15/$H$41</f>
        <v>0.016260162601626</v>
      </c>
      <c r="Z15" s="86"/>
      <c r="AA15" s="86"/>
      <c r="AB15" s="86"/>
      <c r="AC15" s="86" t="n">
        <f aca="false">L15/$L$41</f>
        <v>0.00274725274725275</v>
      </c>
      <c r="AD15" s="86" t="n">
        <f aca="false">M15/$M$41</f>
        <v>0.00568181818181818</v>
      </c>
      <c r="AE15" s="86"/>
      <c r="AF15" s="86"/>
      <c r="AG15" s="86"/>
      <c r="AH15" s="86" t="n">
        <f aca="false">Q15/$Q$41</f>
        <v>0.0169014084507042</v>
      </c>
      <c r="AI15" s="86" t="n">
        <f aca="false">R15/$R$41</f>
        <v>0.00831024930747923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customFormat="false" ht="15" hidden="false" customHeight="false" outlineLevel="0" collapsed="false">
      <c r="A16" s="1"/>
      <c r="B16" s="187" t="s">
        <v>114</v>
      </c>
      <c r="C16" s="17" t="n">
        <v>6</v>
      </c>
      <c r="D16" s="17" t="n">
        <v>6</v>
      </c>
      <c r="E16" s="17"/>
      <c r="F16" s="17" t="n">
        <v>11</v>
      </c>
      <c r="G16" s="17"/>
      <c r="H16" s="17" t="n">
        <v>3</v>
      </c>
      <c r="I16" s="17" t="n">
        <v>4</v>
      </c>
      <c r="J16" s="17" t="n">
        <v>10</v>
      </c>
      <c r="K16" s="17" t="n">
        <v>2</v>
      </c>
      <c r="L16" s="17" t="n">
        <v>1</v>
      </c>
      <c r="M16" s="17" t="n">
        <v>2</v>
      </c>
      <c r="N16" s="17" t="n">
        <v>3</v>
      </c>
      <c r="O16" s="17" t="n">
        <v>1</v>
      </c>
      <c r="P16" s="17" t="n">
        <v>1</v>
      </c>
      <c r="Q16" s="17" t="n">
        <v>9</v>
      </c>
      <c r="R16" s="17" t="n">
        <v>6</v>
      </c>
      <c r="S16" s="1"/>
      <c r="T16" s="86" t="n">
        <f aca="false">C16/$C$41</f>
        <v>0.0165289256198347</v>
      </c>
      <c r="U16" s="86" t="n">
        <f aca="false">D16/$D$41</f>
        <v>0.0169014084507042</v>
      </c>
      <c r="V16" s="86"/>
      <c r="W16" s="86" t="n">
        <f aca="false">F16/$F$41</f>
        <v>0.030812324929972</v>
      </c>
      <c r="X16" s="86"/>
      <c r="Y16" s="86" t="n">
        <f aca="false">H16/$H$41</f>
        <v>0.00813008130081301</v>
      </c>
      <c r="Z16" s="86" t="n">
        <f aca="false">I16/$I$41</f>
        <v>0.011142061281337</v>
      </c>
      <c r="AA16" s="86" t="n">
        <f aca="false">J16/$J$41</f>
        <v>0.0285714285714286</v>
      </c>
      <c r="AB16" s="86" t="n">
        <f aca="false">K16/$K$41</f>
        <v>0.0056980056980057</v>
      </c>
      <c r="AC16" s="86" t="n">
        <f aca="false">L16/$L$41</f>
        <v>0.00274725274725275</v>
      </c>
      <c r="AD16" s="86" t="n">
        <f aca="false">M16/$M$41</f>
        <v>0.00568181818181818</v>
      </c>
      <c r="AE16" s="86" t="n">
        <f aca="false">N16/$N$41</f>
        <v>0.00789473684210526</v>
      </c>
      <c r="AF16" s="86" t="n">
        <f aca="false">O16/$O$41</f>
        <v>0.0135135135135135</v>
      </c>
      <c r="AG16" s="86" t="n">
        <f aca="false">P16/$P$41</f>
        <v>0.0123456790123457</v>
      </c>
      <c r="AH16" s="86" t="n">
        <f aca="false">Q16/$Q$41</f>
        <v>0.0253521126760563</v>
      </c>
      <c r="AI16" s="86" t="n">
        <f aca="false">R16/$R$41</f>
        <v>0.0166204986149585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</row>
    <row r="17" customFormat="false" ht="15" hidden="false" customHeight="false" outlineLevel="0" collapsed="false">
      <c r="A17" s="1"/>
      <c r="B17" s="187" t="s">
        <v>115</v>
      </c>
      <c r="C17" s="17" t="n">
        <v>20</v>
      </c>
      <c r="D17" s="17" t="n">
        <v>18</v>
      </c>
      <c r="E17" s="17"/>
      <c r="F17" s="17" t="n">
        <v>8</v>
      </c>
      <c r="G17" s="17" t="n">
        <v>6</v>
      </c>
      <c r="H17" s="17" t="n">
        <v>12</v>
      </c>
      <c r="I17" s="17" t="n">
        <v>22</v>
      </c>
      <c r="J17" s="17" t="n">
        <v>27</v>
      </c>
      <c r="K17" s="17" t="n">
        <v>22</v>
      </c>
      <c r="L17" s="17" t="n">
        <v>25</v>
      </c>
      <c r="M17" s="17" t="n">
        <v>29</v>
      </c>
      <c r="N17" s="17" t="n">
        <v>11</v>
      </c>
      <c r="O17" s="17"/>
      <c r="P17" s="17" t="n">
        <v>2</v>
      </c>
      <c r="Q17" s="17" t="n">
        <v>28</v>
      </c>
      <c r="R17" s="17" t="n">
        <v>28</v>
      </c>
      <c r="S17" s="1"/>
      <c r="T17" s="86" t="n">
        <f aca="false">C17/$C$41</f>
        <v>0.0550964187327824</v>
      </c>
      <c r="U17" s="86" t="n">
        <f aca="false">D17/$D$41</f>
        <v>0.0507042253521127</v>
      </c>
      <c r="V17" s="86"/>
      <c r="W17" s="86" t="n">
        <f aca="false">F17/$F$41</f>
        <v>0.0224089635854342</v>
      </c>
      <c r="X17" s="86" t="n">
        <f aca="false">G17/$G$41</f>
        <v>0.0705882352941177</v>
      </c>
      <c r="Y17" s="86" t="n">
        <f aca="false">H17/$H$41</f>
        <v>0.032520325203252</v>
      </c>
      <c r="Z17" s="86" t="n">
        <f aca="false">I17/$I$41</f>
        <v>0.0612813370473538</v>
      </c>
      <c r="AA17" s="86" t="n">
        <f aca="false">J17/$J$41</f>
        <v>0.0771428571428571</v>
      </c>
      <c r="AB17" s="86" t="n">
        <f aca="false">K17/$K$41</f>
        <v>0.0626780626780627</v>
      </c>
      <c r="AC17" s="86" t="n">
        <f aca="false">L17/$L$41</f>
        <v>0.0686813186813187</v>
      </c>
      <c r="AD17" s="86" t="n">
        <f aca="false">M17/$M$41</f>
        <v>0.0823863636363636</v>
      </c>
      <c r="AE17" s="86" t="n">
        <f aca="false">N17/$N$41</f>
        <v>0.0289473684210526</v>
      </c>
      <c r="AF17" s="86"/>
      <c r="AG17" s="86" t="n">
        <f aca="false">P17/$P$41</f>
        <v>0.0246913580246914</v>
      </c>
      <c r="AH17" s="86" t="n">
        <f aca="false">Q17/$Q$41</f>
        <v>0.0788732394366197</v>
      </c>
      <c r="AI17" s="86" t="n">
        <f aca="false">R17/$R$41</f>
        <v>0.0775623268698061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customFormat="false" ht="15" hidden="false" customHeight="false" outlineLevel="0" collapsed="false">
      <c r="A18" s="1"/>
      <c r="B18" s="187" t="s">
        <v>116</v>
      </c>
      <c r="C18" s="17" t="n">
        <v>145</v>
      </c>
      <c r="D18" s="17" t="n">
        <v>116</v>
      </c>
      <c r="E18" s="17" t="n">
        <v>3</v>
      </c>
      <c r="F18" s="17" t="n">
        <v>70</v>
      </c>
      <c r="G18" s="17" t="n">
        <v>22</v>
      </c>
      <c r="H18" s="197" t="n">
        <v>184</v>
      </c>
      <c r="I18" s="17" t="n">
        <v>126</v>
      </c>
      <c r="J18" s="17" t="n">
        <v>134</v>
      </c>
      <c r="K18" s="17" t="n">
        <v>159</v>
      </c>
      <c r="L18" s="17" t="n">
        <v>110</v>
      </c>
      <c r="M18" s="17" t="n">
        <v>128</v>
      </c>
      <c r="N18" s="17" t="n">
        <v>76</v>
      </c>
      <c r="O18" s="17" t="n">
        <v>17</v>
      </c>
      <c r="P18" s="17" t="n">
        <v>20</v>
      </c>
      <c r="Q18" s="17" t="n">
        <v>89</v>
      </c>
      <c r="R18" s="17" t="n">
        <v>132</v>
      </c>
      <c r="S18" s="1"/>
      <c r="T18" s="86" t="n">
        <f aca="false">C18/$C$41</f>
        <v>0.399449035812672</v>
      </c>
      <c r="U18" s="86" t="n">
        <f aca="false">D18/$D$41</f>
        <v>0.326760563380282</v>
      </c>
      <c r="V18" s="86" t="n">
        <f aca="false">E18/$E$41</f>
        <v>0.130434782608696</v>
      </c>
      <c r="W18" s="86" t="n">
        <f aca="false">F18/$F$41</f>
        <v>0.196078431372549</v>
      </c>
      <c r="X18" s="86" t="n">
        <f aca="false">G18/$G$41</f>
        <v>0.258823529411765</v>
      </c>
      <c r="Y18" s="86" t="n">
        <f aca="false">H18/$H$41</f>
        <v>0.498644986449865</v>
      </c>
      <c r="Z18" s="86" t="n">
        <f aca="false">I18/$I$41</f>
        <v>0.350974930362117</v>
      </c>
      <c r="AA18" s="86" t="n">
        <f aca="false">J18/$J$41</f>
        <v>0.382857142857143</v>
      </c>
      <c r="AB18" s="86" t="n">
        <f aca="false">K18/$K$41</f>
        <v>0.452991452991453</v>
      </c>
      <c r="AC18" s="86" t="n">
        <f aca="false">L18/$L$41</f>
        <v>0.302197802197802</v>
      </c>
      <c r="AD18" s="86" t="n">
        <f aca="false">M18/$M$41</f>
        <v>0.363636363636364</v>
      </c>
      <c r="AE18" s="86" t="n">
        <f aca="false">N18/$N$41</f>
        <v>0.2</v>
      </c>
      <c r="AF18" s="86" t="n">
        <f aca="false">O18/$O$41</f>
        <v>0.22972972972973</v>
      </c>
      <c r="AG18" s="86" t="n">
        <f aca="false">P18/$P$41</f>
        <v>0.246913580246914</v>
      </c>
      <c r="AH18" s="86" t="n">
        <f aca="false">Q18/$Q$41</f>
        <v>0.250704225352113</v>
      </c>
      <c r="AI18" s="86" t="n">
        <f aca="false">R18/$R$41</f>
        <v>0.365650969529086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customFormat="false" ht="15" hidden="false" customHeight="false" outlineLevel="0" collapsed="false">
      <c r="A19" s="1"/>
      <c r="B19" s="187" t="s">
        <v>117</v>
      </c>
      <c r="C19" s="17"/>
      <c r="D19" s="17"/>
      <c r="E19" s="17"/>
      <c r="F19" s="17"/>
      <c r="G19" s="17"/>
      <c r="H19" s="17"/>
      <c r="I19" s="17" t="n">
        <v>2</v>
      </c>
      <c r="J19" s="17" t="n">
        <v>1</v>
      </c>
      <c r="K19" s="17"/>
      <c r="L19" s="17"/>
      <c r="M19" s="17"/>
      <c r="N19" s="17"/>
      <c r="O19" s="17"/>
      <c r="P19" s="17"/>
      <c r="Q19" s="17"/>
      <c r="R19" s="17" t="n">
        <v>1</v>
      </c>
      <c r="S19" s="1"/>
      <c r="T19" s="86"/>
      <c r="U19" s="86"/>
      <c r="V19" s="86"/>
      <c r="W19" s="86"/>
      <c r="X19" s="86"/>
      <c r="Y19" s="86"/>
      <c r="Z19" s="86" t="n">
        <f aca="false">I19/$I$41</f>
        <v>0.00557103064066852</v>
      </c>
      <c r="AA19" s="86" t="n">
        <f aca="false">J19/$J$41</f>
        <v>0.00285714285714286</v>
      </c>
      <c r="AB19" s="86"/>
      <c r="AC19" s="86"/>
      <c r="AD19" s="86"/>
      <c r="AE19" s="86"/>
      <c r="AF19" s="86"/>
      <c r="AG19" s="86"/>
      <c r="AH19" s="86"/>
      <c r="AI19" s="86" t="n">
        <f aca="false">R19/$R$41</f>
        <v>0.00277008310249308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</row>
    <row r="20" customFormat="false" ht="15" hidden="false" customHeight="false" outlineLevel="0" collapsed="false">
      <c r="A20" s="1"/>
      <c r="B20" s="187" t="s">
        <v>171</v>
      </c>
      <c r="C20" s="17" t="n">
        <v>1</v>
      </c>
      <c r="D20" s="17"/>
      <c r="E20" s="17"/>
      <c r="F20" s="17" t="n">
        <v>1</v>
      </c>
      <c r="G20" s="17"/>
      <c r="H20" s="17"/>
      <c r="I20" s="17"/>
      <c r="J20" s="17"/>
      <c r="K20" s="17"/>
      <c r="L20" s="17" t="n">
        <v>2</v>
      </c>
      <c r="M20" s="17"/>
      <c r="N20" s="17"/>
      <c r="O20" s="17"/>
      <c r="P20" s="17"/>
      <c r="Q20" s="17"/>
      <c r="R20" s="17"/>
      <c r="S20" s="1"/>
      <c r="T20" s="86" t="n">
        <f aca="false">C20/$C$41</f>
        <v>0.00275482093663912</v>
      </c>
      <c r="U20" s="86"/>
      <c r="V20" s="86"/>
      <c r="W20" s="86" t="n">
        <f aca="false">F20/$F$41</f>
        <v>0.00280112044817927</v>
      </c>
      <c r="X20" s="86"/>
      <c r="Y20" s="86"/>
      <c r="Z20" s="86"/>
      <c r="AA20" s="86"/>
      <c r="AB20" s="86"/>
      <c r="AC20" s="86" t="n">
        <f aca="false">L20/$L$41</f>
        <v>0.0054945054945055</v>
      </c>
      <c r="AD20" s="86"/>
      <c r="AE20" s="86"/>
      <c r="AF20" s="86"/>
      <c r="AG20" s="86"/>
      <c r="AH20" s="86"/>
      <c r="AI20" s="86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customFormat="false" ht="15" hidden="false" customHeight="false" outlineLevel="0" collapsed="false">
      <c r="A21" s="1"/>
      <c r="B21" s="187" t="s">
        <v>119</v>
      </c>
      <c r="C21" s="17"/>
      <c r="D21" s="17"/>
      <c r="E21" s="17"/>
      <c r="F21" s="17"/>
      <c r="G21" s="17"/>
      <c r="H21" s="17"/>
      <c r="I21" s="17"/>
      <c r="J21" s="17"/>
      <c r="K21" s="17"/>
      <c r="L21" s="17" t="n">
        <v>1</v>
      </c>
      <c r="M21" s="17"/>
      <c r="N21" s="17" t="n">
        <v>1</v>
      </c>
      <c r="O21" s="17"/>
      <c r="P21" s="17"/>
      <c r="Q21" s="17"/>
      <c r="R21" s="17"/>
      <c r="S21" s="1"/>
      <c r="T21" s="86"/>
      <c r="U21" s="86"/>
      <c r="V21" s="86"/>
      <c r="W21" s="86"/>
      <c r="X21" s="86"/>
      <c r="Y21" s="86"/>
      <c r="Z21" s="86"/>
      <c r="AA21" s="86"/>
      <c r="AB21" s="86"/>
      <c r="AC21" s="86" t="n">
        <f aca="false">L21/$L$41</f>
        <v>0.00274725274725275</v>
      </c>
      <c r="AD21" s="86"/>
      <c r="AE21" s="86" t="n">
        <f aca="false">N21/$N$41</f>
        <v>0.00263157894736842</v>
      </c>
      <c r="AF21" s="86"/>
      <c r="AG21" s="86"/>
      <c r="AH21" s="86"/>
      <c r="AI21" s="86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</row>
    <row r="22" customFormat="false" ht="15" hidden="false" customHeight="false" outlineLevel="0" collapsed="false">
      <c r="A22" s="1"/>
      <c r="B22" s="187" t="s">
        <v>120</v>
      </c>
      <c r="C22" s="17" t="n">
        <v>1</v>
      </c>
      <c r="D22" s="17" t="n">
        <v>3</v>
      </c>
      <c r="E22" s="17"/>
      <c r="F22" s="17"/>
      <c r="G22" s="17"/>
      <c r="H22" s="17"/>
      <c r="I22" s="17"/>
      <c r="J22" s="17"/>
      <c r="K22" s="17"/>
      <c r="L22" s="17"/>
      <c r="M22" s="17" t="n">
        <v>2</v>
      </c>
      <c r="N22" s="17" t="n">
        <v>5</v>
      </c>
      <c r="O22" s="17" t="n">
        <v>1</v>
      </c>
      <c r="P22" s="17"/>
      <c r="Q22" s="17" t="n">
        <v>2</v>
      </c>
      <c r="R22" s="17" t="n">
        <v>4</v>
      </c>
      <c r="S22" s="1"/>
      <c r="T22" s="86" t="n">
        <f aca="false">C22/$C$41</f>
        <v>0.00275482093663912</v>
      </c>
      <c r="U22" s="86" t="n">
        <f aca="false">D22/$D$41</f>
        <v>0.00845070422535211</v>
      </c>
      <c r="V22" s="86"/>
      <c r="W22" s="86"/>
      <c r="X22" s="86"/>
      <c r="Y22" s="86"/>
      <c r="Z22" s="86"/>
      <c r="AA22" s="86"/>
      <c r="AB22" s="86"/>
      <c r="AC22" s="86"/>
      <c r="AD22" s="86" t="n">
        <f aca="false">M22/$M$41</f>
        <v>0.00568181818181818</v>
      </c>
      <c r="AE22" s="86" t="n">
        <f aca="false">N22/$N$41</f>
        <v>0.0131578947368421</v>
      </c>
      <c r="AF22" s="86" t="n">
        <f aca="false">O22/$O$41</f>
        <v>0.0135135135135135</v>
      </c>
      <c r="AG22" s="86"/>
      <c r="AH22" s="86" t="n">
        <f aca="false">Q22/$Q$41</f>
        <v>0.00563380281690141</v>
      </c>
      <c r="AI22" s="86" t="n">
        <f aca="false">R22/$R$41</f>
        <v>0.0110803324099723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</row>
    <row r="23" customFormat="false" ht="15" hidden="false" customHeight="false" outlineLevel="0" collapsed="false">
      <c r="A23" s="1"/>
      <c r="B23" s="187" t="s">
        <v>121</v>
      </c>
      <c r="C23" s="17"/>
      <c r="D23" s="17"/>
      <c r="E23" s="17" t="n">
        <v>1</v>
      </c>
      <c r="F23" s="17"/>
      <c r="G23" s="17"/>
      <c r="H23" s="17" t="n">
        <v>2</v>
      </c>
      <c r="I23" s="17"/>
      <c r="J23" s="17"/>
      <c r="K23" s="17"/>
      <c r="L23" s="17"/>
      <c r="M23" s="17"/>
      <c r="N23" s="17" t="n">
        <v>1</v>
      </c>
      <c r="O23" s="17"/>
      <c r="P23" s="17"/>
      <c r="Q23" s="17"/>
      <c r="R23" s="17"/>
      <c r="S23" s="1"/>
      <c r="T23" s="86"/>
      <c r="U23" s="86"/>
      <c r="V23" s="86" t="n">
        <f aca="false">E23/$E$41</f>
        <v>0.0434782608695652</v>
      </c>
      <c r="W23" s="86"/>
      <c r="X23" s="86"/>
      <c r="Y23" s="86" t="n">
        <f aca="false">H23/$H$41</f>
        <v>0.00542005420054201</v>
      </c>
      <c r="Z23" s="86"/>
      <c r="AA23" s="86"/>
      <c r="AB23" s="86"/>
      <c r="AC23" s="86"/>
      <c r="AD23" s="86"/>
      <c r="AE23" s="86" t="n">
        <f aca="false">N23/$N$41</f>
        <v>0.00263157894736842</v>
      </c>
      <c r="AF23" s="86"/>
      <c r="AG23" s="86"/>
      <c r="AH23" s="86"/>
      <c r="AI23" s="86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</row>
    <row r="24" customFormat="false" ht="15" hidden="false" customHeight="false" outlineLevel="0" collapsed="false">
      <c r="A24" s="1"/>
      <c r="B24" s="187" t="s">
        <v>122</v>
      </c>
      <c r="C24" s="17"/>
      <c r="D24" s="17"/>
      <c r="E24" s="17"/>
      <c r="F24" s="17"/>
      <c r="G24" s="17"/>
      <c r="H24" s="17" t="n">
        <v>1</v>
      </c>
      <c r="I24" s="17" t="n">
        <v>1</v>
      </c>
      <c r="J24" s="17" t="n">
        <v>1</v>
      </c>
      <c r="K24" s="17" t="n">
        <v>2</v>
      </c>
      <c r="L24" s="17" t="n">
        <v>1</v>
      </c>
      <c r="M24" s="17"/>
      <c r="N24" s="17" t="n">
        <v>2</v>
      </c>
      <c r="O24" s="17" t="n">
        <v>2</v>
      </c>
      <c r="P24" s="17"/>
      <c r="Q24" s="17"/>
      <c r="R24" s="17"/>
      <c r="S24" s="1"/>
      <c r="T24" s="86"/>
      <c r="U24" s="86"/>
      <c r="V24" s="86"/>
      <c r="W24" s="86"/>
      <c r="X24" s="86"/>
      <c r="Y24" s="86" t="n">
        <f aca="false">H24/$H$41</f>
        <v>0.002710027100271</v>
      </c>
      <c r="Z24" s="86" t="n">
        <f aca="false">I24/$I$41</f>
        <v>0.00278551532033426</v>
      </c>
      <c r="AA24" s="86" t="n">
        <f aca="false">J24/$J$41</f>
        <v>0.00285714285714286</v>
      </c>
      <c r="AB24" s="86" t="n">
        <f aca="false">K24/$K$41</f>
        <v>0.0056980056980057</v>
      </c>
      <c r="AC24" s="86" t="n">
        <f aca="false">L24/$L$41</f>
        <v>0.00274725274725275</v>
      </c>
      <c r="AD24" s="86"/>
      <c r="AE24" s="86" t="n">
        <f aca="false">N24/$N$41</f>
        <v>0.00526315789473684</v>
      </c>
      <c r="AF24" s="86" t="n">
        <f aca="false">O24/$O$41</f>
        <v>0.027027027027027</v>
      </c>
      <c r="AG24" s="86"/>
      <c r="AH24" s="86"/>
      <c r="AI24" s="86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customFormat="false" ht="15" hidden="false" customHeight="false" outlineLevel="0" collapsed="false">
      <c r="A25" s="1"/>
      <c r="B25" s="187" t="s">
        <v>123</v>
      </c>
      <c r="C25" s="17" t="n">
        <v>1</v>
      </c>
      <c r="D25" s="17" t="n">
        <v>1</v>
      </c>
      <c r="E25" s="17"/>
      <c r="F25" s="17"/>
      <c r="G25" s="17"/>
      <c r="H25" s="17"/>
      <c r="I25" s="17" t="n">
        <v>1</v>
      </c>
      <c r="J25" s="17"/>
      <c r="K25" s="17"/>
      <c r="L25" s="17"/>
      <c r="M25" s="17" t="n">
        <v>1</v>
      </c>
      <c r="N25" s="17" t="n">
        <v>2</v>
      </c>
      <c r="O25" s="17" t="n">
        <v>1</v>
      </c>
      <c r="P25" s="17"/>
      <c r="Q25" s="17"/>
      <c r="R25" s="17" t="n">
        <v>1</v>
      </c>
      <c r="S25" s="1"/>
      <c r="T25" s="86" t="n">
        <f aca="false">C25/$C$41</f>
        <v>0.00275482093663912</v>
      </c>
      <c r="U25" s="86" t="n">
        <f aca="false">D25/$D$41</f>
        <v>0.0028169014084507</v>
      </c>
      <c r="V25" s="86"/>
      <c r="W25" s="86"/>
      <c r="X25" s="86"/>
      <c r="Y25" s="86"/>
      <c r="Z25" s="86" t="n">
        <f aca="false">I25/$I$41</f>
        <v>0.00278551532033426</v>
      </c>
      <c r="AA25" s="86"/>
      <c r="AB25" s="86"/>
      <c r="AC25" s="86"/>
      <c r="AD25" s="86" t="n">
        <f aca="false">M25/$M$41</f>
        <v>0.00284090909090909</v>
      </c>
      <c r="AE25" s="86" t="n">
        <f aca="false">N25/$N$41</f>
        <v>0.00526315789473684</v>
      </c>
      <c r="AF25" s="86" t="n">
        <f aca="false">O25/$O$41</f>
        <v>0.0135135135135135</v>
      </c>
      <c r="AG25" s="86"/>
      <c r="AH25" s="86"/>
      <c r="AI25" s="86" t="n">
        <f aca="false">R25/$R$41</f>
        <v>0.00277008310249308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customFormat="false" ht="15" hidden="false" customHeight="false" outlineLevel="0" collapsed="false">
      <c r="A26" s="1"/>
      <c r="B26" s="185" t="s">
        <v>124</v>
      </c>
      <c r="C26" s="34" t="n">
        <v>4</v>
      </c>
      <c r="D26" s="34" t="n">
        <v>4</v>
      </c>
      <c r="E26" s="34" t="n">
        <v>2</v>
      </c>
      <c r="F26" s="34" t="n">
        <v>25</v>
      </c>
      <c r="G26" s="34" t="n">
        <v>3</v>
      </c>
      <c r="H26" s="34" t="n">
        <v>13</v>
      </c>
      <c r="I26" s="34" t="n">
        <v>5</v>
      </c>
      <c r="J26" s="34" t="n">
        <v>12</v>
      </c>
      <c r="K26" s="34" t="n">
        <v>6</v>
      </c>
      <c r="L26" s="34" t="n">
        <v>12</v>
      </c>
      <c r="M26" s="34" t="n">
        <v>6</v>
      </c>
      <c r="N26" s="34" t="n">
        <v>31</v>
      </c>
      <c r="O26" s="34" t="n">
        <v>9</v>
      </c>
      <c r="P26" s="34" t="n">
        <v>3</v>
      </c>
      <c r="Q26" s="34" t="n">
        <v>6</v>
      </c>
      <c r="R26" s="34" t="n">
        <v>9</v>
      </c>
      <c r="S26" s="1"/>
      <c r="T26" s="86" t="n">
        <f aca="false">C26/$C$41</f>
        <v>0.0110192837465565</v>
      </c>
      <c r="U26" s="86" t="n">
        <f aca="false">D26/$D$41</f>
        <v>0.0112676056338028</v>
      </c>
      <c r="V26" s="86" t="n">
        <f aca="false">E26/$E$41</f>
        <v>0.0869565217391304</v>
      </c>
      <c r="W26" s="86" t="n">
        <f aca="false">F26/$F$41</f>
        <v>0.0700280112044818</v>
      </c>
      <c r="X26" s="86" t="n">
        <f aca="false">G26/$G$41</f>
        <v>0.0352941176470588</v>
      </c>
      <c r="Y26" s="86" t="n">
        <f aca="false">H26/$H$41</f>
        <v>0.035230352303523</v>
      </c>
      <c r="Z26" s="86" t="n">
        <f aca="false">I26/$I$41</f>
        <v>0.0139275766016713</v>
      </c>
      <c r="AA26" s="86" t="n">
        <f aca="false">J26/$J$41</f>
        <v>0.0342857142857143</v>
      </c>
      <c r="AB26" s="86" t="n">
        <f aca="false">K26/$K$41</f>
        <v>0.0170940170940171</v>
      </c>
      <c r="AC26" s="86" t="n">
        <f aca="false">L26/$L$41</f>
        <v>0.032967032967033</v>
      </c>
      <c r="AD26" s="86" t="n">
        <f aca="false">M26/$M$41</f>
        <v>0.0170454545454545</v>
      </c>
      <c r="AE26" s="86" t="n">
        <f aca="false">N26/$N$41</f>
        <v>0.0815789473684211</v>
      </c>
      <c r="AF26" s="86" t="n">
        <f aca="false">O26/$O$41</f>
        <v>0.121621621621622</v>
      </c>
      <c r="AG26" s="86" t="n">
        <f aca="false">P26/$P$41</f>
        <v>0.037037037037037</v>
      </c>
      <c r="AH26" s="86" t="n">
        <f aca="false">Q26/$Q$41</f>
        <v>0.0169014084507042</v>
      </c>
      <c r="AI26" s="86" t="n">
        <f aca="false">R26/$R$41</f>
        <v>0.0249307479224377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</row>
    <row r="27" customFormat="false" ht="15" hidden="false" customHeight="false" outlineLevel="0" collapsed="false">
      <c r="A27" s="1"/>
      <c r="B27" s="72"/>
      <c r="C27" s="73"/>
      <c r="D27" s="74"/>
      <c r="E27" s="74"/>
      <c r="F27" s="74"/>
      <c r="G27" s="74"/>
      <c r="H27" s="74"/>
      <c r="I27" s="74"/>
      <c r="J27" s="74"/>
      <c r="K27" s="1"/>
      <c r="L27" s="74"/>
      <c r="M27" s="74"/>
      <c r="N27" s="74"/>
      <c r="O27" s="74"/>
      <c r="P27" s="74"/>
      <c r="Q27" s="74"/>
      <c r="R27" s="75"/>
      <c r="S27" s="1"/>
      <c r="T27" s="80"/>
      <c r="U27" s="80"/>
      <c r="V27" s="80"/>
      <c r="W27" s="80"/>
      <c r="X27" s="80"/>
      <c r="Y27" s="80"/>
      <c r="Z27" s="80"/>
      <c r="AA27" s="80"/>
      <c r="AB27" s="80"/>
      <c r="AC27" s="80"/>
      <c r="AD27" s="80"/>
      <c r="AE27" s="80"/>
      <c r="AF27" s="80"/>
      <c r="AG27" s="80"/>
      <c r="AH27" s="80"/>
      <c r="AI27" s="80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</row>
    <row r="28" customFormat="false" ht="15" hidden="false" customHeight="false" outlineLevel="0" collapsed="false">
      <c r="A28" s="1"/>
      <c r="B28" s="183" t="s">
        <v>125</v>
      </c>
      <c r="C28" s="11"/>
      <c r="D28" s="11"/>
      <c r="E28" s="11"/>
      <c r="F28" s="11" t="n">
        <v>3</v>
      </c>
      <c r="G28" s="11"/>
      <c r="H28" s="11" t="n">
        <v>1</v>
      </c>
      <c r="I28" s="11" t="n">
        <v>3</v>
      </c>
      <c r="J28" s="11" t="n">
        <v>2</v>
      </c>
      <c r="K28" s="11" t="n">
        <v>1</v>
      </c>
      <c r="L28" s="11"/>
      <c r="M28" s="11" t="n">
        <v>1</v>
      </c>
      <c r="N28" s="11" t="n">
        <v>8</v>
      </c>
      <c r="O28" s="11" t="n">
        <v>2</v>
      </c>
      <c r="P28" s="11"/>
      <c r="Q28" s="11"/>
      <c r="R28" s="11"/>
      <c r="S28" s="1"/>
      <c r="T28" s="86"/>
      <c r="U28" s="86"/>
      <c r="V28" s="86"/>
      <c r="W28" s="86" t="n">
        <f aca="false">F28/$F$41</f>
        <v>0.00840336134453782</v>
      </c>
      <c r="X28" s="86"/>
      <c r="Y28" s="86" t="n">
        <f aca="false">H28/$H$41</f>
        <v>0.002710027100271</v>
      </c>
      <c r="Z28" s="86" t="n">
        <f aca="false">I28/$I$41</f>
        <v>0.00835654596100279</v>
      </c>
      <c r="AA28" s="86" t="n">
        <f aca="false">J28/$J$41</f>
        <v>0.00571428571428571</v>
      </c>
      <c r="AB28" s="86" t="n">
        <f aca="false">K28/$K$41</f>
        <v>0.00284900284900285</v>
      </c>
      <c r="AC28" s="86"/>
      <c r="AD28" s="86" t="n">
        <f aca="false">M28/$M$41</f>
        <v>0.00284090909090909</v>
      </c>
      <c r="AE28" s="86" t="n">
        <f aca="false">N28/$N$41</f>
        <v>0.0210526315789474</v>
      </c>
      <c r="AF28" s="86" t="n">
        <f aca="false">O28/$O$41</f>
        <v>0.027027027027027</v>
      </c>
      <c r="AG28" s="86"/>
      <c r="AH28" s="86"/>
      <c r="AI28" s="86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</row>
    <row r="29" customFormat="false" ht="15" hidden="false" customHeight="false" outlineLevel="0" collapsed="false">
      <c r="A29" s="1"/>
      <c r="B29" s="187" t="s">
        <v>127</v>
      </c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  <c r="AF29" s="86"/>
      <c r="AG29" s="86"/>
      <c r="AH29" s="86"/>
      <c r="AI29" s="86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</row>
    <row r="30" customFormat="false" ht="15" hidden="false" customHeight="false" outlineLevel="0" collapsed="false">
      <c r="A30" s="1"/>
      <c r="B30" s="187" t="s">
        <v>128</v>
      </c>
      <c r="C30" s="17" t="n">
        <v>1</v>
      </c>
      <c r="D30" s="17" t="n">
        <v>3</v>
      </c>
      <c r="E30" s="17"/>
      <c r="F30" s="17" t="n">
        <v>1</v>
      </c>
      <c r="G30" s="17" t="n">
        <v>1</v>
      </c>
      <c r="H30" s="17" t="n">
        <v>2</v>
      </c>
      <c r="I30" s="17" t="n">
        <v>1</v>
      </c>
      <c r="J30" s="17" t="n">
        <v>1</v>
      </c>
      <c r="K30" s="17" t="n">
        <v>1</v>
      </c>
      <c r="L30" s="17" t="n">
        <v>1</v>
      </c>
      <c r="M30" s="17" t="n">
        <v>1</v>
      </c>
      <c r="N30" s="17" t="n">
        <v>3</v>
      </c>
      <c r="O30" s="17"/>
      <c r="P30" s="17"/>
      <c r="Q30" s="17" t="n">
        <v>1</v>
      </c>
      <c r="R30" s="17" t="n">
        <v>1</v>
      </c>
      <c r="S30" s="1"/>
      <c r="T30" s="86" t="n">
        <f aca="false">C30/$C$41</f>
        <v>0.00275482093663912</v>
      </c>
      <c r="U30" s="86" t="n">
        <f aca="false">D30/$D$41</f>
        <v>0.00845070422535211</v>
      </c>
      <c r="V30" s="86"/>
      <c r="W30" s="86" t="n">
        <f aca="false">F30/$F$41</f>
        <v>0.00280112044817927</v>
      </c>
      <c r="X30" s="86" t="n">
        <f aca="false">G30/$G$41</f>
        <v>0.0117647058823529</v>
      </c>
      <c r="Y30" s="86" t="n">
        <f aca="false">H30/$H$41</f>
        <v>0.00542005420054201</v>
      </c>
      <c r="Z30" s="86" t="n">
        <f aca="false">I30/$I$41</f>
        <v>0.00278551532033426</v>
      </c>
      <c r="AA30" s="86" t="n">
        <f aca="false">J30/$J$41</f>
        <v>0.00285714285714286</v>
      </c>
      <c r="AB30" s="86" t="n">
        <f aca="false">K30/$K$41</f>
        <v>0.00284900284900285</v>
      </c>
      <c r="AC30" s="86" t="n">
        <f aca="false">L30/$L$41</f>
        <v>0.00274725274725275</v>
      </c>
      <c r="AD30" s="86" t="n">
        <f aca="false">M30/$M$41</f>
        <v>0.00284090909090909</v>
      </c>
      <c r="AE30" s="86" t="n">
        <f aca="false">N30/$N$41</f>
        <v>0.00789473684210526</v>
      </c>
      <c r="AF30" s="86"/>
      <c r="AG30" s="86"/>
      <c r="AH30" s="86" t="n">
        <f aca="false">Q30/$Q$41</f>
        <v>0.0028169014084507</v>
      </c>
      <c r="AI30" s="86" t="n">
        <f aca="false">R30/$R$41</f>
        <v>0.00277008310249308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</row>
    <row r="31" customFormat="false" ht="15" hidden="false" customHeight="false" outlineLevel="0" collapsed="false">
      <c r="A31" s="1"/>
      <c r="B31" s="187" t="s">
        <v>129</v>
      </c>
      <c r="C31" s="17"/>
      <c r="D31" s="17"/>
      <c r="E31" s="17"/>
      <c r="F31" s="17" t="n">
        <v>2</v>
      </c>
      <c r="G31" s="17"/>
      <c r="H31" s="17"/>
      <c r="I31" s="17"/>
      <c r="J31" s="17" t="n">
        <v>1</v>
      </c>
      <c r="K31" s="17"/>
      <c r="L31" s="17"/>
      <c r="M31" s="17"/>
      <c r="N31" s="17" t="n">
        <v>2</v>
      </c>
      <c r="O31" s="17"/>
      <c r="P31" s="17"/>
      <c r="Q31" s="17"/>
      <c r="R31" s="17"/>
      <c r="S31" s="1"/>
      <c r="T31" s="86"/>
      <c r="U31" s="86"/>
      <c r="V31" s="86"/>
      <c r="W31" s="86" t="n">
        <f aca="false">F31/$F$41</f>
        <v>0.00560224089635854</v>
      </c>
      <c r="X31" s="86"/>
      <c r="Y31" s="86"/>
      <c r="Z31" s="86"/>
      <c r="AA31" s="86" t="n">
        <f aca="false">J31/$J$41</f>
        <v>0.00285714285714286</v>
      </c>
      <c r="AB31" s="86"/>
      <c r="AC31" s="86"/>
      <c r="AD31" s="86"/>
      <c r="AE31" s="86" t="n">
        <f aca="false">N31/$N$41</f>
        <v>0.00526315789473684</v>
      </c>
      <c r="AF31" s="86"/>
      <c r="AG31" s="86"/>
      <c r="AH31" s="86"/>
      <c r="AI31" s="86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</row>
    <row r="32" customFormat="false" ht="15" hidden="false" customHeight="false" outlineLevel="0" collapsed="false">
      <c r="A32" s="1"/>
      <c r="B32" s="187" t="s">
        <v>130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 t="n">
        <v>1</v>
      </c>
      <c r="N32" s="17"/>
      <c r="O32" s="17"/>
      <c r="P32" s="17" t="n">
        <v>1</v>
      </c>
      <c r="Q32" s="17" t="n">
        <v>1</v>
      </c>
      <c r="R32" s="17"/>
      <c r="S32" s="1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 t="n">
        <f aca="false">M32/$M$41</f>
        <v>0.00284090909090909</v>
      </c>
      <c r="AE32" s="86"/>
      <c r="AF32" s="86"/>
      <c r="AG32" s="86" t="n">
        <f aca="false">P32/$P$41</f>
        <v>0.0123456790123457</v>
      </c>
      <c r="AH32" s="86" t="n">
        <f aca="false">Q32/$Q$41</f>
        <v>0.0028169014084507</v>
      </c>
      <c r="AI32" s="86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</row>
    <row r="33" customFormat="false" ht="15" hidden="false" customHeight="false" outlineLevel="0" collapsed="false">
      <c r="A33" s="1"/>
      <c r="B33" s="187" t="s">
        <v>131</v>
      </c>
      <c r="C33" s="17"/>
      <c r="D33" s="17"/>
      <c r="E33" s="17"/>
      <c r="F33" s="17" t="n">
        <v>4</v>
      </c>
      <c r="G33" s="17"/>
      <c r="H33" s="17"/>
      <c r="I33" s="17" t="n">
        <v>60</v>
      </c>
      <c r="J33" s="17" t="n">
        <v>21</v>
      </c>
      <c r="K33" s="17"/>
      <c r="L33" s="17" t="n">
        <v>26</v>
      </c>
      <c r="M33" s="17"/>
      <c r="N33" s="17" t="n">
        <v>57</v>
      </c>
      <c r="O33" s="17" t="n">
        <v>3</v>
      </c>
      <c r="P33" s="17"/>
      <c r="Q33" s="17" t="n">
        <v>1</v>
      </c>
      <c r="R33" s="17"/>
      <c r="S33" s="1"/>
      <c r="T33" s="86"/>
      <c r="U33" s="86"/>
      <c r="V33" s="86"/>
      <c r="W33" s="86" t="n">
        <f aca="false">F33/$F$41</f>
        <v>0.0112044817927171</v>
      </c>
      <c r="X33" s="86"/>
      <c r="Y33" s="86"/>
      <c r="Z33" s="86" t="n">
        <f aca="false">I33/$I$41</f>
        <v>0.167130919220056</v>
      </c>
      <c r="AA33" s="86" t="n">
        <f aca="false">J33/$J$41</f>
        <v>0.06</v>
      </c>
      <c r="AB33" s="86"/>
      <c r="AC33" s="86" t="n">
        <f aca="false">L33/$L$41</f>
        <v>0.0714285714285714</v>
      </c>
      <c r="AD33" s="86"/>
      <c r="AE33" s="86" t="n">
        <f aca="false">N33/$N$41</f>
        <v>0.15</v>
      </c>
      <c r="AF33" s="86" t="n">
        <f aca="false">O33/$O$41</f>
        <v>0.0405405405405405</v>
      </c>
      <c r="AG33" s="86" t="n">
        <f aca="false">P33/$P$41</f>
        <v>0</v>
      </c>
      <c r="AH33" s="86" t="n">
        <f aca="false">Q33/$Q$41</f>
        <v>0.0028169014084507</v>
      </c>
      <c r="AI33" s="86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</row>
    <row r="34" customFormat="false" ht="15" hidden="false" customHeight="false" outlineLevel="0" collapsed="false">
      <c r="A34" s="1"/>
      <c r="B34" s="185" t="s">
        <v>173</v>
      </c>
      <c r="C34" s="34"/>
      <c r="D34" s="34" t="n">
        <v>1</v>
      </c>
      <c r="E34" s="34"/>
      <c r="F34" s="34"/>
      <c r="G34" s="34"/>
      <c r="H34" s="34" t="n">
        <v>1</v>
      </c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1"/>
      <c r="T34" s="86"/>
      <c r="U34" s="86" t="n">
        <f aca="false">D34/$D$41</f>
        <v>0.0028169014084507</v>
      </c>
      <c r="V34" s="86"/>
      <c r="W34" s="86"/>
      <c r="X34" s="86"/>
      <c r="Y34" s="86" t="n">
        <f aca="false">H34/$H$41</f>
        <v>0.002710027100271</v>
      </c>
      <c r="Z34" s="86"/>
      <c r="AA34" s="86"/>
      <c r="AB34" s="86"/>
      <c r="AC34" s="86"/>
      <c r="AD34" s="86"/>
      <c r="AE34" s="86"/>
      <c r="AF34" s="86"/>
      <c r="AG34" s="86"/>
      <c r="AH34" s="86"/>
      <c r="AI34" s="86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</row>
    <row r="35" customFormat="false" ht="15" hidden="false" customHeight="false" outlineLevel="0" collapsed="false">
      <c r="A35" s="1"/>
      <c r="B35" s="72"/>
      <c r="C35" s="73"/>
      <c r="D35" s="74"/>
      <c r="E35" s="74"/>
      <c r="F35" s="74"/>
      <c r="G35" s="74"/>
      <c r="H35" s="74"/>
      <c r="I35" s="74"/>
      <c r="J35" s="74"/>
      <c r="K35" s="1"/>
      <c r="L35" s="74"/>
      <c r="M35" s="74"/>
      <c r="N35" s="74"/>
      <c r="O35" s="74"/>
      <c r="P35" s="74"/>
      <c r="Q35" s="74"/>
      <c r="R35" s="75"/>
      <c r="S35" s="1"/>
      <c r="T35" s="80"/>
      <c r="U35" s="80"/>
      <c r="V35" s="80"/>
      <c r="W35" s="80"/>
      <c r="X35" s="80"/>
      <c r="Y35" s="80"/>
      <c r="Z35" s="80"/>
      <c r="AA35" s="80"/>
      <c r="AB35" s="80"/>
      <c r="AC35" s="80"/>
      <c r="AD35" s="80"/>
      <c r="AE35" s="80"/>
      <c r="AF35" s="80"/>
      <c r="AG35" s="80"/>
      <c r="AH35" s="80"/>
      <c r="AI35" s="80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</row>
    <row r="36" customFormat="false" ht="15" hidden="false" customHeight="false" outlineLevel="0" collapsed="false">
      <c r="A36" s="1"/>
      <c r="B36" s="183" t="s">
        <v>174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 t="n">
        <v>1</v>
      </c>
      <c r="O36" s="11"/>
      <c r="P36" s="11"/>
      <c r="Q36" s="11"/>
      <c r="R36" s="11"/>
      <c r="S36" s="1"/>
      <c r="T36" s="86"/>
      <c r="U36" s="86"/>
      <c r="V36" s="86"/>
      <c r="W36" s="86"/>
      <c r="X36" s="86"/>
      <c r="Y36" s="86"/>
      <c r="Z36" s="86"/>
      <c r="AA36" s="86"/>
      <c r="AB36" s="86"/>
      <c r="AC36" s="86"/>
      <c r="AD36" s="86"/>
      <c r="AE36" s="86" t="n">
        <f aca="false">N36/$N$41</f>
        <v>0.00263157894736842</v>
      </c>
      <c r="AF36" s="86"/>
      <c r="AG36" s="86"/>
      <c r="AH36" s="86"/>
      <c r="AI36" s="86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</row>
    <row r="37" customFormat="false" ht="15" hidden="false" customHeight="false" outlineLevel="0" collapsed="false">
      <c r="A37" s="1"/>
      <c r="B37" s="185" t="s">
        <v>218</v>
      </c>
      <c r="C37" s="34"/>
      <c r="D37" s="34" t="n">
        <v>1</v>
      </c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1"/>
      <c r="T37" s="86"/>
      <c r="U37" s="86" t="n">
        <f aca="false">D37/$D$41</f>
        <v>0.0028169014084507</v>
      </c>
      <c r="V37" s="86"/>
      <c r="W37" s="86"/>
      <c r="X37" s="86"/>
      <c r="Y37" s="86"/>
      <c r="Z37" s="86"/>
      <c r="AA37" s="86"/>
      <c r="AB37" s="86"/>
      <c r="AC37" s="86"/>
      <c r="AD37" s="86"/>
      <c r="AE37" s="86"/>
      <c r="AF37" s="86"/>
      <c r="AG37" s="86"/>
      <c r="AH37" s="86"/>
      <c r="AI37" s="86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</row>
    <row r="38" customFormat="false" ht="15" hidden="false" customHeight="false" outlineLevel="0" collapsed="false">
      <c r="A38" s="1"/>
      <c r="B38" s="72"/>
      <c r="C38" s="73"/>
      <c r="D38" s="74"/>
      <c r="E38" s="74"/>
      <c r="F38" s="74"/>
      <c r="G38" s="74"/>
      <c r="H38" s="74"/>
      <c r="I38" s="74"/>
      <c r="J38" s="74"/>
      <c r="K38" s="1"/>
      <c r="L38" s="74"/>
      <c r="M38" s="74"/>
      <c r="N38" s="74"/>
      <c r="O38" s="74"/>
      <c r="P38" s="74"/>
      <c r="Q38" s="74"/>
      <c r="R38" s="75"/>
      <c r="S38" s="1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  <c r="AG38" s="80"/>
      <c r="AH38" s="80"/>
      <c r="AI38" s="80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</row>
    <row r="39" customFormat="false" ht="15" hidden="false" customHeight="false" outlineLevel="0" collapsed="false">
      <c r="A39" s="1"/>
      <c r="B39" s="198" t="s">
        <v>136</v>
      </c>
      <c r="C39" s="112" t="n">
        <v>2</v>
      </c>
      <c r="D39" s="112" t="n">
        <v>2</v>
      </c>
      <c r="E39" s="112"/>
      <c r="F39" s="112"/>
      <c r="G39" s="112"/>
      <c r="H39" s="112" t="n">
        <v>1</v>
      </c>
      <c r="I39" s="112" t="n">
        <v>3</v>
      </c>
      <c r="J39" s="112"/>
      <c r="K39" s="112"/>
      <c r="L39" s="112"/>
      <c r="M39" s="112"/>
      <c r="N39" s="112" t="n">
        <v>1</v>
      </c>
      <c r="O39" s="112" t="n">
        <v>3</v>
      </c>
      <c r="P39" s="112"/>
      <c r="Q39" s="112"/>
      <c r="R39" s="112" t="n">
        <v>2</v>
      </c>
      <c r="S39" s="1"/>
      <c r="T39" s="86" t="n">
        <f aca="false">C39/$C$41</f>
        <v>0.00550964187327824</v>
      </c>
      <c r="U39" s="86" t="n">
        <f aca="false">D39/$D$41</f>
        <v>0.00563380281690141</v>
      </c>
      <c r="V39" s="86"/>
      <c r="W39" s="86"/>
      <c r="X39" s="86"/>
      <c r="Y39" s="86" t="n">
        <f aca="false">H39/$H$41</f>
        <v>0.002710027100271</v>
      </c>
      <c r="Z39" s="86" t="n">
        <f aca="false">I39/$I$41</f>
        <v>0.00835654596100279</v>
      </c>
      <c r="AA39" s="86"/>
      <c r="AB39" s="86"/>
      <c r="AC39" s="86"/>
      <c r="AD39" s="86"/>
      <c r="AE39" s="86" t="n">
        <f aca="false">N39/$N$41</f>
        <v>0.00263157894736842</v>
      </c>
      <c r="AF39" s="86" t="n">
        <f aca="false">O39/$O$41</f>
        <v>0.0405405405405405</v>
      </c>
      <c r="AG39" s="86"/>
      <c r="AH39" s="86"/>
      <c r="AI39" s="86" t="n">
        <f aca="false">R39/$R$41</f>
        <v>0.00554016620498615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</row>
    <row r="40" customFormat="false" ht="15" hidden="false" customHeight="false" outlineLevel="0" collapsed="false">
      <c r="A40" s="1"/>
      <c r="B40" s="72"/>
      <c r="C40" s="73"/>
      <c r="D40" s="74"/>
      <c r="E40" s="74"/>
      <c r="F40" s="74"/>
      <c r="G40" s="74"/>
      <c r="H40" s="74"/>
      <c r="I40" s="74"/>
      <c r="J40" s="74"/>
      <c r="K40" s="1"/>
      <c r="L40" s="74"/>
      <c r="M40" s="74"/>
      <c r="N40" s="74"/>
      <c r="O40" s="74"/>
      <c r="P40" s="74"/>
      <c r="Q40" s="74"/>
      <c r="R40" s="75"/>
      <c r="S40" s="1"/>
      <c r="T40" s="80"/>
      <c r="U40" s="80"/>
      <c r="V40" s="80"/>
      <c r="W40" s="80"/>
      <c r="X40" s="80"/>
      <c r="Y40" s="80"/>
      <c r="Z40" s="80"/>
      <c r="AA40" s="80"/>
      <c r="AB40" s="80"/>
      <c r="AC40" s="80"/>
      <c r="AD40" s="80"/>
      <c r="AE40" s="80"/>
      <c r="AF40" s="80"/>
      <c r="AG40" s="80"/>
      <c r="AH40" s="80"/>
      <c r="AI40" s="80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</row>
    <row r="41" customFormat="false" ht="15" hidden="false" customHeight="false" outlineLevel="0" collapsed="false">
      <c r="A41" s="1"/>
      <c r="B41" s="198" t="s">
        <v>137</v>
      </c>
      <c r="C41" s="112" t="n">
        <f aca="false">SUM(C3:C39)</f>
        <v>363</v>
      </c>
      <c r="D41" s="112" t="n">
        <f aca="false">SUM(D3:D39)</f>
        <v>355</v>
      </c>
      <c r="E41" s="112" t="n">
        <f aca="false">SUM(E3:E39)</f>
        <v>23</v>
      </c>
      <c r="F41" s="112" t="n">
        <f aca="false">SUM(F3:F39)</f>
        <v>357</v>
      </c>
      <c r="G41" s="112" t="n">
        <f aca="false">SUM(G3:G39)</f>
        <v>85</v>
      </c>
      <c r="H41" s="112" t="n">
        <f aca="false">SUM(H3:H39)</f>
        <v>369</v>
      </c>
      <c r="I41" s="112" t="n">
        <f aca="false">SUM(I3:I39)</f>
        <v>359</v>
      </c>
      <c r="J41" s="112" t="n">
        <f aca="false">SUM(J3:J39)</f>
        <v>350</v>
      </c>
      <c r="K41" s="112" t="n">
        <f aca="false">SUM(K3:K39)</f>
        <v>351</v>
      </c>
      <c r="L41" s="112" t="n">
        <f aca="false">SUM(L3:L39)</f>
        <v>364</v>
      </c>
      <c r="M41" s="112" t="n">
        <f aca="false">SUM(M3:M39)</f>
        <v>352</v>
      </c>
      <c r="N41" s="112" t="n">
        <f aca="false">SUM(N3:N39)</f>
        <v>380</v>
      </c>
      <c r="O41" s="112" t="n">
        <f aca="false">SUM(O3:O39)</f>
        <v>74</v>
      </c>
      <c r="P41" s="112" t="n">
        <f aca="false">SUM(P3:P39)</f>
        <v>81</v>
      </c>
      <c r="Q41" s="112" t="n">
        <f aca="false">SUM(Q3:Q39)</f>
        <v>355</v>
      </c>
      <c r="R41" s="112" t="n">
        <f aca="false">SUM(R3:R39)</f>
        <v>361</v>
      </c>
      <c r="S41" s="1"/>
      <c r="T41" s="199" t="n">
        <f aca="false">C41/$C$41</f>
        <v>1</v>
      </c>
      <c r="U41" s="199" t="n">
        <f aca="false">D41/$D$41</f>
        <v>1</v>
      </c>
      <c r="V41" s="199" t="n">
        <f aca="false">E41/$E$41</f>
        <v>1</v>
      </c>
      <c r="W41" s="199" t="n">
        <f aca="false">F41/$F$41</f>
        <v>1</v>
      </c>
      <c r="X41" s="199" t="n">
        <f aca="false">G41/$G$41</f>
        <v>1</v>
      </c>
      <c r="Y41" s="199" t="n">
        <f aca="false">H41/$H$41</f>
        <v>1</v>
      </c>
      <c r="Z41" s="199" t="n">
        <f aca="false">I41/$I$41</f>
        <v>1</v>
      </c>
      <c r="AA41" s="199" t="n">
        <f aca="false">J41/$J$41</f>
        <v>1</v>
      </c>
      <c r="AB41" s="199" t="n">
        <f aca="false">K41/$K$41</f>
        <v>1</v>
      </c>
      <c r="AC41" s="199" t="n">
        <f aca="false">L41/$L$41</f>
        <v>1</v>
      </c>
      <c r="AD41" s="199" t="n">
        <f aca="false">M41/$M$41</f>
        <v>1</v>
      </c>
      <c r="AE41" s="199" t="n">
        <f aca="false">N41/$N$41</f>
        <v>1</v>
      </c>
      <c r="AF41" s="199" t="n">
        <f aca="false">O41/$O$41</f>
        <v>1</v>
      </c>
      <c r="AG41" s="199" t="n">
        <f aca="false">P41/$P$41</f>
        <v>1</v>
      </c>
      <c r="AH41" s="199" t="n">
        <f aca="false">Q41/$Q$41</f>
        <v>1</v>
      </c>
      <c r="AI41" s="199" t="n">
        <f aca="false">R41/$R$41</f>
        <v>1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</row>
    <row r="42" customFormat="false" ht="15" hidden="false" customHeight="false" outlineLevel="0" collapsed="false">
      <c r="A42" s="1"/>
      <c r="B42" s="72"/>
      <c r="C42" s="73"/>
      <c r="D42" s="74"/>
      <c r="E42" s="74"/>
      <c r="F42" s="74"/>
      <c r="G42" s="74"/>
      <c r="H42" s="74"/>
      <c r="I42" s="74"/>
      <c r="J42" s="74"/>
      <c r="K42" s="1"/>
      <c r="L42" s="74"/>
      <c r="M42" s="74"/>
      <c r="N42" s="74"/>
      <c r="O42" s="74"/>
      <c r="P42" s="74"/>
      <c r="Q42" s="74"/>
      <c r="R42" s="75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</row>
    <row r="43" customFormat="false" ht="15" hidden="false" customHeight="false" outlineLevel="0" collapsed="false">
      <c r="A43" s="1"/>
      <c r="B43" s="89" t="s">
        <v>219</v>
      </c>
      <c r="C43" s="11" t="n">
        <v>363</v>
      </c>
      <c r="D43" s="11" t="n">
        <v>358</v>
      </c>
      <c r="E43" s="200" t="n">
        <v>23</v>
      </c>
      <c r="F43" s="11" t="n">
        <v>357</v>
      </c>
      <c r="G43" s="200" t="n">
        <v>85</v>
      </c>
      <c r="H43" s="11" t="n">
        <v>369</v>
      </c>
      <c r="I43" s="11" t="n">
        <v>359</v>
      </c>
      <c r="J43" s="11" t="n">
        <v>350</v>
      </c>
      <c r="K43" s="11" t="n">
        <v>352</v>
      </c>
      <c r="L43" s="11" t="n">
        <v>364</v>
      </c>
      <c r="M43" s="11" t="n">
        <v>352</v>
      </c>
      <c r="N43" s="11" t="n">
        <v>385</v>
      </c>
      <c r="O43" s="11" t="n">
        <v>74</v>
      </c>
      <c r="P43" s="200" t="n">
        <v>81</v>
      </c>
      <c r="Q43" s="11" t="n">
        <v>355</v>
      </c>
      <c r="R43" s="11" t="n">
        <v>361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</row>
    <row r="44" customFormat="false" ht="15" hidden="false" customHeight="false" outlineLevel="0" collapsed="false">
      <c r="A44" s="1"/>
      <c r="B44" s="90" t="s">
        <v>220</v>
      </c>
      <c r="C44" s="34" t="n">
        <v>70</v>
      </c>
      <c r="D44" s="34" t="n">
        <v>50</v>
      </c>
      <c r="E44" s="201" t="n">
        <v>360</v>
      </c>
      <c r="F44" s="34" t="n">
        <v>77</v>
      </c>
      <c r="G44" s="201" t="n">
        <v>352</v>
      </c>
      <c r="H44" s="34" t="n">
        <v>86</v>
      </c>
      <c r="I44" s="34" t="n">
        <v>69</v>
      </c>
      <c r="J44" s="34" t="n">
        <v>110</v>
      </c>
      <c r="K44" s="34" t="n">
        <v>106</v>
      </c>
      <c r="L44" s="34" t="n">
        <v>99</v>
      </c>
      <c r="M44" s="34" t="n">
        <v>118</v>
      </c>
      <c r="N44" s="34" t="n">
        <v>136</v>
      </c>
      <c r="O44" s="34" t="n">
        <v>583</v>
      </c>
      <c r="P44" s="201" t="n">
        <v>350</v>
      </c>
      <c r="Q44" s="34" t="n">
        <v>103</v>
      </c>
      <c r="R44" s="34" t="n">
        <v>72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</row>
    <row r="47" customFormat="false" ht="15" hidden="false" customHeight="false" outlineLevel="0" collapsed="false">
      <c r="A47" s="1"/>
      <c r="B47" s="91" t="s">
        <v>212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</row>
    <row r="48" customFormat="false" ht="15" hidden="false" customHeight="false" outlineLevel="0" collapsed="false">
      <c r="A48" s="1"/>
      <c r="B48" s="91" t="s">
        <v>221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</row>
    <row r="49" customFormat="false" ht="15" hidden="false" customHeight="false" outlineLevel="0" collapsed="false">
      <c r="A49" s="1"/>
      <c r="B49" s="91" t="s">
        <v>14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</row>
    <row r="51" customFormat="false" ht="1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</row>
    <row r="52" customFormat="false" ht="66" hidden="false" customHeight="false" outlineLevel="0" collapsed="false">
      <c r="A52" s="1"/>
      <c r="B52" s="36"/>
      <c r="C52" s="202" t="s">
        <v>72</v>
      </c>
      <c r="D52" s="202" t="s">
        <v>73</v>
      </c>
      <c r="E52" s="202" t="s">
        <v>74</v>
      </c>
      <c r="F52" s="202" t="s">
        <v>75</v>
      </c>
      <c r="G52" s="202" t="s">
        <v>76</v>
      </c>
      <c r="H52" s="202" t="s">
        <v>77</v>
      </c>
      <c r="I52" s="202" t="s">
        <v>78</v>
      </c>
      <c r="J52" s="202" t="s">
        <v>79</v>
      </c>
      <c r="K52" s="202" t="s">
        <v>80</v>
      </c>
      <c r="L52" s="202" t="s">
        <v>81</v>
      </c>
      <c r="M52" s="202" t="s">
        <v>82</v>
      </c>
      <c r="N52" s="202" t="s">
        <v>83</v>
      </c>
      <c r="O52" s="202" t="s">
        <v>84</v>
      </c>
      <c r="P52" s="202" t="s">
        <v>85</v>
      </c>
      <c r="Q52" s="202" t="s">
        <v>86</v>
      </c>
      <c r="R52" s="202" t="s">
        <v>87</v>
      </c>
      <c r="S52" s="203" t="s">
        <v>143</v>
      </c>
      <c r="T52" s="204" t="s">
        <v>72</v>
      </c>
      <c r="U52" s="202" t="s">
        <v>73</v>
      </c>
      <c r="V52" s="202" t="s">
        <v>74</v>
      </c>
      <c r="W52" s="202" t="s">
        <v>75</v>
      </c>
      <c r="X52" s="202" t="s">
        <v>76</v>
      </c>
      <c r="Y52" s="202" t="s">
        <v>77</v>
      </c>
      <c r="Z52" s="202" t="s">
        <v>78</v>
      </c>
      <c r="AA52" s="202" t="s">
        <v>79</v>
      </c>
      <c r="AB52" s="202" t="s">
        <v>80</v>
      </c>
      <c r="AC52" s="202" t="s">
        <v>81</v>
      </c>
      <c r="AD52" s="202" t="s">
        <v>82</v>
      </c>
      <c r="AE52" s="202" t="s">
        <v>83</v>
      </c>
      <c r="AF52" s="202" t="s">
        <v>84</v>
      </c>
      <c r="AG52" s="202" t="s">
        <v>85</v>
      </c>
      <c r="AH52" s="202" t="s">
        <v>86</v>
      </c>
      <c r="AI52" s="202" t="s">
        <v>87</v>
      </c>
      <c r="AJ52" s="203" t="s">
        <v>143</v>
      </c>
      <c r="AK52" s="1"/>
      <c r="AL52" s="95" t="s">
        <v>222</v>
      </c>
      <c r="AM52" s="95" t="s">
        <v>223</v>
      </c>
      <c r="AN52" s="95" t="s">
        <v>179</v>
      </c>
      <c r="AO52" s="95" t="s">
        <v>180</v>
      </c>
      <c r="AP52" s="95" t="s">
        <v>178</v>
      </c>
      <c r="AQ52" s="95" t="s">
        <v>222</v>
      </c>
      <c r="AR52" s="95" t="s">
        <v>223</v>
      </c>
      <c r="AS52" s="95" t="s">
        <v>179</v>
      </c>
      <c r="AT52" s="95" t="s">
        <v>180</v>
      </c>
      <c r="AU52" s="95" t="s">
        <v>178</v>
      </c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</row>
    <row r="53" customFormat="false" ht="15" hidden="false" customHeight="false" outlineLevel="0" collapsed="false">
      <c r="A53" s="1"/>
      <c r="B53" s="101" t="s">
        <v>144</v>
      </c>
      <c r="C53" s="11" t="n">
        <v>351</v>
      </c>
      <c r="D53" s="11" t="n">
        <v>339</v>
      </c>
      <c r="E53" s="11" t="n">
        <v>23</v>
      </c>
      <c r="F53" s="11" t="n">
        <v>336</v>
      </c>
      <c r="G53" s="11" t="n">
        <v>79</v>
      </c>
      <c r="H53" s="11" t="n">
        <v>360</v>
      </c>
      <c r="I53" s="11" t="n">
        <v>285</v>
      </c>
      <c r="J53" s="11" t="n">
        <v>322</v>
      </c>
      <c r="K53" s="11" t="n">
        <v>343</v>
      </c>
      <c r="L53" s="11" t="n">
        <v>333</v>
      </c>
      <c r="M53" s="11" t="n">
        <v>333</v>
      </c>
      <c r="N53" s="11" t="n">
        <v>284</v>
      </c>
      <c r="O53" s="11" t="n">
        <v>62</v>
      </c>
      <c r="P53" s="11" t="n">
        <v>78</v>
      </c>
      <c r="Q53" s="11" t="n">
        <v>305</v>
      </c>
      <c r="R53" s="11" t="n">
        <v>346</v>
      </c>
      <c r="S53" s="160" t="n">
        <v>4179</v>
      </c>
      <c r="T53" s="103" t="n">
        <v>0.975</v>
      </c>
      <c r="U53" s="103" t="n">
        <v>0.974137931034483</v>
      </c>
      <c r="V53" s="103" t="n">
        <v>1</v>
      </c>
      <c r="W53" s="103" t="n">
        <v>0.943820224719101</v>
      </c>
      <c r="X53" s="103" t="n">
        <v>0.940476190476191</v>
      </c>
      <c r="Y53" s="103" t="n">
        <v>0.983606557377049</v>
      </c>
      <c r="Z53" s="103" t="n">
        <v>0.800561797752809</v>
      </c>
      <c r="AA53" s="103" t="n">
        <v>0.925287356321839</v>
      </c>
      <c r="AB53" s="103" t="n">
        <v>0.985632183908046</v>
      </c>
      <c r="AC53" s="103" t="n">
        <v>0.922437673130194</v>
      </c>
      <c r="AD53" s="103" t="n">
        <v>0.956896551724138</v>
      </c>
      <c r="AE53" s="103" t="n">
        <v>0.773841961852861</v>
      </c>
      <c r="AF53" s="103" t="n">
        <v>0.885714285714286</v>
      </c>
      <c r="AG53" s="103" t="n">
        <v>0.962962962962963</v>
      </c>
      <c r="AH53" s="103" t="n">
        <v>0.866477272727273</v>
      </c>
      <c r="AI53" s="103" t="n">
        <v>0.974647887323944</v>
      </c>
      <c r="AJ53" s="205" t="n">
        <v>0.923944284766748</v>
      </c>
      <c r="AK53" s="1"/>
      <c r="AL53" s="11" t="n">
        <v>690</v>
      </c>
      <c r="AM53" s="11" t="n">
        <v>438</v>
      </c>
      <c r="AN53" s="11" t="n">
        <v>1310</v>
      </c>
      <c r="AO53" s="11" t="n">
        <v>950</v>
      </c>
      <c r="AP53" s="11" t="n">
        <v>791</v>
      </c>
      <c r="AQ53" s="103" t="n">
        <v>0.974576271186441</v>
      </c>
      <c r="AR53" s="103" t="n">
        <v>0.946004319654428</v>
      </c>
      <c r="AS53" s="103" t="n">
        <v>0.974576271186441</v>
      </c>
      <c r="AT53" s="103" t="n">
        <v>0.882899628252788</v>
      </c>
      <c r="AU53" s="103" t="n">
        <v>0.921911421911422</v>
      </c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</row>
    <row r="54" customFormat="false" ht="15" hidden="false" customHeight="false" outlineLevel="0" collapsed="false">
      <c r="A54" s="1"/>
      <c r="B54" s="101" t="s">
        <v>145</v>
      </c>
      <c r="C54" s="17" t="n">
        <v>7</v>
      </c>
      <c r="D54" s="17" t="n">
        <v>6</v>
      </c>
      <c r="E54" s="17" t="n">
        <v>0</v>
      </c>
      <c r="F54" s="17" t="n">
        <v>11</v>
      </c>
      <c r="G54" s="17" t="n">
        <v>5</v>
      </c>
      <c r="H54" s="17" t="n">
        <v>3</v>
      </c>
      <c r="I54" s="17" t="n">
        <v>5</v>
      </c>
      <c r="J54" s="17" t="n">
        <v>2</v>
      </c>
      <c r="K54" s="17" t="n">
        <v>4</v>
      </c>
      <c r="L54" s="17" t="n">
        <v>2</v>
      </c>
      <c r="M54" s="17" t="n">
        <v>13</v>
      </c>
      <c r="N54" s="17" t="n">
        <v>15</v>
      </c>
      <c r="O54" s="17" t="n">
        <v>0</v>
      </c>
      <c r="P54" s="17" t="n">
        <v>2</v>
      </c>
      <c r="Q54" s="17" t="n">
        <v>45</v>
      </c>
      <c r="R54" s="17" t="n">
        <v>7</v>
      </c>
      <c r="S54" s="163" t="n">
        <v>127</v>
      </c>
      <c r="T54" s="106" t="n">
        <v>0.0194444444444444</v>
      </c>
      <c r="U54" s="106" t="n">
        <v>0.0172413793103448</v>
      </c>
      <c r="V54" s="106" t="n">
        <v>0</v>
      </c>
      <c r="W54" s="106" t="n">
        <v>0.0308988764044944</v>
      </c>
      <c r="X54" s="106" t="n">
        <v>0.0595238095238095</v>
      </c>
      <c r="Y54" s="106" t="n">
        <v>0.00819672131147541</v>
      </c>
      <c r="Z54" s="106" t="n">
        <v>0.0140449438202247</v>
      </c>
      <c r="AA54" s="106" t="n">
        <v>0.00574712643678161</v>
      </c>
      <c r="AB54" s="106" t="n">
        <v>0.0114942528735632</v>
      </c>
      <c r="AC54" s="106"/>
      <c r="AD54" s="106" t="n">
        <v>0.0373563218390805</v>
      </c>
      <c r="AE54" s="106" t="n">
        <v>0.0408719346049046</v>
      </c>
      <c r="AF54" s="106"/>
      <c r="AG54" s="106" t="n">
        <v>0.0246913580246914</v>
      </c>
      <c r="AH54" s="106" t="n">
        <v>0.127840909090909</v>
      </c>
      <c r="AI54" s="106" t="n">
        <v>0.0197183098591549</v>
      </c>
      <c r="AJ54" s="206" t="n">
        <v>0.0280787088215786</v>
      </c>
      <c r="AK54" s="1"/>
      <c r="AL54" s="17" t="n">
        <v>13</v>
      </c>
      <c r="AM54" s="17" t="n">
        <v>16</v>
      </c>
      <c r="AN54" s="17" t="n">
        <v>14</v>
      </c>
      <c r="AO54" s="17" t="n">
        <v>30</v>
      </c>
      <c r="AP54" s="17" t="n">
        <v>54</v>
      </c>
      <c r="AQ54" s="106" t="n">
        <v>0.018361581920904</v>
      </c>
      <c r="AR54" s="106" t="n">
        <v>0.0345572354211663</v>
      </c>
      <c r="AS54" s="106" t="n">
        <v>0.018361581920904</v>
      </c>
      <c r="AT54" s="106" t="n">
        <v>0.0278810408921933</v>
      </c>
      <c r="AU54" s="106" t="n">
        <v>0.0629370629370629</v>
      </c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</row>
    <row r="55" customFormat="false" ht="15" hidden="false" customHeight="false" outlineLevel="0" collapsed="false">
      <c r="A55" s="1"/>
      <c r="B55" s="101" t="s">
        <v>146</v>
      </c>
      <c r="C55" s="17" t="n">
        <v>0</v>
      </c>
      <c r="D55" s="17" t="n">
        <v>1</v>
      </c>
      <c r="E55" s="17" t="n">
        <v>0</v>
      </c>
      <c r="F55" s="17" t="n">
        <v>9</v>
      </c>
      <c r="G55" s="17" t="n">
        <v>0</v>
      </c>
      <c r="H55" s="17" t="n">
        <v>2</v>
      </c>
      <c r="I55" s="17" t="n">
        <v>63</v>
      </c>
      <c r="J55" s="17" t="n">
        <v>24</v>
      </c>
      <c r="K55" s="17" t="n">
        <v>1</v>
      </c>
      <c r="L55" s="17" t="n">
        <v>26</v>
      </c>
      <c r="M55" s="17" t="n">
        <v>2</v>
      </c>
      <c r="N55" s="17" t="n">
        <v>67</v>
      </c>
      <c r="O55" s="17" t="n">
        <v>5</v>
      </c>
      <c r="P55" s="17" t="n">
        <v>1</v>
      </c>
      <c r="Q55" s="17" t="n">
        <v>2</v>
      </c>
      <c r="R55" s="17" t="n">
        <v>0</v>
      </c>
      <c r="S55" s="163" t="n">
        <v>203</v>
      </c>
      <c r="T55" s="106" t="n">
        <v>0</v>
      </c>
      <c r="U55" s="106" t="n">
        <v>0.0028735632183908</v>
      </c>
      <c r="V55" s="106" t="n">
        <v>0</v>
      </c>
      <c r="W55" s="106" t="n">
        <v>0.0252808988764045</v>
      </c>
      <c r="X55" s="106" t="n">
        <v>0</v>
      </c>
      <c r="Y55" s="106" t="n">
        <v>0.00546448087431694</v>
      </c>
      <c r="Z55" s="106" t="n">
        <v>0.176966292134831</v>
      </c>
      <c r="AA55" s="106" t="n">
        <v>0.0689655172413793</v>
      </c>
      <c r="AB55" s="106" t="n">
        <v>0.0028735632183908</v>
      </c>
      <c r="AC55" s="106" t="n">
        <v>0.07202216066482</v>
      </c>
      <c r="AD55" s="106" t="n">
        <v>0.00574712643678161</v>
      </c>
      <c r="AE55" s="106" t="n">
        <v>0.182561307901907</v>
      </c>
      <c r="AF55" s="106" t="n">
        <v>0.0714285714285714</v>
      </c>
      <c r="AG55" s="106" t="n">
        <v>0.0123456790123457</v>
      </c>
      <c r="AH55" s="106" t="n">
        <v>0.00568181818181818</v>
      </c>
      <c r="AI55" s="106" t="n">
        <v>0</v>
      </c>
      <c r="AJ55" s="206" t="n">
        <v>0.0448817156754367</v>
      </c>
      <c r="AK55" s="1"/>
      <c r="AL55" s="17" t="n">
        <v>1</v>
      </c>
      <c r="AM55" s="17" t="n">
        <v>9</v>
      </c>
      <c r="AN55" s="17" t="n">
        <v>90</v>
      </c>
      <c r="AO55" s="17" t="n">
        <v>95</v>
      </c>
      <c r="AP55" s="17" t="n">
        <v>8</v>
      </c>
      <c r="AQ55" s="106" t="n">
        <v>0.00141242937853107</v>
      </c>
      <c r="AR55" s="106" t="n">
        <v>0.019438444924406</v>
      </c>
      <c r="AS55" s="106" t="n">
        <v>0.00141242937853107</v>
      </c>
      <c r="AT55" s="106" t="n">
        <v>0.0882899628252788</v>
      </c>
      <c r="AU55" s="106" t="n">
        <v>0.00932400932400932</v>
      </c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</row>
    <row r="56" customFormat="false" ht="15" hidden="false" customHeight="false" outlineLevel="0" collapsed="false">
      <c r="A56" s="1"/>
      <c r="B56" s="189" t="s">
        <v>147</v>
      </c>
      <c r="C56" s="34" t="n">
        <v>2</v>
      </c>
      <c r="D56" s="34" t="n">
        <v>2</v>
      </c>
      <c r="E56" s="34"/>
      <c r="F56" s="34"/>
      <c r="G56" s="34"/>
      <c r="H56" s="34" t="n">
        <v>1</v>
      </c>
      <c r="I56" s="34" t="n">
        <v>3</v>
      </c>
      <c r="J56" s="34"/>
      <c r="K56" s="34"/>
      <c r="L56" s="34"/>
      <c r="M56" s="34"/>
      <c r="N56" s="34" t="n">
        <v>1</v>
      </c>
      <c r="O56" s="34" t="n">
        <v>3</v>
      </c>
      <c r="P56" s="34"/>
      <c r="Q56" s="34"/>
      <c r="R56" s="34" t="n">
        <v>2</v>
      </c>
      <c r="S56" s="163" t="n">
        <v>14</v>
      </c>
      <c r="T56" s="106" t="n">
        <v>0.00555555555555556</v>
      </c>
      <c r="U56" s="106" t="n">
        <v>0.00574712643678161</v>
      </c>
      <c r="V56" s="106"/>
      <c r="W56" s="106"/>
      <c r="X56" s="106"/>
      <c r="Y56" s="106" t="n">
        <v>0.00273224043715847</v>
      </c>
      <c r="Z56" s="106" t="n">
        <v>0.00842696629213483</v>
      </c>
      <c r="AA56" s="106"/>
      <c r="AB56" s="106"/>
      <c r="AC56" s="106"/>
      <c r="AD56" s="106"/>
      <c r="AE56" s="106" t="n">
        <v>0.00272479564032698</v>
      </c>
      <c r="AF56" s="106" t="n">
        <v>0.0428571428571429</v>
      </c>
      <c r="AG56" s="106"/>
      <c r="AH56" s="106"/>
      <c r="AI56" s="106" t="n">
        <v>0.00563380281690141</v>
      </c>
      <c r="AJ56" s="207" t="n">
        <v>0.00309529073623701</v>
      </c>
      <c r="AK56" s="1"/>
      <c r="AL56" s="34" t="n">
        <v>4</v>
      </c>
      <c r="AM56" s="34" t="n">
        <v>0</v>
      </c>
      <c r="AN56" s="34" t="n">
        <v>4</v>
      </c>
      <c r="AO56" s="34" t="n">
        <v>1</v>
      </c>
      <c r="AP56" s="34" t="n">
        <v>5</v>
      </c>
      <c r="AQ56" s="109" t="n">
        <v>0.00564971751412429</v>
      </c>
      <c r="AR56" s="109" t="n">
        <v>0</v>
      </c>
      <c r="AS56" s="109" t="n">
        <v>0.00564971751412429</v>
      </c>
      <c r="AT56" s="109" t="n">
        <v>0.000929368029739777</v>
      </c>
      <c r="AU56" s="109" t="n">
        <v>0.00582750582750583</v>
      </c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</row>
    <row r="57" customFormat="false" ht="15" hidden="false" customHeight="false" outlineLevel="0" collapsed="false">
      <c r="A57" s="1"/>
      <c r="B57" s="111" t="s">
        <v>137</v>
      </c>
      <c r="C57" s="112" t="n">
        <v>360</v>
      </c>
      <c r="D57" s="112" t="n">
        <v>348</v>
      </c>
      <c r="E57" s="112" t="n">
        <v>23</v>
      </c>
      <c r="F57" s="112" t="n">
        <v>356</v>
      </c>
      <c r="G57" s="112" t="n">
        <v>84</v>
      </c>
      <c r="H57" s="112" t="n">
        <v>366</v>
      </c>
      <c r="I57" s="112" t="n">
        <v>356</v>
      </c>
      <c r="J57" s="112" t="n">
        <v>348</v>
      </c>
      <c r="K57" s="112" t="n">
        <v>348</v>
      </c>
      <c r="L57" s="112" t="n">
        <v>361</v>
      </c>
      <c r="M57" s="112" t="n">
        <v>348</v>
      </c>
      <c r="N57" s="112" t="n">
        <v>367</v>
      </c>
      <c r="O57" s="112" t="n">
        <v>70</v>
      </c>
      <c r="P57" s="112" t="n">
        <v>81</v>
      </c>
      <c r="Q57" s="112" t="n">
        <v>352</v>
      </c>
      <c r="R57" s="112" t="n">
        <v>355</v>
      </c>
      <c r="S57" s="167" t="n">
        <v>4523</v>
      </c>
      <c r="T57" s="122" t="n">
        <v>1</v>
      </c>
      <c r="U57" s="122" t="n">
        <v>1</v>
      </c>
      <c r="V57" s="122" t="n">
        <v>1</v>
      </c>
      <c r="W57" s="122" t="n">
        <v>1</v>
      </c>
      <c r="X57" s="122" t="n">
        <v>1</v>
      </c>
      <c r="Y57" s="122" t="n">
        <v>1</v>
      </c>
      <c r="Z57" s="122" t="n">
        <v>1</v>
      </c>
      <c r="AA57" s="122" t="n">
        <v>1</v>
      </c>
      <c r="AB57" s="122" t="n">
        <v>1</v>
      </c>
      <c r="AC57" s="122" t="n">
        <v>1</v>
      </c>
      <c r="AD57" s="122" t="n">
        <v>1</v>
      </c>
      <c r="AE57" s="122" t="n">
        <v>1</v>
      </c>
      <c r="AF57" s="122" t="n">
        <v>1</v>
      </c>
      <c r="AG57" s="122" t="n">
        <v>1</v>
      </c>
      <c r="AH57" s="122" t="n">
        <v>1</v>
      </c>
      <c r="AI57" s="122" t="n">
        <v>1</v>
      </c>
      <c r="AJ57" s="207" t="n">
        <v>1</v>
      </c>
      <c r="AK57" s="1"/>
      <c r="AL57" s="34" t="n">
        <v>708</v>
      </c>
      <c r="AM57" s="34" t="n">
        <v>463</v>
      </c>
      <c r="AN57" s="34" t="n">
        <v>1418</v>
      </c>
      <c r="AO57" s="34" t="n">
        <v>1076</v>
      </c>
      <c r="AP57" s="34" t="n">
        <v>858</v>
      </c>
      <c r="AQ57" s="109" t="n">
        <v>1</v>
      </c>
      <c r="AR57" s="109" t="n">
        <v>1</v>
      </c>
      <c r="AS57" s="109" t="n">
        <v>1</v>
      </c>
      <c r="AT57" s="109" t="n">
        <v>1</v>
      </c>
      <c r="AU57" s="109" t="n">
        <v>1</v>
      </c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</row>
    <row r="58" customFormat="false" ht="1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72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72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72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72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</row>
    <row r="60" customFormat="false" ht="15" hidden="false" customHeight="false" outlineLevel="0" collapsed="false">
      <c r="A60" s="1"/>
      <c r="B60" s="118" t="s">
        <v>182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72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72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</row>
    <row r="61" customFormat="false" ht="15" hidden="false" customHeight="false" outlineLevel="0" collapsed="false">
      <c r="A61" s="1"/>
      <c r="B61" s="118" t="s">
        <v>149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72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72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</row>
    <row r="62" customFormat="false" ht="15" hidden="false" customHeight="false" outlineLevel="0" collapsed="false">
      <c r="A62" s="1"/>
      <c r="B62" s="118" t="s">
        <v>150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72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72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</row>
    <row r="63" customFormat="false" ht="15" hidden="false" customHeight="false" outlineLevel="0" collapsed="false">
      <c r="A63" s="1"/>
      <c r="B63" s="118" t="s">
        <v>183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72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72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</row>
    <row r="64" customFormat="false" ht="1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72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72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</row>
    <row r="65" customFormat="false" ht="1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72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72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</row>
    <row r="66" customFormat="false" ht="15" hidden="false" customHeight="false" outlineLevel="0" collapsed="false">
      <c r="A66" s="1"/>
      <c r="B66" s="119" t="s">
        <v>152</v>
      </c>
      <c r="C66" s="11" t="n">
        <v>134</v>
      </c>
      <c r="D66" s="11" t="n">
        <v>148</v>
      </c>
      <c r="E66" s="11" t="n">
        <v>17</v>
      </c>
      <c r="F66" s="11" t="n">
        <v>199</v>
      </c>
      <c r="G66" s="11" t="n">
        <v>50</v>
      </c>
      <c r="H66" s="11" t="n">
        <v>105</v>
      </c>
      <c r="I66" s="11" t="n">
        <v>95</v>
      </c>
      <c r="J66" s="11" t="n">
        <v>122</v>
      </c>
      <c r="K66" s="11" t="n">
        <v>125</v>
      </c>
      <c r="L66" s="11" t="n">
        <v>149</v>
      </c>
      <c r="M66" s="11" t="n">
        <v>155</v>
      </c>
      <c r="N66" s="11" t="n">
        <v>144</v>
      </c>
      <c r="O66" s="11" t="n">
        <v>35</v>
      </c>
      <c r="P66" s="11" t="n">
        <v>45</v>
      </c>
      <c r="Q66" s="11" t="n">
        <v>184</v>
      </c>
      <c r="R66" s="11" t="n">
        <v>139</v>
      </c>
      <c r="S66" s="160" t="n">
        <v>1846</v>
      </c>
      <c r="T66" s="103" t="n">
        <v>0.374301675977654</v>
      </c>
      <c r="U66" s="103" t="n">
        <v>0.420454545454545</v>
      </c>
      <c r="V66" s="103" t="n">
        <v>0.739130434782609</v>
      </c>
      <c r="W66" s="103" t="n">
        <v>0.563739376770538</v>
      </c>
      <c r="X66" s="103" t="n">
        <v>0.588235294117647</v>
      </c>
      <c r="Y66" s="103" t="n">
        <v>0.285326086956522</v>
      </c>
      <c r="Z66" s="103" t="n">
        <v>0.269121813031161</v>
      </c>
      <c r="AA66" s="103" t="n">
        <v>0.348571428571429</v>
      </c>
      <c r="AB66" s="103" t="n">
        <v>0.358166189111748</v>
      </c>
      <c r="AC66" s="103" t="n">
        <v>0.411602209944751</v>
      </c>
      <c r="AD66" s="103" t="n">
        <v>0.440340909090909</v>
      </c>
      <c r="AE66" s="103" t="n">
        <v>0.388140161725067</v>
      </c>
      <c r="AF66" s="103" t="n">
        <v>0.492957746478873</v>
      </c>
      <c r="AG66" s="103" t="n">
        <v>0.5625</v>
      </c>
      <c r="AH66" s="103" t="n">
        <v>0.522727272727273</v>
      </c>
      <c r="AI66" s="103" t="n">
        <v>0.388268156424581</v>
      </c>
      <c r="AJ66" s="205" t="n">
        <v>0.406876790830946</v>
      </c>
      <c r="AK66" s="1"/>
      <c r="AL66" s="11" t="n">
        <v>282</v>
      </c>
      <c r="AM66" s="11" t="n">
        <v>266</v>
      </c>
      <c r="AN66" s="11" t="n">
        <v>447</v>
      </c>
      <c r="AO66" s="11" t="n">
        <v>448</v>
      </c>
      <c r="AP66" s="11" t="n">
        <v>547</v>
      </c>
      <c r="AQ66" s="103" t="n">
        <v>0.397183098591549</v>
      </c>
      <c r="AR66" s="103" t="n">
        <v>0.577006507592191</v>
      </c>
      <c r="AS66" s="103" t="n">
        <v>0.397183098591549</v>
      </c>
      <c r="AT66" s="103" t="n">
        <v>0.412903225806452</v>
      </c>
      <c r="AU66" s="103" t="n">
        <v>0.443993506493507</v>
      </c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</row>
    <row r="67" customFormat="false" ht="15" hidden="false" customHeight="false" outlineLevel="0" collapsed="false">
      <c r="A67" s="1"/>
      <c r="B67" s="120" t="s">
        <v>153</v>
      </c>
      <c r="C67" s="17" t="n">
        <v>217</v>
      </c>
      <c r="D67" s="17" t="n">
        <v>192</v>
      </c>
      <c r="E67" s="17" t="n">
        <v>3</v>
      </c>
      <c r="F67" s="17" t="n">
        <v>119</v>
      </c>
      <c r="G67" s="17" t="n">
        <v>31</v>
      </c>
      <c r="H67" s="17" t="n">
        <v>245</v>
      </c>
      <c r="I67" s="17" t="n">
        <v>190</v>
      </c>
      <c r="J67" s="17" t="n">
        <v>190</v>
      </c>
      <c r="K67" s="17" t="n">
        <v>215</v>
      </c>
      <c r="L67" s="17" t="n">
        <v>172</v>
      </c>
      <c r="M67" s="17" t="n">
        <v>186</v>
      </c>
      <c r="N67" s="17" t="n">
        <v>121</v>
      </c>
      <c r="O67" s="17" t="n">
        <v>20</v>
      </c>
      <c r="P67" s="17" t="n">
        <v>31</v>
      </c>
      <c r="Q67" s="17" t="n">
        <v>157</v>
      </c>
      <c r="R67" s="17" t="n">
        <v>203</v>
      </c>
      <c r="S67" s="163" t="n">
        <v>2292</v>
      </c>
      <c r="T67" s="106" t="n">
        <v>0.606145251396648</v>
      </c>
      <c r="U67" s="106" t="n">
        <v>0.545454545454545</v>
      </c>
      <c r="V67" s="106" t="n">
        <v>0.130434782608696</v>
      </c>
      <c r="W67" s="106" t="n">
        <v>0.337110481586402</v>
      </c>
      <c r="X67" s="106" t="n">
        <v>0.364705882352941</v>
      </c>
      <c r="Y67" s="106" t="n">
        <v>0.665760869565217</v>
      </c>
      <c r="Z67" s="106" t="n">
        <v>0.538243626062323</v>
      </c>
      <c r="AA67" s="106" t="n">
        <v>0.542857142857143</v>
      </c>
      <c r="AB67" s="106" t="n">
        <v>0.616045845272206</v>
      </c>
      <c r="AC67" s="106" t="n">
        <v>0.475138121546961</v>
      </c>
      <c r="AD67" s="106" t="n">
        <v>0.528409090909091</v>
      </c>
      <c r="AE67" s="106" t="n">
        <v>0.326145552560647</v>
      </c>
      <c r="AF67" s="106" t="n">
        <v>0.28169014084507</v>
      </c>
      <c r="AG67" s="106" t="n">
        <v>0.3875</v>
      </c>
      <c r="AH67" s="106" t="n">
        <v>0.446022727272727</v>
      </c>
      <c r="AI67" s="106" t="n">
        <v>0.567039106145251</v>
      </c>
      <c r="AJ67" s="206" t="n">
        <v>0.505179634119462</v>
      </c>
      <c r="AK67" s="1"/>
      <c r="AL67" s="17" t="n">
        <v>409</v>
      </c>
      <c r="AM67" s="17" t="n">
        <v>153</v>
      </c>
      <c r="AN67" s="17" t="n">
        <v>840</v>
      </c>
      <c r="AO67" s="17" t="n">
        <v>479</v>
      </c>
      <c r="AP67" s="17" t="n">
        <v>532</v>
      </c>
      <c r="AQ67" s="106" t="n">
        <v>0.576056338028169</v>
      </c>
      <c r="AR67" s="106" t="n">
        <v>0.331887201735358</v>
      </c>
      <c r="AS67" s="106" t="n">
        <v>0.576056338028169</v>
      </c>
      <c r="AT67" s="106" t="n">
        <v>0.44147465437788</v>
      </c>
      <c r="AU67" s="106" t="n">
        <v>0.431818181818182</v>
      </c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</row>
    <row r="68" customFormat="false" ht="15" hidden="false" customHeight="false" outlineLevel="0" collapsed="false">
      <c r="A68" s="1"/>
      <c r="B68" s="120" t="s">
        <v>184</v>
      </c>
      <c r="C68" s="17"/>
      <c r="D68" s="17" t="n">
        <v>1</v>
      </c>
      <c r="E68" s="17"/>
      <c r="F68" s="17"/>
      <c r="G68" s="17"/>
      <c r="H68" s="17"/>
      <c r="I68" s="17"/>
      <c r="J68" s="17"/>
      <c r="K68" s="17"/>
      <c r="L68" s="17"/>
      <c r="M68" s="17"/>
      <c r="N68" s="17" t="n">
        <v>1</v>
      </c>
      <c r="O68" s="17"/>
      <c r="P68" s="17"/>
      <c r="Q68" s="17"/>
      <c r="R68" s="17"/>
      <c r="S68" s="163" t="n">
        <v>2</v>
      </c>
      <c r="T68" s="106"/>
      <c r="U68" s="106" t="n">
        <v>0.00284090909090909</v>
      </c>
      <c r="V68" s="106"/>
      <c r="W68" s="106"/>
      <c r="X68" s="106"/>
      <c r="Y68" s="106"/>
      <c r="Z68" s="106"/>
      <c r="AA68" s="106"/>
      <c r="AB68" s="106"/>
      <c r="AC68" s="106"/>
      <c r="AD68" s="106"/>
      <c r="AE68" s="106" t="n">
        <v>0.00269541778975741</v>
      </c>
      <c r="AF68" s="106"/>
      <c r="AG68" s="106"/>
      <c r="AH68" s="106"/>
      <c r="AI68" s="106"/>
      <c r="AJ68" s="206"/>
      <c r="AK68" s="1"/>
      <c r="AL68" s="17" t="n">
        <v>1</v>
      </c>
      <c r="AM68" s="17" t="n">
        <v>0</v>
      </c>
      <c r="AN68" s="17" t="n">
        <v>0</v>
      </c>
      <c r="AO68" s="17" t="n">
        <v>1</v>
      </c>
      <c r="AP68" s="17" t="n">
        <v>1</v>
      </c>
      <c r="AQ68" s="106" t="n">
        <v>0.00140845070422535</v>
      </c>
      <c r="AR68" s="106" t="n">
        <v>0</v>
      </c>
      <c r="AS68" s="106" t="n">
        <v>0.00140845070422535</v>
      </c>
      <c r="AT68" s="106" t="n">
        <v>0.000921658986175115</v>
      </c>
      <c r="AU68" s="106" t="n">
        <v>0.000811688311688312</v>
      </c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</row>
    <row r="69" customFormat="false" ht="15" hidden="false" customHeight="false" outlineLevel="0" collapsed="false">
      <c r="A69" s="1"/>
      <c r="B69" s="120" t="s">
        <v>185</v>
      </c>
      <c r="C69" s="34" t="n">
        <v>7</v>
      </c>
      <c r="D69" s="34" t="n">
        <v>11</v>
      </c>
      <c r="E69" s="34" t="n">
        <v>3</v>
      </c>
      <c r="F69" s="34" t="n">
        <v>35</v>
      </c>
      <c r="G69" s="34" t="n">
        <v>4</v>
      </c>
      <c r="H69" s="34" t="n">
        <v>18</v>
      </c>
      <c r="I69" s="34" t="n">
        <v>68</v>
      </c>
      <c r="J69" s="34" t="n">
        <v>38</v>
      </c>
      <c r="K69" s="34" t="n">
        <v>9</v>
      </c>
      <c r="L69" s="34" t="n">
        <v>41</v>
      </c>
      <c r="M69" s="34" t="n">
        <v>11</v>
      </c>
      <c r="N69" s="34" t="n">
        <v>105</v>
      </c>
      <c r="O69" s="34" t="n">
        <v>16</v>
      </c>
      <c r="P69" s="34" t="n">
        <v>4</v>
      </c>
      <c r="Q69" s="34" t="n">
        <v>11</v>
      </c>
      <c r="R69" s="34" t="n">
        <v>16</v>
      </c>
      <c r="S69" s="163" t="n">
        <v>397</v>
      </c>
      <c r="T69" s="106" t="n">
        <v>0.0195530726256983</v>
      </c>
      <c r="U69" s="106" t="n">
        <v>0.03125</v>
      </c>
      <c r="V69" s="106" t="n">
        <v>0.130434782608696</v>
      </c>
      <c r="W69" s="106" t="n">
        <v>0.0991501416430595</v>
      </c>
      <c r="X69" s="106" t="n">
        <v>0.0470588235294118</v>
      </c>
      <c r="Y69" s="106" t="n">
        <v>0.0489130434782609</v>
      </c>
      <c r="Z69" s="106" t="n">
        <v>0.192634560906516</v>
      </c>
      <c r="AA69" s="106" t="n">
        <v>0.108571428571429</v>
      </c>
      <c r="AB69" s="106" t="n">
        <v>0.0257879656160458</v>
      </c>
      <c r="AC69" s="106" t="n">
        <v>0.113259668508287</v>
      </c>
      <c r="AD69" s="106" t="n">
        <v>0.03125</v>
      </c>
      <c r="AE69" s="106" t="n">
        <v>0.283018867924528</v>
      </c>
      <c r="AF69" s="106" t="n">
        <v>0.225352112676056</v>
      </c>
      <c r="AG69" s="106" t="n">
        <v>0.05</v>
      </c>
      <c r="AH69" s="106" t="n">
        <v>0.03125</v>
      </c>
      <c r="AI69" s="106" t="n">
        <v>0.0446927374301676</v>
      </c>
      <c r="AJ69" s="206" t="n">
        <v>0.0875027551245316</v>
      </c>
      <c r="AK69" s="1"/>
      <c r="AL69" s="17" t="n">
        <v>18</v>
      </c>
      <c r="AM69" s="17" t="n">
        <v>42</v>
      </c>
      <c r="AN69" s="17" t="n">
        <v>133</v>
      </c>
      <c r="AO69" s="17" t="n">
        <v>157</v>
      </c>
      <c r="AP69" s="17" t="n">
        <v>152</v>
      </c>
      <c r="AQ69" s="106" t="n">
        <v>0.0253521126760563</v>
      </c>
      <c r="AR69" s="106" t="n">
        <v>0.0911062906724512</v>
      </c>
      <c r="AS69" s="106" t="n">
        <v>0.0253521126760563</v>
      </c>
      <c r="AT69" s="106" t="n">
        <v>0.144700460829493</v>
      </c>
      <c r="AU69" s="106" t="n">
        <v>0.123376623376623</v>
      </c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</row>
    <row r="70" customFormat="false" ht="15" hidden="false" customHeight="false" outlineLevel="0" collapsed="false">
      <c r="A70" s="1"/>
      <c r="B70" s="111" t="s">
        <v>137</v>
      </c>
      <c r="C70" s="112" t="n">
        <v>358</v>
      </c>
      <c r="D70" s="112" t="n">
        <v>352</v>
      </c>
      <c r="E70" s="112" t="n">
        <v>23</v>
      </c>
      <c r="F70" s="112" t="n">
        <v>353</v>
      </c>
      <c r="G70" s="112" t="n">
        <v>85</v>
      </c>
      <c r="H70" s="112" t="n">
        <v>368</v>
      </c>
      <c r="I70" s="112" t="n">
        <v>353</v>
      </c>
      <c r="J70" s="112" t="n">
        <v>350</v>
      </c>
      <c r="K70" s="112" t="n">
        <v>349</v>
      </c>
      <c r="L70" s="112" t="n">
        <v>362</v>
      </c>
      <c r="M70" s="112" t="n">
        <v>352</v>
      </c>
      <c r="N70" s="112" t="n">
        <v>371</v>
      </c>
      <c r="O70" s="112" t="n">
        <v>71</v>
      </c>
      <c r="P70" s="112" t="n">
        <v>80</v>
      </c>
      <c r="Q70" s="112" t="n">
        <v>352</v>
      </c>
      <c r="R70" s="112" t="n">
        <v>358</v>
      </c>
      <c r="S70" s="167" t="n">
        <v>4537</v>
      </c>
      <c r="T70" s="122" t="n">
        <v>1</v>
      </c>
      <c r="U70" s="122" t="n">
        <v>1</v>
      </c>
      <c r="V70" s="122" t="n">
        <v>1</v>
      </c>
      <c r="W70" s="122" t="n">
        <v>1</v>
      </c>
      <c r="X70" s="122" t="n">
        <v>1</v>
      </c>
      <c r="Y70" s="122" t="n">
        <v>1</v>
      </c>
      <c r="Z70" s="122" t="n">
        <v>1</v>
      </c>
      <c r="AA70" s="122" t="n">
        <v>1</v>
      </c>
      <c r="AB70" s="122" t="n">
        <v>1</v>
      </c>
      <c r="AC70" s="122" t="n">
        <v>1</v>
      </c>
      <c r="AD70" s="122" t="n">
        <v>1</v>
      </c>
      <c r="AE70" s="122" t="n">
        <v>1</v>
      </c>
      <c r="AF70" s="122" t="n">
        <v>1</v>
      </c>
      <c r="AG70" s="122" t="n">
        <v>1</v>
      </c>
      <c r="AH70" s="122" t="n">
        <v>1</v>
      </c>
      <c r="AI70" s="122" t="n">
        <v>1</v>
      </c>
      <c r="AJ70" s="208" t="n">
        <v>1</v>
      </c>
      <c r="AK70" s="1"/>
      <c r="AL70" s="112" t="n">
        <v>710</v>
      </c>
      <c r="AM70" s="112" t="n">
        <v>461</v>
      </c>
      <c r="AN70" s="112" t="n">
        <v>1420</v>
      </c>
      <c r="AO70" s="112" t="n">
        <v>1085</v>
      </c>
      <c r="AP70" s="112" t="n">
        <v>1232</v>
      </c>
      <c r="AQ70" s="122" t="n">
        <v>1</v>
      </c>
      <c r="AR70" s="122" t="n">
        <v>1</v>
      </c>
      <c r="AS70" s="122" t="n">
        <v>1</v>
      </c>
      <c r="AT70" s="122" t="n">
        <v>1</v>
      </c>
      <c r="AU70" s="122" t="n">
        <v>1</v>
      </c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</row>
    <row r="71" customFormat="false" ht="1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</row>
    <row r="72" customFormat="false" ht="1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</row>
    <row r="73" customFormat="false" ht="1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</row>
  </sheetData>
  <mergeCells count="2">
    <mergeCell ref="C1:R1"/>
    <mergeCell ref="T1:A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Y84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26.32"/>
  </cols>
  <sheetData>
    <row r="1" customFormat="false" ht="15" hidden="false" customHeight="false" outlineLevel="0" collapsed="false">
      <c r="A1" s="1"/>
      <c r="B1" s="1"/>
      <c r="C1" s="66" t="s">
        <v>105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1"/>
      <c r="T1" s="66" t="s">
        <v>106</v>
      </c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customFormat="false" ht="15" hidden="false" customHeight="false" outlineLevel="0" collapsed="false">
      <c r="A2" s="1"/>
      <c r="B2" s="1"/>
      <c r="C2" s="125" t="s">
        <v>178</v>
      </c>
      <c r="D2" s="125"/>
      <c r="E2" s="125"/>
      <c r="F2" s="125"/>
      <c r="G2" s="125"/>
      <c r="H2" s="125"/>
      <c r="I2" s="125"/>
      <c r="J2" s="126" t="s">
        <v>179</v>
      </c>
      <c r="K2" s="126"/>
      <c r="L2" s="126"/>
      <c r="M2" s="126" t="s">
        <v>222</v>
      </c>
      <c r="N2" s="126"/>
      <c r="O2" s="126"/>
      <c r="P2" s="126"/>
      <c r="Q2" s="126"/>
      <c r="R2" s="126"/>
      <c r="S2" s="1"/>
      <c r="T2" s="125" t="s">
        <v>178</v>
      </c>
      <c r="U2" s="125"/>
      <c r="V2" s="125"/>
      <c r="W2" s="125"/>
      <c r="X2" s="125"/>
      <c r="Y2" s="125"/>
      <c r="Z2" s="125"/>
      <c r="AA2" s="126" t="s">
        <v>179</v>
      </c>
      <c r="AB2" s="126"/>
      <c r="AC2" s="126"/>
      <c r="AD2" s="126" t="s">
        <v>222</v>
      </c>
      <c r="AE2" s="126"/>
      <c r="AF2" s="126"/>
      <c r="AG2" s="126"/>
      <c r="AH2" s="126"/>
      <c r="AI2" s="126"/>
      <c r="AJ2" s="209"/>
      <c r="AK2" s="209"/>
      <c r="AL2" s="209"/>
      <c r="AM2" s="209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</row>
    <row r="3" customFormat="false" ht="15" hidden="false" customHeight="false" outlineLevel="0" collapsed="false">
      <c r="A3" s="1"/>
      <c r="B3" s="89" t="s">
        <v>0</v>
      </c>
      <c r="C3" s="210" t="n">
        <v>17</v>
      </c>
      <c r="D3" s="211" t="n">
        <v>39</v>
      </c>
      <c r="E3" s="211" t="n">
        <v>23</v>
      </c>
      <c r="F3" s="211" t="n">
        <v>31</v>
      </c>
      <c r="G3" s="211" t="n">
        <v>6</v>
      </c>
      <c r="H3" s="211" t="n">
        <v>8</v>
      </c>
      <c r="I3" s="211" t="n">
        <v>25</v>
      </c>
      <c r="J3" s="210" t="n">
        <v>33</v>
      </c>
      <c r="K3" s="211" t="n">
        <v>19</v>
      </c>
      <c r="L3" s="212" t="n">
        <v>21</v>
      </c>
      <c r="M3" s="210" t="n">
        <v>15</v>
      </c>
      <c r="N3" s="211" t="n">
        <v>43</v>
      </c>
      <c r="O3" s="211" t="n">
        <v>12</v>
      </c>
      <c r="P3" s="211" t="n">
        <v>45</v>
      </c>
      <c r="Q3" s="211" t="n">
        <v>10</v>
      </c>
      <c r="R3" s="212" t="n">
        <v>13</v>
      </c>
      <c r="S3" s="1"/>
      <c r="T3" s="210" t="n">
        <v>17</v>
      </c>
      <c r="U3" s="211" t="n">
        <v>39</v>
      </c>
      <c r="V3" s="211" t="n">
        <v>23</v>
      </c>
      <c r="W3" s="211" t="n">
        <v>31</v>
      </c>
      <c r="X3" s="211" t="n">
        <v>6</v>
      </c>
      <c r="Y3" s="211" t="n">
        <v>8</v>
      </c>
      <c r="Z3" s="211" t="n">
        <v>25</v>
      </c>
      <c r="AA3" s="210" t="n">
        <v>33</v>
      </c>
      <c r="AB3" s="211" t="n">
        <v>19</v>
      </c>
      <c r="AC3" s="212" t="n">
        <v>21</v>
      </c>
      <c r="AD3" s="210" t="n">
        <v>15</v>
      </c>
      <c r="AE3" s="211" t="n">
        <v>43</v>
      </c>
      <c r="AF3" s="211" t="n">
        <v>12</v>
      </c>
      <c r="AG3" s="211" t="n">
        <v>45</v>
      </c>
      <c r="AH3" s="211" t="n">
        <v>10</v>
      </c>
      <c r="AI3" s="212" t="n">
        <v>13</v>
      </c>
      <c r="AJ3" s="1"/>
      <c r="AK3" s="1"/>
      <c r="AL3" s="1"/>
      <c r="AM3" s="1"/>
      <c r="AN3" s="213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customFormat="false" ht="15" hidden="false" customHeight="false" outlineLevel="0" collapsed="false">
      <c r="A4" s="1"/>
      <c r="B4" s="90" t="s">
        <v>224</v>
      </c>
      <c r="C4" s="214" t="n">
        <v>114</v>
      </c>
      <c r="D4" s="215" t="n">
        <v>125</v>
      </c>
      <c r="E4" s="215" t="n">
        <v>117</v>
      </c>
      <c r="F4" s="215" t="n">
        <v>121</v>
      </c>
      <c r="G4" s="215" t="n">
        <v>106</v>
      </c>
      <c r="H4" s="215" t="n">
        <v>107</v>
      </c>
      <c r="I4" s="215" t="n">
        <v>118</v>
      </c>
      <c r="J4" s="214" t="n">
        <v>122</v>
      </c>
      <c r="K4" s="215" t="n">
        <v>115</v>
      </c>
      <c r="L4" s="216" t="n">
        <v>116</v>
      </c>
      <c r="M4" s="214" t="n">
        <v>112</v>
      </c>
      <c r="N4" s="215" t="n">
        <v>127</v>
      </c>
      <c r="O4" s="215" t="n">
        <v>110</v>
      </c>
      <c r="P4" s="215" t="n">
        <v>128</v>
      </c>
      <c r="Q4" s="215" t="n">
        <v>108</v>
      </c>
      <c r="R4" s="216" t="n">
        <v>106</v>
      </c>
      <c r="S4" s="1"/>
      <c r="T4" s="214" t="n">
        <v>114</v>
      </c>
      <c r="U4" s="215" t="n">
        <v>125</v>
      </c>
      <c r="V4" s="215" t="n">
        <v>117</v>
      </c>
      <c r="W4" s="215" t="n">
        <v>121</v>
      </c>
      <c r="X4" s="215" t="n">
        <v>106</v>
      </c>
      <c r="Y4" s="215" t="n">
        <v>107</v>
      </c>
      <c r="Z4" s="215" t="n">
        <v>118</v>
      </c>
      <c r="AA4" s="214" t="n">
        <v>122</v>
      </c>
      <c r="AB4" s="215" t="n">
        <v>115</v>
      </c>
      <c r="AC4" s="216" t="n">
        <v>116</v>
      </c>
      <c r="AD4" s="214" t="n">
        <v>112</v>
      </c>
      <c r="AE4" s="215" t="n">
        <v>127</v>
      </c>
      <c r="AF4" s="215" t="n">
        <v>110</v>
      </c>
      <c r="AG4" s="215" t="n">
        <v>128</v>
      </c>
      <c r="AH4" s="215" t="n">
        <v>108</v>
      </c>
      <c r="AI4" s="216" t="n">
        <v>106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</row>
    <row r="5" customFormat="false" ht="15" hidden="false" customHeight="false" outlineLevel="0" collapsed="false">
      <c r="A5" s="1"/>
      <c r="B5" s="68" t="s">
        <v>107</v>
      </c>
      <c r="C5" s="136" t="n">
        <v>153</v>
      </c>
      <c r="D5" s="10" t="n">
        <v>171</v>
      </c>
      <c r="E5" s="10" t="n">
        <v>152</v>
      </c>
      <c r="F5" s="10" t="n">
        <v>162</v>
      </c>
      <c r="G5" s="10" t="n">
        <v>171</v>
      </c>
      <c r="H5" s="10" t="n">
        <v>168</v>
      </c>
      <c r="I5" s="10" t="n">
        <v>111</v>
      </c>
      <c r="J5" s="136" t="n">
        <v>179</v>
      </c>
      <c r="K5" s="10" t="n">
        <v>151</v>
      </c>
      <c r="L5" s="137" t="n">
        <v>133</v>
      </c>
      <c r="M5" s="136" t="n">
        <v>122</v>
      </c>
      <c r="N5" s="10" t="n">
        <v>150</v>
      </c>
      <c r="O5" s="10" t="n">
        <v>154</v>
      </c>
      <c r="P5" s="10" t="n">
        <v>134</v>
      </c>
      <c r="Q5" s="10" t="n">
        <v>144</v>
      </c>
      <c r="R5" s="137" t="n">
        <v>136</v>
      </c>
      <c r="S5" s="1"/>
      <c r="T5" s="217" t="n">
        <f aca="false">C5/$C$43</f>
        <v>0.422651933701657</v>
      </c>
      <c r="U5" s="218" t="n">
        <f aca="false">D5/$D$43</f>
        <v>0.463414634146342</v>
      </c>
      <c r="V5" s="218" t="n">
        <f aca="false">E5/$E$43</f>
        <v>0.395833333333333</v>
      </c>
      <c r="W5" s="218" t="n">
        <f aca="false">F5/$F$43</f>
        <v>0.439024390243902</v>
      </c>
      <c r="X5" s="218" t="n">
        <f aca="false">G5/$G$43</f>
        <v>0.460916442048518</v>
      </c>
      <c r="Y5" s="218" t="n">
        <f aca="false">H5/$H$43</f>
        <v>0.456521739130435</v>
      </c>
      <c r="Z5" s="218" t="n">
        <f aca="false">I5/$I$43</f>
        <v>0.307479224376731</v>
      </c>
      <c r="AA5" s="217" t="n">
        <f aca="false">J5/$J$43</f>
        <v>0.476063829787234</v>
      </c>
      <c r="AB5" s="218" t="n">
        <f aca="false">K5/$K$43</f>
        <v>0.410326086956522</v>
      </c>
      <c r="AC5" s="219" t="n">
        <f aca="false">L5/$L$43</f>
        <v>0.354666666666667</v>
      </c>
      <c r="AD5" s="218" t="n">
        <f aca="false">M5/$M$43</f>
        <v>0.308860759493671</v>
      </c>
      <c r="AE5" s="218" t="n">
        <f aca="false">N5/$N$43</f>
        <v>0.394736842105263</v>
      </c>
      <c r="AF5" s="218" t="n">
        <f aca="false">O5/$O$43</f>
        <v>0.4</v>
      </c>
      <c r="AG5" s="218" t="n">
        <f aca="false">P5/$P$43</f>
        <v>0.365122615803815</v>
      </c>
      <c r="AH5" s="218" t="n">
        <f aca="false">Q5/$Q$43</f>
        <v>0.391304347826087</v>
      </c>
      <c r="AI5" s="219" t="n">
        <f aca="false">R5/$R$43</f>
        <v>0.356955380577428</v>
      </c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</row>
    <row r="6" customFormat="false" ht="15" hidden="false" customHeight="false" outlineLevel="0" collapsed="false">
      <c r="A6" s="1"/>
      <c r="B6" s="70" t="s">
        <v>108</v>
      </c>
      <c r="C6" s="135" t="n">
        <v>5</v>
      </c>
      <c r="D6" s="33" t="n">
        <v>6</v>
      </c>
      <c r="E6" s="33" t="n">
        <v>1</v>
      </c>
      <c r="F6" s="33" t="n">
        <v>4</v>
      </c>
      <c r="G6" s="33" t="n">
        <v>2</v>
      </c>
      <c r="H6" s="33"/>
      <c r="I6" s="33" t="n">
        <v>1</v>
      </c>
      <c r="J6" s="135" t="n">
        <v>15</v>
      </c>
      <c r="K6" s="33" t="n">
        <v>51</v>
      </c>
      <c r="L6" s="36" t="n">
        <v>3</v>
      </c>
      <c r="M6" s="135" t="n">
        <v>7</v>
      </c>
      <c r="N6" s="33" t="n">
        <v>1</v>
      </c>
      <c r="O6" s="33" t="n">
        <v>5</v>
      </c>
      <c r="P6" s="33" t="n">
        <v>9</v>
      </c>
      <c r="Q6" s="33" t="n">
        <v>3</v>
      </c>
      <c r="R6" s="36" t="n">
        <v>2</v>
      </c>
      <c r="S6" s="1"/>
      <c r="T6" s="220" t="n">
        <f aca="false">C6/$C$43</f>
        <v>0.0138121546961326</v>
      </c>
      <c r="U6" s="221" t="n">
        <f aca="false">D6/$D$43</f>
        <v>0.016260162601626</v>
      </c>
      <c r="V6" s="221" t="n">
        <f aca="false">E6/$E$43</f>
        <v>0.00260416666666667</v>
      </c>
      <c r="W6" s="221" t="n">
        <f aca="false">F6/$F$43</f>
        <v>0.010840108401084</v>
      </c>
      <c r="X6" s="221" t="n">
        <f aca="false">G6/$G$43</f>
        <v>0.00539083557951483</v>
      </c>
      <c r="Y6" s="221"/>
      <c r="Z6" s="221" t="n">
        <f aca="false">I6/$I$43</f>
        <v>0.00277008310249308</v>
      </c>
      <c r="AA6" s="220" t="n">
        <f aca="false">J6/$J$43</f>
        <v>0.0398936170212766</v>
      </c>
      <c r="AB6" s="221" t="n">
        <f aca="false">K6/$K$43</f>
        <v>0.138586956521739</v>
      </c>
      <c r="AC6" s="222" t="n">
        <f aca="false">L6/$L$43</f>
        <v>0.008</v>
      </c>
      <c r="AD6" s="221" t="n">
        <f aca="false">M6/$M$43</f>
        <v>0.0177215189873418</v>
      </c>
      <c r="AE6" s="221" t="n">
        <f aca="false">N6/$N$43</f>
        <v>0.00263157894736842</v>
      </c>
      <c r="AF6" s="221" t="n">
        <f aca="false">O6/$O$43</f>
        <v>0.012987012987013</v>
      </c>
      <c r="AG6" s="221" t="n">
        <f aca="false">P6/$P$43</f>
        <v>0.0245231607629428</v>
      </c>
      <c r="AH6" s="221" t="n">
        <f aca="false">Q6/$Q$43</f>
        <v>0.00815217391304348</v>
      </c>
      <c r="AI6" s="222" t="n">
        <f aca="false">R6/$R$43</f>
        <v>0.005249343832021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customFormat="false" ht="15" hidden="false" customHeight="false" outlineLevel="0" collapsed="false">
      <c r="A7" s="1"/>
      <c r="B7" s="16"/>
      <c r="C7" s="134"/>
      <c r="D7" s="16"/>
      <c r="E7" s="16"/>
      <c r="F7" s="16"/>
      <c r="G7" s="132"/>
      <c r="H7" s="16"/>
      <c r="I7" s="16"/>
      <c r="J7" s="134"/>
      <c r="K7" s="16"/>
      <c r="L7" s="87"/>
      <c r="M7" s="134"/>
      <c r="N7" s="16"/>
      <c r="O7" s="16"/>
      <c r="P7" s="16"/>
      <c r="Q7" s="16"/>
      <c r="R7" s="87"/>
      <c r="S7" s="1"/>
      <c r="T7" s="223"/>
      <c r="U7" s="224"/>
      <c r="V7" s="224"/>
      <c r="W7" s="224"/>
      <c r="X7" s="224"/>
      <c r="Y7" s="224"/>
      <c r="Z7" s="224"/>
      <c r="AA7" s="223"/>
      <c r="AB7" s="224"/>
      <c r="AC7" s="225"/>
      <c r="AD7" s="224"/>
      <c r="AE7" s="224"/>
      <c r="AF7" s="224"/>
      <c r="AG7" s="224"/>
      <c r="AH7" s="224"/>
      <c r="AI7" s="225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customFormat="false" ht="15" hidden="false" customHeight="false" outlineLevel="0" collapsed="false">
      <c r="A8" s="1"/>
      <c r="B8" s="68" t="s">
        <v>109</v>
      </c>
      <c r="C8" s="136" t="n">
        <v>2</v>
      </c>
      <c r="D8" s="10" t="n">
        <v>9</v>
      </c>
      <c r="E8" s="10" t="n">
        <v>3</v>
      </c>
      <c r="F8" s="10" t="n">
        <v>11</v>
      </c>
      <c r="G8" s="10" t="n">
        <v>6</v>
      </c>
      <c r="H8" s="10" t="n">
        <v>2</v>
      </c>
      <c r="I8" s="10" t="n">
        <v>11</v>
      </c>
      <c r="J8" s="136" t="n">
        <v>45</v>
      </c>
      <c r="K8" s="10" t="n">
        <v>49</v>
      </c>
      <c r="L8" s="137" t="n">
        <v>10</v>
      </c>
      <c r="M8" s="136" t="n">
        <v>11</v>
      </c>
      <c r="N8" s="10" t="n">
        <v>7</v>
      </c>
      <c r="O8" s="10" t="n">
        <v>3</v>
      </c>
      <c r="P8" s="10" t="n">
        <v>1</v>
      </c>
      <c r="Q8" s="10" t="n">
        <v>2</v>
      </c>
      <c r="R8" s="137" t="n">
        <v>8</v>
      </c>
      <c r="S8" s="1"/>
      <c r="T8" s="220" t="n">
        <f aca="false">C8/$C$43</f>
        <v>0.00552486187845304</v>
      </c>
      <c r="U8" s="221" t="n">
        <f aca="false">D8/$D$43</f>
        <v>0.024390243902439</v>
      </c>
      <c r="V8" s="221" t="n">
        <f aca="false">E8/$E$43</f>
        <v>0.0078125</v>
      </c>
      <c r="W8" s="221" t="n">
        <f aca="false">F8/$F$43</f>
        <v>0.029810298102981</v>
      </c>
      <c r="X8" s="221" t="n">
        <f aca="false">G8/$G$43</f>
        <v>0.0161725067385445</v>
      </c>
      <c r="Y8" s="221" t="n">
        <f aca="false">H8/$H$43</f>
        <v>0.00543478260869565</v>
      </c>
      <c r="Z8" s="221" t="n">
        <f aca="false">I8/$I$43</f>
        <v>0.0304709141274238</v>
      </c>
      <c r="AA8" s="220" t="n">
        <f aca="false">J8/$J$43</f>
        <v>0.11968085106383</v>
      </c>
      <c r="AB8" s="221" t="n">
        <f aca="false">K8/$K$43</f>
        <v>0.133152173913044</v>
      </c>
      <c r="AC8" s="222" t="n">
        <f aca="false">L8/$L$43</f>
        <v>0.0266666666666667</v>
      </c>
      <c r="AD8" s="221" t="n">
        <f aca="false">M8/$M$43</f>
        <v>0.0278481012658228</v>
      </c>
      <c r="AE8" s="221" t="n">
        <f aca="false">N8/$N$43</f>
        <v>0.0184210526315789</v>
      </c>
      <c r="AF8" s="221" t="n">
        <f aca="false">O8/$O$43</f>
        <v>0.00779220779220779</v>
      </c>
      <c r="AG8" s="221" t="n">
        <f aca="false">P8/$P$43</f>
        <v>0.00272479564032698</v>
      </c>
      <c r="AH8" s="221" t="n">
        <f aca="false">Q8/$Q$43</f>
        <v>0.00543478260869565</v>
      </c>
      <c r="AI8" s="222" t="n">
        <f aca="false">R8/$R$43</f>
        <v>0.020997375328084</v>
      </c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customFormat="false" ht="15" hidden="false" customHeight="false" outlineLevel="0" collapsed="false">
      <c r="A9" s="1"/>
      <c r="B9" s="85" t="s">
        <v>225</v>
      </c>
      <c r="C9" s="134"/>
      <c r="D9" s="16" t="n">
        <v>1</v>
      </c>
      <c r="E9" s="16"/>
      <c r="F9" s="16"/>
      <c r="G9" s="132"/>
      <c r="H9" s="16"/>
      <c r="I9" s="16"/>
      <c r="J9" s="134"/>
      <c r="K9" s="16"/>
      <c r="L9" s="87"/>
      <c r="M9" s="134"/>
      <c r="N9" s="16"/>
      <c r="O9" s="16"/>
      <c r="P9" s="16"/>
      <c r="Q9" s="16" t="n">
        <v>1</v>
      </c>
      <c r="R9" s="87"/>
      <c r="S9" s="1"/>
      <c r="T9" s="220"/>
      <c r="U9" s="221" t="n">
        <f aca="false">D9/$D$43</f>
        <v>0.002710027100271</v>
      </c>
      <c r="V9" s="221"/>
      <c r="W9" s="221"/>
      <c r="X9" s="221"/>
      <c r="Y9" s="221"/>
      <c r="Z9" s="221"/>
      <c r="AA9" s="220"/>
      <c r="AB9" s="221"/>
      <c r="AC9" s="222"/>
      <c r="AD9" s="221"/>
      <c r="AE9" s="221"/>
      <c r="AF9" s="221"/>
      <c r="AG9" s="221"/>
      <c r="AH9" s="221" t="n">
        <f aca="false">Q9/$Q$43</f>
        <v>0.00271739130434783</v>
      </c>
      <c r="AI9" s="222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customFormat="false" ht="15" hidden="false" customHeight="false" outlineLevel="0" collapsed="false">
      <c r="A10" s="1"/>
      <c r="B10" s="85" t="s">
        <v>208</v>
      </c>
      <c r="C10" s="134"/>
      <c r="D10" s="16"/>
      <c r="E10" s="16"/>
      <c r="F10" s="16"/>
      <c r="G10" s="132" t="n">
        <v>2</v>
      </c>
      <c r="H10" s="16"/>
      <c r="I10" s="16" t="n">
        <v>2</v>
      </c>
      <c r="J10" s="134"/>
      <c r="K10" s="16"/>
      <c r="L10" s="87"/>
      <c r="M10" s="134" t="n">
        <v>1</v>
      </c>
      <c r="N10" s="16" t="n">
        <v>1</v>
      </c>
      <c r="O10" s="16"/>
      <c r="P10" s="16"/>
      <c r="Q10" s="16"/>
      <c r="R10" s="87"/>
      <c r="S10" s="1"/>
      <c r="T10" s="220"/>
      <c r="U10" s="221"/>
      <c r="V10" s="221"/>
      <c r="W10" s="221"/>
      <c r="X10" s="221" t="n">
        <f aca="false">G10/$G$43</f>
        <v>0.00539083557951483</v>
      </c>
      <c r="Y10" s="221"/>
      <c r="Z10" s="221" t="n">
        <f aca="false">I10/$I$43</f>
        <v>0.00554016620498615</v>
      </c>
      <c r="AA10" s="220"/>
      <c r="AB10" s="221"/>
      <c r="AC10" s="222"/>
      <c r="AD10" s="221" t="n">
        <f aca="false">M10/$M$43</f>
        <v>0.00253164556962025</v>
      </c>
      <c r="AE10" s="221" t="n">
        <f aca="false">N10/$N$43</f>
        <v>0.00263157894736842</v>
      </c>
      <c r="AF10" s="221"/>
      <c r="AG10" s="221"/>
      <c r="AH10" s="221"/>
      <c r="AI10" s="222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customFormat="false" ht="15" hidden="false" customHeight="false" outlineLevel="0" collapsed="false">
      <c r="A11" s="1"/>
      <c r="B11" s="70" t="s">
        <v>209</v>
      </c>
      <c r="C11" s="135"/>
      <c r="D11" s="33" t="n">
        <v>1</v>
      </c>
      <c r="E11" s="33"/>
      <c r="F11" s="33" t="n">
        <v>2</v>
      </c>
      <c r="G11" s="33"/>
      <c r="H11" s="33"/>
      <c r="I11" s="33" t="n">
        <v>1</v>
      </c>
      <c r="J11" s="135" t="n">
        <v>2</v>
      </c>
      <c r="K11" s="33"/>
      <c r="L11" s="36" t="n">
        <v>1</v>
      </c>
      <c r="M11" s="135" t="n">
        <v>1</v>
      </c>
      <c r="N11" s="33"/>
      <c r="O11" s="33"/>
      <c r="P11" s="33"/>
      <c r="Q11" s="33"/>
      <c r="R11" s="36" t="n">
        <v>1</v>
      </c>
      <c r="S11" s="1"/>
      <c r="T11" s="220"/>
      <c r="U11" s="221" t="n">
        <f aca="false">D11/$D$43</f>
        <v>0.002710027100271</v>
      </c>
      <c r="V11" s="221"/>
      <c r="W11" s="221" t="n">
        <f aca="false">F11/$F$43</f>
        <v>0.00542005420054201</v>
      </c>
      <c r="X11" s="221"/>
      <c r="Y11" s="221"/>
      <c r="Z11" s="221" t="n">
        <f aca="false">I11/$I$43</f>
        <v>0.00277008310249308</v>
      </c>
      <c r="AA11" s="220" t="n">
        <f aca="false">J11/$J$43</f>
        <v>0.00531914893617021</v>
      </c>
      <c r="AB11" s="221"/>
      <c r="AC11" s="222" t="n">
        <f aca="false">L11/$L$43</f>
        <v>0.00266666666666667</v>
      </c>
      <c r="AD11" s="221" t="n">
        <f aca="false">M11/$M$43</f>
        <v>0.00253164556962025</v>
      </c>
      <c r="AE11" s="221"/>
      <c r="AF11" s="221"/>
      <c r="AG11" s="221"/>
      <c r="AH11" s="221"/>
      <c r="AI11" s="222" t="n">
        <f aca="false">R11/$R$43</f>
        <v>0.0026246719160105</v>
      </c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customFormat="false" ht="15" hidden="false" customHeight="false" outlineLevel="0" collapsed="false">
      <c r="A12" s="1"/>
      <c r="B12" s="16"/>
      <c r="C12" s="134"/>
      <c r="D12" s="16"/>
      <c r="E12" s="16"/>
      <c r="F12" s="16"/>
      <c r="G12" s="132"/>
      <c r="H12" s="16"/>
      <c r="I12" s="16"/>
      <c r="J12" s="134"/>
      <c r="K12" s="16"/>
      <c r="L12" s="87"/>
      <c r="M12" s="134"/>
      <c r="N12" s="16"/>
      <c r="O12" s="16"/>
      <c r="P12" s="16"/>
      <c r="Q12" s="16"/>
      <c r="R12" s="87"/>
      <c r="S12" s="1"/>
      <c r="T12" s="223"/>
      <c r="U12" s="224"/>
      <c r="V12" s="224"/>
      <c r="W12" s="224"/>
      <c r="X12" s="224"/>
      <c r="Y12" s="224"/>
      <c r="Z12" s="224"/>
      <c r="AA12" s="223"/>
      <c r="AB12" s="224"/>
      <c r="AC12" s="225"/>
      <c r="AD12" s="224"/>
      <c r="AE12" s="224"/>
      <c r="AF12" s="224"/>
      <c r="AG12" s="224"/>
      <c r="AH12" s="224"/>
      <c r="AI12" s="225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customFormat="false" ht="15" hidden="false" customHeight="false" outlineLevel="0" collapsed="false">
      <c r="A13" s="1"/>
      <c r="B13" s="68" t="s">
        <v>110</v>
      </c>
      <c r="C13" s="136" t="n">
        <v>26</v>
      </c>
      <c r="D13" s="10" t="n">
        <v>15</v>
      </c>
      <c r="E13" s="10" t="n">
        <v>29</v>
      </c>
      <c r="F13" s="10" t="n">
        <v>8</v>
      </c>
      <c r="G13" s="10" t="n">
        <v>28</v>
      </c>
      <c r="H13" s="10" t="n">
        <v>25</v>
      </c>
      <c r="I13" s="10" t="n">
        <v>11</v>
      </c>
      <c r="J13" s="136" t="n">
        <v>12</v>
      </c>
      <c r="K13" s="10" t="n">
        <v>2</v>
      </c>
      <c r="L13" s="137" t="n">
        <v>34</v>
      </c>
      <c r="M13" s="136" t="n">
        <v>22</v>
      </c>
      <c r="N13" s="10" t="n">
        <v>25</v>
      </c>
      <c r="O13" s="10" t="n">
        <v>49</v>
      </c>
      <c r="P13" s="10" t="n">
        <v>44</v>
      </c>
      <c r="Q13" s="10" t="n">
        <v>50</v>
      </c>
      <c r="R13" s="137" t="n">
        <v>16</v>
      </c>
      <c r="S13" s="1"/>
      <c r="T13" s="220" t="n">
        <f aca="false">C13/$C$43</f>
        <v>0.0718232044198895</v>
      </c>
      <c r="U13" s="221" t="n">
        <f aca="false">D13/$D$43</f>
        <v>0.040650406504065</v>
      </c>
      <c r="V13" s="221" t="n">
        <f aca="false">E13/$E$43</f>
        <v>0.0755208333333333</v>
      </c>
      <c r="W13" s="221" t="n">
        <f aca="false">F13/$F$43</f>
        <v>0.021680216802168</v>
      </c>
      <c r="X13" s="221" t="n">
        <f aca="false">G13/$G$43</f>
        <v>0.0754716981132075</v>
      </c>
      <c r="Y13" s="221" t="n">
        <f aca="false">H13/$H$43</f>
        <v>0.0679347826086957</v>
      </c>
      <c r="Z13" s="221" t="n">
        <f aca="false">I13/$I$43</f>
        <v>0.0304709141274238</v>
      </c>
      <c r="AA13" s="220" t="n">
        <f aca="false">J13/$J$43</f>
        <v>0.0319148936170213</v>
      </c>
      <c r="AB13" s="221" t="n">
        <f aca="false">K13/$K$43</f>
        <v>0.00543478260869565</v>
      </c>
      <c r="AC13" s="222" t="n">
        <f aca="false">L13/$L$43</f>
        <v>0.0906666666666667</v>
      </c>
      <c r="AD13" s="221" t="n">
        <f aca="false">M13/$M$43</f>
        <v>0.0556962025316456</v>
      </c>
      <c r="AE13" s="221" t="n">
        <f aca="false">N13/$N$43</f>
        <v>0.0657894736842105</v>
      </c>
      <c r="AF13" s="221" t="n">
        <f aca="false">O13/$O$43</f>
        <v>0.127272727272727</v>
      </c>
      <c r="AG13" s="221" t="n">
        <f aca="false">P13/$P$43</f>
        <v>0.119891008174387</v>
      </c>
      <c r="AH13" s="221" t="n">
        <f aca="false">Q13/$Q$43</f>
        <v>0.135869565217391</v>
      </c>
      <c r="AI13" s="222" t="n">
        <f aca="false">R13/$R$43</f>
        <v>0.041994750656168</v>
      </c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customFormat="false" ht="15" hidden="false" customHeight="false" outlineLevel="0" collapsed="false">
      <c r="A14" s="1"/>
      <c r="B14" s="85" t="s">
        <v>111</v>
      </c>
      <c r="C14" s="134" t="n">
        <v>1</v>
      </c>
      <c r="D14" s="16" t="n">
        <v>2</v>
      </c>
      <c r="E14" s="16" t="n">
        <v>2</v>
      </c>
      <c r="F14" s="16" t="n">
        <v>1</v>
      </c>
      <c r="G14" s="16" t="n">
        <v>1</v>
      </c>
      <c r="H14" s="16" t="n">
        <v>1</v>
      </c>
      <c r="I14" s="16" t="n">
        <v>1</v>
      </c>
      <c r="J14" s="134"/>
      <c r="K14" s="16"/>
      <c r="L14" s="87"/>
      <c r="M14" s="134"/>
      <c r="N14" s="16" t="n">
        <v>3</v>
      </c>
      <c r="O14" s="16"/>
      <c r="P14" s="16"/>
      <c r="Q14" s="16" t="n">
        <v>1</v>
      </c>
      <c r="R14" s="87" t="n">
        <v>2</v>
      </c>
      <c r="S14" s="1"/>
      <c r="T14" s="220" t="n">
        <f aca="false">C14/$C$43</f>
        <v>0.00276243093922652</v>
      </c>
      <c r="U14" s="221" t="n">
        <f aca="false">D14/$D$43</f>
        <v>0.00542005420054201</v>
      </c>
      <c r="V14" s="221" t="n">
        <f aca="false">E14/$E$43</f>
        <v>0.00520833333333333</v>
      </c>
      <c r="W14" s="221" t="n">
        <f aca="false">F14/$F$43</f>
        <v>0.002710027100271</v>
      </c>
      <c r="X14" s="221" t="n">
        <f aca="false">G14/$G$43</f>
        <v>0.00269541778975741</v>
      </c>
      <c r="Y14" s="221" t="n">
        <f aca="false">H14/$H$43</f>
        <v>0.00271739130434783</v>
      </c>
      <c r="Z14" s="221" t="n">
        <f aca="false">I14/$I$43</f>
        <v>0.00277008310249308</v>
      </c>
      <c r="AA14" s="220"/>
      <c r="AB14" s="221"/>
      <c r="AC14" s="222"/>
      <c r="AD14" s="221"/>
      <c r="AE14" s="221" t="n">
        <f aca="false">N14/$N$43</f>
        <v>0.00789473684210526</v>
      </c>
      <c r="AF14" s="221"/>
      <c r="AG14" s="221"/>
      <c r="AH14" s="221" t="n">
        <f aca="false">Q14/$Q$43</f>
        <v>0.00271739130434783</v>
      </c>
      <c r="AI14" s="222" t="n">
        <f aca="false">R14/$R$43</f>
        <v>0.005249343832021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</row>
    <row r="15" customFormat="false" ht="15" hidden="false" customHeight="false" outlineLevel="0" collapsed="false">
      <c r="A15" s="1"/>
      <c r="B15" s="85" t="s">
        <v>112</v>
      </c>
      <c r="C15" s="134"/>
      <c r="D15" s="16"/>
      <c r="E15" s="16" t="n">
        <v>3</v>
      </c>
      <c r="F15" s="16"/>
      <c r="G15" s="16"/>
      <c r="H15" s="16"/>
      <c r="I15" s="16"/>
      <c r="J15" s="134"/>
      <c r="K15" s="16"/>
      <c r="L15" s="87"/>
      <c r="M15" s="134"/>
      <c r="N15" s="16" t="n">
        <v>2</v>
      </c>
      <c r="O15" s="16"/>
      <c r="P15" s="16"/>
      <c r="Q15" s="16"/>
      <c r="R15" s="87"/>
      <c r="S15" s="1"/>
      <c r="T15" s="220"/>
      <c r="U15" s="221"/>
      <c r="V15" s="221" t="n">
        <f aca="false">E15/$E$43</f>
        <v>0.0078125</v>
      </c>
      <c r="W15" s="221"/>
      <c r="X15" s="221"/>
      <c r="Y15" s="221"/>
      <c r="Z15" s="221"/>
      <c r="AA15" s="220"/>
      <c r="AB15" s="221"/>
      <c r="AC15" s="222"/>
      <c r="AD15" s="221"/>
      <c r="AE15" s="221" t="n">
        <f aca="false">N15/$N$43</f>
        <v>0.00526315789473684</v>
      </c>
      <c r="AF15" s="221"/>
      <c r="AG15" s="221"/>
      <c r="AH15" s="221"/>
      <c r="AI15" s="222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</row>
    <row r="16" customFormat="false" ht="15" hidden="false" customHeight="false" outlineLevel="0" collapsed="false">
      <c r="A16" s="1"/>
      <c r="B16" s="85" t="s">
        <v>113</v>
      </c>
      <c r="C16" s="134" t="n">
        <v>6</v>
      </c>
      <c r="D16" s="16" t="n">
        <v>3</v>
      </c>
      <c r="E16" s="16" t="n">
        <v>3</v>
      </c>
      <c r="F16" s="16" t="n">
        <v>7</v>
      </c>
      <c r="G16" s="16" t="n">
        <v>5</v>
      </c>
      <c r="H16" s="16" t="n">
        <v>3</v>
      </c>
      <c r="I16" s="16" t="n">
        <v>7</v>
      </c>
      <c r="J16" s="134" t="n">
        <v>3</v>
      </c>
      <c r="K16" s="16"/>
      <c r="L16" s="87" t="n">
        <v>3</v>
      </c>
      <c r="M16" s="134"/>
      <c r="N16" s="16" t="n">
        <v>6</v>
      </c>
      <c r="O16" s="16" t="n">
        <v>4</v>
      </c>
      <c r="P16" s="16"/>
      <c r="Q16" s="16" t="n">
        <v>8</v>
      </c>
      <c r="R16" s="87" t="n">
        <v>5</v>
      </c>
      <c r="S16" s="1"/>
      <c r="T16" s="220" t="n">
        <f aca="false">C16/$C$43</f>
        <v>0.0165745856353591</v>
      </c>
      <c r="U16" s="221" t="n">
        <f aca="false">D16/$D$43</f>
        <v>0.00813008130081301</v>
      </c>
      <c r="V16" s="221" t="n">
        <f aca="false">E16/$E$43</f>
        <v>0.0078125</v>
      </c>
      <c r="W16" s="221" t="n">
        <f aca="false">F16/$F$43</f>
        <v>0.018970189701897</v>
      </c>
      <c r="X16" s="221" t="n">
        <f aca="false">G16/$G$43</f>
        <v>0.0134770889487871</v>
      </c>
      <c r="Y16" s="221" t="n">
        <f aca="false">H16/$H$43</f>
        <v>0.00815217391304348</v>
      </c>
      <c r="Z16" s="221" t="n">
        <f aca="false">I16/$I$43</f>
        <v>0.0193905817174515</v>
      </c>
      <c r="AA16" s="220" t="n">
        <f aca="false">J16/$J$43</f>
        <v>0.00797872340425532</v>
      </c>
      <c r="AB16" s="221"/>
      <c r="AC16" s="222" t="n">
        <f aca="false">L16/$L$43</f>
        <v>0.008</v>
      </c>
      <c r="AD16" s="221"/>
      <c r="AE16" s="221" t="n">
        <f aca="false">N16/$N$43</f>
        <v>0.0157894736842105</v>
      </c>
      <c r="AF16" s="221" t="n">
        <f aca="false">O16/$O$43</f>
        <v>0.0103896103896104</v>
      </c>
      <c r="AG16" s="221"/>
      <c r="AH16" s="221" t="n">
        <f aca="false">Q16/$Q$43</f>
        <v>0.0217391304347826</v>
      </c>
      <c r="AI16" s="222" t="n">
        <f aca="false">R16/$R$43</f>
        <v>0.0131233595800525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customFormat="false" ht="15" hidden="false" customHeight="false" outlineLevel="0" collapsed="false">
      <c r="A17" s="1"/>
      <c r="B17" s="85" t="s">
        <v>114</v>
      </c>
      <c r="C17" s="134" t="n">
        <v>34</v>
      </c>
      <c r="D17" s="16" t="n">
        <v>8</v>
      </c>
      <c r="E17" s="16" t="n">
        <v>1</v>
      </c>
      <c r="F17" s="16" t="n">
        <v>1</v>
      </c>
      <c r="G17" s="16"/>
      <c r="H17" s="16" t="n">
        <v>2</v>
      </c>
      <c r="I17" s="16" t="n">
        <v>11</v>
      </c>
      <c r="J17" s="134" t="n">
        <v>8</v>
      </c>
      <c r="K17" s="16" t="n">
        <v>5</v>
      </c>
      <c r="L17" s="87" t="n">
        <v>4</v>
      </c>
      <c r="M17" s="134" t="n">
        <v>23</v>
      </c>
      <c r="N17" s="16" t="n">
        <v>9</v>
      </c>
      <c r="O17" s="16" t="n">
        <v>7</v>
      </c>
      <c r="P17" s="16" t="n">
        <v>7</v>
      </c>
      <c r="Q17" s="16" t="n">
        <v>6</v>
      </c>
      <c r="R17" s="87" t="n">
        <v>3</v>
      </c>
      <c r="S17" s="1"/>
      <c r="T17" s="220" t="n">
        <f aca="false">C17/$C$43</f>
        <v>0.0939226519337017</v>
      </c>
      <c r="U17" s="221" t="n">
        <f aca="false">D17/$D$43</f>
        <v>0.021680216802168</v>
      </c>
      <c r="V17" s="221" t="n">
        <f aca="false">E17/$E$43</f>
        <v>0.00260416666666667</v>
      </c>
      <c r="W17" s="221" t="n">
        <f aca="false">F17/$F$43</f>
        <v>0.002710027100271</v>
      </c>
      <c r="X17" s="221"/>
      <c r="Y17" s="221" t="n">
        <f aca="false">H17/$H$43</f>
        <v>0.00543478260869565</v>
      </c>
      <c r="Z17" s="221" t="n">
        <f aca="false">I17/$I$43</f>
        <v>0.0304709141274238</v>
      </c>
      <c r="AA17" s="220" t="n">
        <f aca="false">J17/$J$43</f>
        <v>0.0212765957446809</v>
      </c>
      <c r="AB17" s="221" t="n">
        <f aca="false">K17/$K$43</f>
        <v>0.0135869565217391</v>
      </c>
      <c r="AC17" s="222" t="n">
        <f aca="false">L17/$L$43</f>
        <v>0.0106666666666667</v>
      </c>
      <c r="AD17" s="221" t="n">
        <f aca="false">M17/$M$43</f>
        <v>0.0582278481012658</v>
      </c>
      <c r="AE17" s="221" t="n">
        <f aca="false">N17/$N$43</f>
        <v>0.0236842105263158</v>
      </c>
      <c r="AF17" s="221" t="n">
        <f aca="false">O17/$O$43</f>
        <v>0.0181818181818182</v>
      </c>
      <c r="AG17" s="221" t="n">
        <f aca="false">P17/$P$43</f>
        <v>0.0190735694822888</v>
      </c>
      <c r="AH17" s="221" t="n">
        <f aca="false">Q17/$Q$43</f>
        <v>0.016304347826087</v>
      </c>
      <c r="AI17" s="222" t="n">
        <f aca="false">R17/$R$43</f>
        <v>0.0078740157480315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customFormat="false" ht="15" hidden="false" customHeight="false" outlineLevel="0" collapsed="false">
      <c r="A18" s="1"/>
      <c r="B18" s="85" t="s">
        <v>115</v>
      </c>
      <c r="C18" s="134" t="n">
        <v>5</v>
      </c>
      <c r="D18" s="16" t="n">
        <v>31</v>
      </c>
      <c r="E18" s="16" t="n">
        <v>54</v>
      </c>
      <c r="F18" s="16" t="n">
        <v>37</v>
      </c>
      <c r="G18" s="16" t="n">
        <v>34</v>
      </c>
      <c r="H18" s="16" t="n">
        <v>24</v>
      </c>
      <c r="I18" s="16" t="n">
        <v>55</v>
      </c>
      <c r="J18" s="134" t="n">
        <v>13</v>
      </c>
      <c r="K18" s="16" t="n">
        <v>18</v>
      </c>
      <c r="L18" s="87" t="n">
        <v>46</v>
      </c>
      <c r="M18" s="134" t="n">
        <v>53</v>
      </c>
      <c r="N18" s="16" t="n">
        <v>24</v>
      </c>
      <c r="O18" s="16" t="n">
        <v>41</v>
      </c>
      <c r="P18" s="16" t="n">
        <v>14</v>
      </c>
      <c r="Q18" s="16" t="n">
        <v>26</v>
      </c>
      <c r="R18" s="87" t="n">
        <v>65</v>
      </c>
      <c r="S18" s="1"/>
      <c r="T18" s="220" t="n">
        <f aca="false">C18/$C$43</f>
        <v>0.0138121546961326</v>
      </c>
      <c r="U18" s="221" t="n">
        <f aca="false">D18/$D$43</f>
        <v>0.0840108401084011</v>
      </c>
      <c r="V18" s="221" t="n">
        <f aca="false">E18/$E$43</f>
        <v>0.140625</v>
      </c>
      <c r="W18" s="221" t="n">
        <f aca="false">F18/$F$43</f>
        <v>0.100271002710027</v>
      </c>
      <c r="X18" s="221" t="n">
        <f aca="false">G18/$G$43</f>
        <v>0.091644204851752</v>
      </c>
      <c r="Y18" s="221" t="n">
        <f aca="false">H18/$H$43</f>
        <v>0.0652173913043478</v>
      </c>
      <c r="Z18" s="221" t="n">
        <f aca="false">I18/$I$43</f>
        <v>0.152354570637119</v>
      </c>
      <c r="AA18" s="220" t="n">
        <f aca="false">J18/$J$43</f>
        <v>0.0345744680851064</v>
      </c>
      <c r="AB18" s="221" t="n">
        <f aca="false">K18/$K$43</f>
        <v>0.0489130434782609</v>
      </c>
      <c r="AC18" s="222" t="n">
        <f aca="false">L18/$L$43</f>
        <v>0.122666666666667</v>
      </c>
      <c r="AD18" s="221" t="n">
        <f aca="false">M18/$M$43</f>
        <v>0.134177215189873</v>
      </c>
      <c r="AE18" s="221" t="n">
        <f aca="false">N18/$N$43</f>
        <v>0.0631578947368421</v>
      </c>
      <c r="AF18" s="221" t="n">
        <f aca="false">O18/$O$43</f>
        <v>0.106493506493506</v>
      </c>
      <c r="AG18" s="221" t="n">
        <f aca="false">P18/$P$43</f>
        <v>0.0381471389645777</v>
      </c>
      <c r="AH18" s="221" t="n">
        <f aca="false">Q18/$Q$43</f>
        <v>0.0706521739130435</v>
      </c>
      <c r="AI18" s="222" t="n">
        <f aca="false">R18/$R$43</f>
        <v>0.170603674540682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customFormat="false" ht="15" hidden="false" customHeight="false" outlineLevel="0" collapsed="false">
      <c r="A19" s="1"/>
      <c r="B19" s="85" t="s">
        <v>116</v>
      </c>
      <c r="C19" s="134" t="n">
        <v>98</v>
      </c>
      <c r="D19" s="16" t="n">
        <v>103</v>
      </c>
      <c r="E19" s="16" t="n">
        <v>106</v>
      </c>
      <c r="F19" s="16" t="n">
        <v>100</v>
      </c>
      <c r="G19" s="16" t="n">
        <v>81</v>
      </c>
      <c r="H19" s="16" t="n">
        <v>95</v>
      </c>
      <c r="I19" s="16" t="n">
        <v>111</v>
      </c>
      <c r="J19" s="134" t="n">
        <v>48</v>
      </c>
      <c r="K19" s="16" t="n">
        <v>63</v>
      </c>
      <c r="L19" s="87" t="n">
        <v>109</v>
      </c>
      <c r="M19" s="134" t="n">
        <v>101</v>
      </c>
      <c r="N19" s="16" t="n">
        <v>113</v>
      </c>
      <c r="O19" s="16" t="n">
        <v>86</v>
      </c>
      <c r="P19" s="16" t="n">
        <v>93</v>
      </c>
      <c r="Q19" s="16" t="n">
        <v>87</v>
      </c>
      <c r="R19" s="87" t="n">
        <v>114</v>
      </c>
      <c r="S19" s="1"/>
      <c r="T19" s="220" t="n">
        <f aca="false">C19/$C$43</f>
        <v>0.270718232044199</v>
      </c>
      <c r="U19" s="221" t="n">
        <f aca="false">D19/$D$43</f>
        <v>0.279132791327913</v>
      </c>
      <c r="V19" s="221" t="n">
        <f aca="false">E19/$E$43</f>
        <v>0.276041666666667</v>
      </c>
      <c r="W19" s="221" t="n">
        <f aca="false">F19/$F$43</f>
        <v>0.2710027100271</v>
      </c>
      <c r="X19" s="221" t="n">
        <f aca="false">G19/$G$43</f>
        <v>0.21832884097035</v>
      </c>
      <c r="Y19" s="221" t="n">
        <f aca="false">H19/$H$43</f>
        <v>0.258152173913043</v>
      </c>
      <c r="Z19" s="221" t="n">
        <f aca="false">I19/$I$43</f>
        <v>0.307479224376731</v>
      </c>
      <c r="AA19" s="220" t="n">
        <f aca="false">J19/$J$43</f>
        <v>0.127659574468085</v>
      </c>
      <c r="AB19" s="221" t="n">
        <f aca="false">K19/$K$43</f>
        <v>0.171195652173913</v>
      </c>
      <c r="AC19" s="222" t="n">
        <f aca="false">L19/$L$43</f>
        <v>0.290666666666667</v>
      </c>
      <c r="AD19" s="221" t="n">
        <f aca="false">M19/$M$43</f>
        <v>0.255696202531646</v>
      </c>
      <c r="AE19" s="221" t="n">
        <f aca="false">N19/$N$43</f>
        <v>0.297368421052632</v>
      </c>
      <c r="AF19" s="221" t="n">
        <f aca="false">O19/$O$43</f>
        <v>0.223376623376623</v>
      </c>
      <c r="AG19" s="221" t="n">
        <f aca="false">P19/$P$43</f>
        <v>0.253405994550409</v>
      </c>
      <c r="AH19" s="221" t="n">
        <f aca="false">Q19/$Q$43</f>
        <v>0.236413043478261</v>
      </c>
      <c r="AI19" s="222" t="n">
        <f aca="false">R19/$R$43</f>
        <v>0.299212598425197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customFormat="false" ht="15" hidden="false" customHeight="false" outlineLevel="0" collapsed="false">
      <c r="A20" s="1"/>
      <c r="B20" s="85" t="s">
        <v>119</v>
      </c>
      <c r="C20" s="134" t="n">
        <v>1</v>
      </c>
      <c r="D20" s="16"/>
      <c r="E20" s="16"/>
      <c r="F20" s="16"/>
      <c r="G20" s="16"/>
      <c r="H20" s="16"/>
      <c r="I20" s="16"/>
      <c r="J20" s="134" t="n">
        <v>2</v>
      </c>
      <c r="K20" s="16"/>
      <c r="L20" s="87"/>
      <c r="M20" s="134"/>
      <c r="N20" s="16" t="n">
        <v>1</v>
      </c>
      <c r="O20" s="16" t="n">
        <v>1</v>
      </c>
      <c r="P20" s="16"/>
      <c r="Q20" s="16"/>
      <c r="R20" s="87" t="n">
        <v>1</v>
      </c>
      <c r="S20" s="1"/>
      <c r="T20" s="220" t="n">
        <f aca="false">C20/$C$43</f>
        <v>0.00276243093922652</v>
      </c>
      <c r="U20" s="221"/>
      <c r="V20" s="221"/>
      <c r="W20" s="221"/>
      <c r="X20" s="221"/>
      <c r="Y20" s="221"/>
      <c r="Z20" s="221"/>
      <c r="AA20" s="220" t="n">
        <f aca="false">J20/$J$43</f>
        <v>0.00531914893617021</v>
      </c>
      <c r="AB20" s="221"/>
      <c r="AC20" s="222"/>
      <c r="AD20" s="221"/>
      <c r="AE20" s="221" t="n">
        <f aca="false">N20/$N$43</f>
        <v>0.00263157894736842</v>
      </c>
      <c r="AF20" s="221" t="n">
        <f aca="false">O20/$O$43</f>
        <v>0.0025974025974026</v>
      </c>
      <c r="AG20" s="221"/>
      <c r="AH20" s="221"/>
      <c r="AI20" s="222" t="n">
        <f aca="false">R20/$R$43</f>
        <v>0.0026246719160105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customFormat="false" ht="15" hidden="false" customHeight="false" outlineLevel="0" collapsed="false">
      <c r="A21" s="1"/>
      <c r="B21" s="85" t="s">
        <v>120</v>
      </c>
      <c r="C21" s="134" t="n">
        <v>1</v>
      </c>
      <c r="D21" s="16" t="n">
        <v>3</v>
      </c>
      <c r="E21" s="16" t="n">
        <v>3</v>
      </c>
      <c r="F21" s="16"/>
      <c r="G21" s="16" t="n">
        <v>1</v>
      </c>
      <c r="H21" s="16"/>
      <c r="I21" s="16" t="n">
        <v>4</v>
      </c>
      <c r="J21" s="134"/>
      <c r="K21" s="16" t="n">
        <v>1</v>
      </c>
      <c r="L21" s="87"/>
      <c r="M21" s="134" t="n">
        <v>1</v>
      </c>
      <c r="N21" s="16" t="n">
        <v>5</v>
      </c>
      <c r="O21" s="16" t="n">
        <v>1</v>
      </c>
      <c r="P21" s="16" t="n">
        <v>3</v>
      </c>
      <c r="Q21" s="16" t="n">
        <v>1</v>
      </c>
      <c r="R21" s="87" t="n">
        <v>2</v>
      </c>
      <c r="S21" s="1"/>
      <c r="T21" s="220" t="n">
        <f aca="false">C21/$C$43</f>
        <v>0.00276243093922652</v>
      </c>
      <c r="U21" s="221" t="n">
        <f aca="false">D21/$D$43</f>
        <v>0.00813008130081301</v>
      </c>
      <c r="V21" s="221" t="n">
        <f aca="false">E21/$E$43</f>
        <v>0.0078125</v>
      </c>
      <c r="W21" s="221"/>
      <c r="X21" s="221" t="n">
        <f aca="false">G21/$G$43</f>
        <v>0.00269541778975741</v>
      </c>
      <c r="Y21" s="221"/>
      <c r="Z21" s="221" t="n">
        <f aca="false">I21/$I$43</f>
        <v>0.0110803324099723</v>
      </c>
      <c r="AA21" s="220"/>
      <c r="AB21" s="221" t="n">
        <f aca="false">K21/$K$43</f>
        <v>0.00271739130434783</v>
      </c>
      <c r="AC21" s="222"/>
      <c r="AD21" s="221" t="n">
        <f aca="false">M21/$M$43</f>
        <v>0.00253164556962025</v>
      </c>
      <c r="AE21" s="221" t="n">
        <f aca="false">N21/$N$43</f>
        <v>0.0131578947368421</v>
      </c>
      <c r="AF21" s="221" t="n">
        <f aca="false">O21/$O$43</f>
        <v>0.0025974025974026</v>
      </c>
      <c r="AG21" s="221" t="n">
        <f aca="false">P21/$P$43</f>
        <v>0.00817438692098093</v>
      </c>
      <c r="AH21" s="221" t="n">
        <f aca="false">Q21/$Q$43</f>
        <v>0.00271739130434783</v>
      </c>
      <c r="AI21" s="222" t="n">
        <f aca="false">R21/$R$43</f>
        <v>0.005249343832021</v>
      </c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customFormat="false" ht="15" hidden="false" customHeight="false" outlineLevel="0" collapsed="false">
      <c r="A22" s="1"/>
      <c r="B22" s="85" t="s">
        <v>121</v>
      </c>
      <c r="C22" s="134"/>
      <c r="D22" s="16"/>
      <c r="E22" s="16"/>
      <c r="F22" s="16" t="n">
        <v>1</v>
      </c>
      <c r="G22" s="16" t="n">
        <v>2</v>
      </c>
      <c r="H22" s="16" t="n">
        <v>1</v>
      </c>
      <c r="I22" s="16" t="n">
        <v>1</v>
      </c>
      <c r="J22" s="134" t="n">
        <v>6</v>
      </c>
      <c r="K22" s="16"/>
      <c r="L22" s="87"/>
      <c r="M22" s="134"/>
      <c r="N22" s="16"/>
      <c r="O22" s="16"/>
      <c r="P22" s="16"/>
      <c r="Q22" s="16" t="n">
        <v>1</v>
      </c>
      <c r="R22" s="87" t="n">
        <v>1</v>
      </c>
      <c r="S22" s="1"/>
      <c r="T22" s="220"/>
      <c r="U22" s="221"/>
      <c r="V22" s="221"/>
      <c r="W22" s="221" t="n">
        <f aca="false">F22/$F$43</f>
        <v>0.002710027100271</v>
      </c>
      <c r="X22" s="221" t="n">
        <f aca="false">G22/$G$43</f>
        <v>0.00539083557951483</v>
      </c>
      <c r="Y22" s="221" t="n">
        <f aca="false">H22/$H$43</f>
        <v>0.00271739130434783</v>
      </c>
      <c r="Z22" s="221" t="n">
        <f aca="false">I22/$I$43</f>
        <v>0.00277008310249308</v>
      </c>
      <c r="AA22" s="220" t="n">
        <f aca="false">J22/$J$43</f>
        <v>0.0159574468085106</v>
      </c>
      <c r="AB22" s="221"/>
      <c r="AC22" s="222"/>
      <c r="AD22" s="221"/>
      <c r="AE22" s="221"/>
      <c r="AF22" s="221"/>
      <c r="AG22" s="221"/>
      <c r="AH22" s="221" t="n">
        <f aca="false">Q22/$Q$43</f>
        <v>0.00271739130434783</v>
      </c>
      <c r="AI22" s="222" t="n">
        <f aca="false">R22/$R$43</f>
        <v>0.0026246719160105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customFormat="false" ht="15" hidden="false" customHeight="false" outlineLevel="0" collapsed="false">
      <c r="A23" s="1"/>
      <c r="B23" s="85" t="s">
        <v>226</v>
      </c>
      <c r="C23" s="134" t="n">
        <v>2</v>
      </c>
      <c r="D23" s="16"/>
      <c r="E23" s="16" t="n">
        <v>2</v>
      </c>
      <c r="F23" s="16"/>
      <c r="G23" s="16" t="n">
        <v>5</v>
      </c>
      <c r="H23" s="16"/>
      <c r="I23" s="16" t="n">
        <v>6</v>
      </c>
      <c r="J23" s="134" t="n">
        <v>5</v>
      </c>
      <c r="K23" s="16" t="n">
        <v>3</v>
      </c>
      <c r="L23" s="87" t="n">
        <v>4</v>
      </c>
      <c r="M23" s="134" t="n">
        <v>22</v>
      </c>
      <c r="N23" s="16" t="n">
        <v>1</v>
      </c>
      <c r="O23" s="16" t="n">
        <v>5</v>
      </c>
      <c r="P23" s="16" t="n">
        <v>21</v>
      </c>
      <c r="Q23" s="16" t="n">
        <v>1</v>
      </c>
      <c r="R23" s="87"/>
      <c r="S23" s="1"/>
      <c r="T23" s="220" t="n">
        <f aca="false">C23/$C$43</f>
        <v>0.00552486187845304</v>
      </c>
      <c r="U23" s="221"/>
      <c r="V23" s="221" t="n">
        <f aca="false">E23/$E$43</f>
        <v>0.00520833333333333</v>
      </c>
      <c r="W23" s="221"/>
      <c r="X23" s="221" t="n">
        <f aca="false">G23/$G$43</f>
        <v>0.0134770889487871</v>
      </c>
      <c r="Y23" s="221"/>
      <c r="Z23" s="221" t="n">
        <f aca="false">I23/$I$43</f>
        <v>0.0166204986149585</v>
      </c>
      <c r="AA23" s="220" t="n">
        <f aca="false">J23/$J$43</f>
        <v>0.0132978723404255</v>
      </c>
      <c r="AB23" s="221" t="n">
        <f aca="false">K23/$K$43</f>
        <v>0.00815217391304348</v>
      </c>
      <c r="AC23" s="222" t="n">
        <f aca="false">L23/$L$43</f>
        <v>0.0106666666666667</v>
      </c>
      <c r="AD23" s="221" t="n">
        <f aca="false">M23/$M$43</f>
        <v>0.0556962025316456</v>
      </c>
      <c r="AE23" s="221" t="n">
        <f aca="false">N23/$N$43</f>
        <v>0.00263157894736842</v>
      </c>
      <c r="AF23" s="221" t="n">
        <f aca="false">O23/$O$43</f>
        <v>0.012987012987013</v>
      </c>
      <c r="AG23" s="221" t="n">
        <f aca="false">P23/$P$43</f>
        <v>0.0572207084468665</v>
      </c>
      <c r="AH23" s="221" t="n">
        <f aca="false">Q23/$Q$43</f>
        <v>0.00271739130434783</v>
      </c>
      <c r="AI23" s="222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customFormat="false" ht="15" hidden="false" customHeight="false" outlineLevel="0" collapsed="false">
      <c r="A24" s="1"/>
      <c r="B24" s="85" t="s">
        <v>123</v>
      </c>
      <c r="C24" s="134" t="n">
        <v>4</v>
      </c>
      <c r="D24" s="16"/>
      <c r="E24" s="16" t="n">
        <v>1</v>
      </c>
      <c r="F24" s="16" t="n">
        <v>4</v>
      </c>
      <c r="G24" s="16" t="n">
        <v>4</v>
      </c>
      <c r="H24" s="16" t="n">
        <v>1</v>
      </c>
      <c r="I24" s="16" t="n">
        <v>2</v>
      </c>
      <c r="J24" s="134" t="n">
        <v>4</v>
      </c>
      <c r="K24" s="16" t="n">
        <v>4</v>
      </c>
      <c r="L24" s="87"/>
      <c r="M24" s="134" t="n">
        <v>2</v>
      </c>
      <c r="N24" s="16" t="n">
        <v>3</v>
      </c>
      <c r="O24" s="16"/>
      <c r="P24" s="16" t="n">
        <v>2</v>
      </c>
      <c r="Q24" s="16" t="n">
        <v>1</v>
      </c>
      <c r="R24" s="87"/>
      <c r="S24" s="1"/>
      <c r="T24" s="220" t="n">
        <f aca="false">C24/$C$43</f>
        <v>0.0110497237569061</v>
      </c>
      <c r="U24" s="221"/>
      <c r="V24" s="221" t="n">
        <f aca="false">E24/$E$43</f>
        <v>0.00260416666666667</v>
      </c>
      <c r="W24" s="221" t="n">
        <f aca="false">F24/$F$43</f>
        <v>0.010840108401084</v>
      </c>
      <c r="X24" s="221" t="n">
        <f aca="false">G24/$G$43</f>
        <v>0.0107816711590297</v>
      </c>
      <c r="Y24" s="221" t="n">
        <f aca="false">H24/$H$43</f>
        <v>0.00271739130434783</v>
      </c>
      <c r="Z24" s="221" t="n">
        <f aca="false">I24/$I$43</f>
        <v>0.00554016620498615</v>
      </c>
      <c r="AA24" s="220" t="n">
        <f aca="false">J24/$J$43</f>
        <v>0.0106382978723404</v>
      </c>
      <c r="AB24" s="221" t="n">
        <f aca="false">K24/$K$43</f>
        <v>0.0108695652173913</v>
      </c>
      <c r="AC24" s="222"/>
      <c r="AD24" s="221" t="n">
        <f aca="false">M24/$M$43</f>
        <v>0.00506329113924051</v>
      </c>
      <c r="AE24" s="221" t="n">
        <f aca="false">N24/$N$43</f>
        <v>0.00789473684210526</v>
      </c>
      <c r="AF24" s="221"/>
      <c r="AG24" s="221" t="n">
        <f aca="false">P24/$P$43</f>
        <v>0.00544959128065395</v>
      </c>
      <c r="AH24" s="221" t="n">
        <f aca="false">Q24/$Q$43</f>
        <v>0.00271739130434783</v>
      </c>
      <c r="AI24" s="222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</row>
    <row r="25" customFormat="false" ht="15" hidden="false" customHeight="false" outlineLevel="0" collapsed="false">
      <c r="A25" s="1"/>
      <c r="B25" s="70" t="s">
        <v>124</v>
      </c>
      <c r="C25" s="135" t="n">
        <v>6</v>
      </c>
      <c r="D25" s="33"/>
      <c r="E25" s="33" t="n">
        <v>5</v>
      </c>
      <c r="F25" s="33" t="n">
        <v>1</v>
      </c>
      <c r="G25" s="33" t="n">
        <v>8</v>
      </c>
      <c r="H25" s="33" t="n">
        <v>12</v>
      </c>
      <c r="I25" s="33" t="n">
        <v>4</v>
      </c>
      <c r="J25" s="135" t="n">
        <v>4</v>
      </c>
      <c r="K25" s="33" t="n">
        <v>7</v>
      </c>
      <c r="L25" s="36" t="n">
        <v>5</v>
      </c>
      <c r="M25" s="135" t="n">
        <v>10</v>
      </c>
      <c r="N25" s="33" t="n">
        <v>6</v>
      </c>
      <c r="O25" s="33" t="n">
        <v>6</v>
      </c>
      <c r="P25" s="33" t="n">
        <v>22</v>
      </c>
      <c r="Q25" s="33" t="n">
        <v>9</v>
      </c>
      <c r="R25" s="36" t="n">
        <v>1</v>
      </c>
      <c r="S25" s="1"/>
      <c r="T25" s="220" t="n">
        <f aca="false">C25/$C$43</f>
        <v>0.0165745856353591</v>
      </c>
      <c r="U25" s="221"/>
      <c r="V25" s="221" t="n">
        <f aca="false">E25/$E$43</f>
        <v>0.0130208333333333</v>
      </c>
      <c r="W25" s="221" t="n">
        <f aca="false">F25/$F$43</f>
        <v>0.002710027100271</v>
      </c>
      <c r="X25" s="221" t="n">
        <f aca="false">G25/$G$43</f>
        <v>0.0215633423180593</v>
      </c>
      <c r="Y25" s="221" t="n">
        <f aca="false">H25/$H$43</f>
        <v>0.0326086956521739</v>
      </c>
      <c r="Z25" s="221" t="n">
        <f aca="false">I25/$I$43</f>
        <v>0.0110803324099723</v>
      </c>
      <c r="AA25" s="220" t="n">
        <f aca="false">J25/$J$43</f>
        <v>0.0106382978723404</v>
      </c>
      <c r="AB25" s="221" t="n">
        <f aca="false">K25/$K$43</f>
        <v>0.0190217391304348</v>
      </c>
      <c r="AC25" s="222" t="n">
        <f aca="false">L25/$L$43</f>
        <v>0.0133333333333333</v>
      </c>
      <c r="AD25" s="221" t="n">
        <f aca="false">M25/$M$43</f>
        <v>0.0253164556962025</v>
      </c>
      <c r="AE25" s="221" t="n">
        <f aca="false">N25/$N$43</f>
        <v>0.0157894736842105</v>
      </c>
      <c r="AF25" s="221" t="n">
        <f aca="false">O25/$O$43</f>
        <v>0.0155844155844156</v>
      </c>
      <c r="AG25" s="221" t="n">
        <f aca="false">P25/$P$43</f>
        <v>0.0599455040871935</v>
      </c>
      <c r="AH25" s="221" t="n">
        <f aca="false">Q25/$Q$43</f>
        <v>0.0244565217391304</v>
      </c>
      <c r="AI25" s="222" t="n">
        <f aca="false">R25/$R$43</f>
        <v>0.0026246719160105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</row>
    <row r="26" customFormat="false" ht="15" hidden="false" customHeight="false" outlineLevel="0" collapsed="false">
      <c r="A26" s="1"/>
      <c r="B26" s="16"/>
      <c r="C26" s="134"/>
      <c r="D26" s="16"/>
      <c r="E26" s="16"/>
      <c r="F26" s="16"/>
      <c r="G26" s="132"/>
      <c r="H26" s="16"/>
      <c r="I26" s="16"/>
      <c r="J26" s="134"/>
      <c r="K26" s="16"/>
      <c r="L26" s="87"/>
      <c r="M26" s="134"/>
      <c r="N26" s="16"/>
      <c r="O26" s="16"/>
      <c r="P26" s="16"/>
      <c r="Q26" s="16"/>
      <c r="R26" s="87"/>
      <c r="S26" s="1"/>
      <c r="T26" s="223"/>
      <c r="U26" s="224"/>
      <c r="V26" s="224"/>
      <c r="W26" s="224"/>
      <c r="X26" s="224"/>
      <c r="Y26" s="224"/>
      <c r="Z26" s="224"/>
      <c r="AA26" s="223"/>
      <c r="AB26" s="224"/>
      <c r="AC26" s="225"/>
      <c r="AD26" s="224"/>
      <c r="AE26" s="224"/>
      <c r="AF26" s="224"/>
      <c r="AG26" s="224"/>
      <c r="AH26" s="224"/>
      <c r="AI26" s="225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customFormat="false" ht="15" hidden="false" customHeight="false" outlineLevel="0" collapsed="false">
      <c r="A27" s="1"/>
      <c r="B27" s="68" t="s">
        <v>125</v>
      </c>
      <c r="C27" s="136" t="n">
        <v>6</v>
      </c>
      <c r="D27" s="10" t="n">
        <v>6</v>
      </c>
      <c r="E27" s="10" t="n">
        <v>3</v>
      </c>
      <c r="F27" s="10" t="n">
        <v>4</v>
      </c>
      <c r="G27" s="10" t="n">
        <v>12</v>
      </c>
      <c r="H27" s="10" t="n">
        <v>5</v>
      </c>
      <c r="I27" s="10" t="n">
        <v>1</v>
      </c>
      <c r="J27" s="136" t="n">
        <v>5</v>
      </c>
      <c r="K27" s="10" t="n">
        <v>3</v>
      </c>
      <c r="L27" s="137" t="n">
        <v>1</v>
      </c>
      <c r="M27" s="136" t="n">
        <v>5</v>
      </c>
      <c r="N27" s="10" t="n">
        <v>6</v>
      </c>
      <c r="O27" s="10" t="n">
        <v>2</v>
      </c>
      <c r="P27" s="10" t="n">
        <v>3</v>
      </c>
      <c r="Q27" s="10" t="n">
        <v>4</v>
      </c>
      <c r="R27" s="137" t="n">
        <v>7</v>
      </c>
      <c r="S27" s="1"/>
      <c r="T27" s="220" t="n">
        <f aca="false">C27/$C$43</f>
        <v>0.0165745856353591</v>
      </c>
      <c r="U27" s="221" t="n">
        <f aca="false">D27/$D$43</f>
        <v>0.016260162601626</v>
      </c>
      <c r="V27" s="221" t="n">
        <f aca="false">E27/$E$43</f>
        <v>0.0078125</v>
      </c>
      <c r="W27" s="221" t="n">
        <f aca="false">F27/$F$43</f>
        <v>0.010840108401084</v>
      </c>
      <c r="X27" s="221" t="n">
        <f aca="false">G27/$G$43</f>
        <v>0.032345013477089</v>
      </c>
      <c r="Y27" s="221" t="n">
        <f aca="false">H27/$H$43</f>
        <v>0.0135869565217391</v>
      </c>
      <c r="Z27" s="221" t="n">
        <f aca="false">I27/$I$43</f>
        <v>0.00277008310249308</v>
      </c>
      <c r="AA27" s="220" t="n">
        <f aca="false">J27/$J$43</f>
        <v>0.0132978723404255</v>
      </c>
      <c r="AB27" s="221" t="n">
        <f aca="false">K27/$K$43</f>
        <v>0.00815217391304348</v>
      </c>
      <c r="AC27" s="222" t="n">
        <f aca="false">L27/$L$43</f>
        <v>0.00266666666666667</v>
      </c>
      <c r="AD27" s="221" t="n">
        <f aca="false">M27/$M$43</f>
        <v>0.0126582278481013</v>
      </c>
      <c r="AE27" s="221" t="n">
        <f aca="false">N27/$N$43</f>
        <v>0.0157894736842105</v>
      </c>
      <c r="AF27" s="221" t="n">
        <f aca="false">O27/$O$43</f>
        <v>0.0051948051948052</v>
      </c>
      <c r="AG27" s="221" t="n">
        <f aca="false">P27/$P$43</f>
        <v>0.00817438692098093</v>
      </c>
      <c r="AH27" s="221" t="n">
        <f aca="false">Q27/$Q$43</f>
        <v>0.0108695652173913</v>
      </c>
      <c r="AI27" s="222" t="n">
        <f aca="false">R27/$R$43</f>
        <v>0.0183727034120735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customFormat="false" ht="15" hidden="false" customHeight="false" outlineLevel="0" collapsed="false">
      <c r="A28" s="1"/>
      <c r="B28" s="85" t="s">
        <v>126</v>
      </c>
      <c r="C28" s="134" t="n">
        <v>1</v>
      </c>
      <c r="D28" s="16"/>
      <c r="E28" s="16"/>
      <c r="F28" s="16"/>
      <c r="G28" s="16"/>
      <c r="H28" s="16"/>
      <c r="I28" s="16" t="n">
        <v>1</v>
      </c>
      <c r="J28" s="134" t="n">
        <v>3</v>
      </c>
      <c r="K28" s="16"/>
      <c r="L28" s="87"/>
      <c r="M28" s="134"/>
      <c r="N28" s="16"/>
      <c r="O28" s="16"/>
      <c r="P28" s="16"/>
      <c r="Q28" s="16"/>
      <c r="R28" s="87"/>
      <c r="S28" s="1"/>
      <c r="T28" s="220" t="n">
        <f aca="false">C28/$C$43</f>
        <v>0.00276243093922652</v>
      </c>
      <c r="U28" s="221"/>
      <c r="V28" s="221"/>
      <c r="W28" s="221"/>
      <c r="X28" s="221"/>
      <c r="Y28" s="221"/>
      <c r="Z28" s="221" t="n">
        <f aca="false">I28/$I$43</f>
        <v>0.00277008310249308</v>
      </c>
      <c r="AA28" s="220" t="n">
        <f aca="false">J28/$J$43</f>
        <v>0.00797872340425532</v>
      </c>
      <c r="AB28" s="221"/>
      <c r="AC28" s="222"/>
      <c r="AD28" s="221"/>
      <c r="AE28" s="221"/>
      <c r="AF28" s="221"/>
      <c r="AG28" s="221"/>
      <c r="AH28" s="221"/>
      <c r="AI28" s="222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customFormat="false" ht="15" hidden="false" customHeight="false" outlineLevel="0" collapsed="false">
      <c r="A29" s="1"/>
      <c r="B29" s="85" t="s">
        <v>127</v>
      </c>
      <c r="C29" s="134"/>
      <c r="D29" s="16"/>
      <c r="E29" s="16"/>
      <c r="F29" s="16" t="n">
        <v>2</v>
      </c>
      <c r="G29" s="16"/>
      <c r="H29" s="16" t="n">
        <v>2</v>
      </c>
      <c r="I29" s="16"/>
      <c r="J29" s="134"/>
      <c r="K29" s="16" t="n">
        <v>2</v>
      </c>
      <c r="L29" s="87"/>
      <c r="M29" s="134" t="n">
        <v>1</v>
      </c>
      <c r="N29" s="16" t="n">
        <v>3</v>
      </c>
      <c r="O29" s="16"/>
      <c r="P29" s="16"/>
      <c r="Q29" s="16" t="n">
        <v>1</v>
      </c>
      <c r="R29" s="87" t="n">
        <v>1</v>
      </c>
      <c r="S29" s="1"/>
      <c r="T29" s="220"/>
      <c r="U29" s="221"/>
      <c r="V29" s="221"/>
      <c r="W29" s="221" t="n">
        <f aca="false">F29/$F$43</f>
        <v>0.00542005420054201</v>
      </c>
      <c r="X29" s="221"/>
      <c r="Y29" s="221" t="n">
        <f aca="false">H29/$H$43</f>
        <v>0.00543478260869565</v>
      </c>
      <c r="Z29" s="221"/>
      <c r="AA29" s="220"/>
      <c r="AB29" s="221" t="n">
        <f aca="false">K29/$K$43</f>
        <v>0.00543478260869565</v>
      </c>
      <c r="AC29" s="222"/>
      <c r="AD29" s="221" t="n">
        <f aca="false">M29/$M$43</f>
        <v>0.00253164556962025</v>
      </c>
      <c r="AE29" s="221" t="n">
        <f aca="false">N29/$N$43</f>
        <v>0.00789473684210526</v>
      </c>
      <c r="AF29" s="221"/>
      <c r="AG29" s="221"/>
      <c r="AH29" s="221" t="n">
        <f aca="false">Q29/$Q$43</f>
        <v>0.00271739130434783</v>
      </c>
      <c r="AI29" s="222" t="n">
        <f aca="false">R29/$R$43</f>
        <v>0.0026246719160105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customFormat="false" ht="15" hidden="false" customHeight="false" outlineLevel="0" collapsed="false">
      <c r="A30" s="1"/>
      <c r="B30" s="85" t="s">
        <v>128</v>
      </c>
      <c r="C30" s="134" t="n">
        <v>2</v>
      </c>
      <c r="D30" s="16" t="n">
        <v>2</v>
      </c>
      <c r="E30" s="16" t="n">
        <v>1</v>
      </c>
      <c r="F30" s="16" t="n">
        <v>6</v>
      </c>
      <c r="G30" s="16" t="n">
        <v>1</v>
      </c>
      <c r="H30" s="16" t="n">
        <v>7</v>
      </c>
      <c r="I30" s="16" t="n">
        <v>9</v>
      </c>
      <c r="J30" s="134" t="n">
        <v>3</v>
      </c>
      <c r="K30" s="16" t="n">
        <v>5</v>
      </c>
      <c r="L30" s="87" t="n">
        <v>2</v>
      </c>
      <c r="M30" s="134" t="n">
        <v>5</v>
      </c>
      <c r="N30" s="16" t="n">
        <v>2</v>
      </c>
      <c r="O30" s="16" t="n">
        <v>2</v>
      </c>
      <c r="P30" s="16" t="n">
        <v>4</v>
      </c>
      <c r="Q30" s="16" t="n">
        <v>4</v>
      </c>
      <c r="R30" s="87" t="n">
        <v>4</v>
      </c>
      <c r="S30" s="1"/>
      <c r="T30" s="220" t="n">
        <f aca="false">C30/$C$43</f>
        <v>0.00552486187845304</v>
      </c>
      <c r="U30" s="221" t="n">
        <f aca="false">D30/$D$43</f>
        <v>0.00542005420054201</v>
      </c>
      <c r="V30" s="221" t="n">
        <f aca="false">E30/$E$43</f>
        <v>0.00260416666666667</v>
      </c>
      <c r="W30" s="221" t="n">
        <f aca="false">F30/$F$43</f>
        <v>0.016260162601626</v>
      </c>
      <c r="X30" s="221" t="n">
        <f aca="false">G30/$G$43</f>
        <v>0.00269541778975741</v>
      </c>
      <c r="Y30" s="221" t="n">
        <f aca="false">H30/$H$43</f>
        <v>0.0190217391304348</v>
      </c>
      <c r="Z30" s="221" t="n">
        <f aca="false">I30/$I$43</f>
        <v>0.0249307479224377</v>
      </c>
      <c r="AA30" s="220" t="n">
        <f aca="false">J30/$J$43</f>
        <v>0.00797872340425532</v>
      </c>
      <c r="AB30" s="221" t="n">
        <f aca="false">K30/$K$43</f>
        <v>0.0135869565217391</v>
      </c>
      <c r="AC30" s="222" t="n">
        <f aca="false">L30/$L$43</f>
        <v>0.00533333333333333</v>
      </c>
      <c r="AD30" s="221" t="n">
        <f aca="false">M30/$M$43</f>
        <v>0.0126582278481013</v>
      </c>
      <c r="AE30" s="221" t="n">
        <f aca="false">N30/$N$43</f>
        <v>0.00526315789473684</v>
      </c>
      <c r="AF30" s="221" t="n">
        <f aca="false">O30/$O$43</f>
        <v>0.0051948051948052</v>
      </c>
      <c r="AG30" s="221" t="n">
        <f aca="false">P30/$P$43</f>
        <v>0.0108991825613079</v>
      </c>
      <c r="AH30" s="221" t="n">
        <f aca="false">Q30/$Q$43</f>
        <v>0.0108695652173913</v>
      </c>
      <c r="AI30" s="222" t="n">
        <f aca="false">R30/$R$43</f>
        <v>0.010498687664042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customFormat="false" ht="15" hidden="false" customHeight="false" outlineLevel="0" collapsed="false">
      <c r="A31" s="1"/>
      <c r="B31" s="85" t="s">
        <v>129</v>
      </c>
      <c r="C31" s="134" t="n">
        <v>1</v>
      </c>
      <c r="D31" s="16"/>
      <c r="E31" s="16"/>
      <c r="F31" s="16" t="n">
        <v>4</v>
      </c>
      <c r="G31" s="16"/>
      <c r="H31" s="16"/>
      <c r="I31" s="16" t="n">
        <v>1</v>
      </c>
      <c r="J31" s="134" t="n">
        <v>2</v>
      </c>
      <c r="K31" s="16"/>
      <c r="L31" s="87" t="n">
        <v>3</v>
      </c>
      <c r="M31" s="134" t="n">
        <v>1</v>
      </c>
      <c r="N31" s="16"/>
      <c r="O31" s="16" t="n">
        <v>1</v>
      </c>
      <c r="P31" s="16" t="n">
        <v>2</v>
      </c>
      <c r="Q31" s="16"/>
      <c r="R31" s="87" t="n">
        <v>1</v>
      </c>
      <c r="S31" s="1"/>
      <c r="T31" s="220" t="n">
        <f aca="false">C31/$C$43</f>
        <v>0.00276243093922652</v>
      </c>
      <c r="U31" s="221"/>
      <c r="V31" s="221"/>
      <c r="W31" s="221" t="n">
        <f aca="false">F31/$F$43</f>
        <v>0.010840108401084</v>
      </c>
      <c r="X31" s="221"/>
      <c r="Y31" s="221"/>
      <c r="Z31" s="221" t="n">
        <f aca="false">I31/$I$43</f>
        <v>0.00277008310249308</v>
      </c>
      <c r="AA31" s="220" t="n">
        <f aca="false">J31/$J$43</f>
        <v>0.00531914893617021</v>
      </c>
      <c r="AB31" s="221"/>
      <c r="AC31" s="222" t="n">
        <f aca="false">L31/$L$43</f>
        <v>0.008</v>
      </c>
      <c r="AD31" s="221" t="n">
        <f aca="false">M31/$M$43</f>
        <v>0.00253164556962025</v>
      </c>
      <c r="AE31" s="221"/>
      <c r="AF31" s="221" t="n">
        <f aca="false">O31/$O$43</f>
        <v>0.0025974025974026</v>
      </c>
      <c r="AG31" s="221" t="n">
        <f aca="false">P31/$P$43</f>
        <v>0.00544959128065395</v>
      </c>
      <c r="AH31" s="221"/>
      <c r="AI31" s="222" t="n">
        <f aca="false">R31/$R$43</f>
        <v>0.0026246719160105</v>
      </c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customFormat="false" ht="15" hidden="false" customHeight="false" outlineLevel="0" collapsed="false">
      <c r="A32" s="1"/>
      <c r="B32" s="85" t="s">
        <v>130</v>
      </c>
      <c r="C32" s="134" t="n">
        <v>1</v>
      </c>
      <c r="D32" s="16" t="n">
        <v>1</v>
      </c>
      <c r="E32" s="16"/>
      <c r="F32" s="16" t="n">
        <v>1</v>
      </c>
      <c r="G32" s="16"/>
      <c r="H32" s="16" t="n">
        <v>1</v>
      </c>
      <c r="I32" s="16" t="n">
        <v>2</v>
      </c>
      <c r="J32" s="134" t="n">
        <v>2</v>
      </c>
      <c r="K32" s="16"/>
      <c r="L32" s="87" t="n">
        <v>3</v>
      </c>
      <c r="M32" s="134" t="n">
        <v>3</v>
      </c>
      <c r="N32" s="16" t="n">
        <v>3</v>
      </c>
      <c r="O32" s="16"/>
      <c r="P32" s="16" t="n">
        <v>6</v>
      </c>
      <c r="Q32" s="16" t="n">
        <v>2</v>
      </c>
      <c r="R32" s="87" t="n">
        <v>3</v>
      </c>
      <c r="S32" s="1"/>
      <c r="T32" s="220" t="n">
        <f aca="false">C32/$C$43</f>
        <v>0.00276243093922652</v>
      </c>
      <c r="U32" s="221" t="n">
        <f aca="false">D32/$D$43</f>
        <v>0.002710027100271</v>
      </c>
      <c r="V32" s="221"/>
      <c r="W32" s="221" t="n">
        <f aca="false">F32/$F$43</f>
        <v>0.002710027100271</v>
      </c>
      <c r="X32" s="221"/>
      <c r="Y32" s="221" t="n">
        <f aca="false">H32/$H$43</f>
        <v>0.00271739130434783</v>
      </c>
      <c r="Z32" s="221" t="n">
        <f aca="false">I32/$I$43</f>
        <v>0.00554016620498615</v>
      </c>
      <c r="AA32" s="220" t="n">
        <f aca="false">J32/$J$43</f>
        <v>0.00531914893617021</v>
      </c>
      <c r="AB32" s="221"/>
      <c r="AC32" s="222" t="n">
        <f aca="false">L32/$L$43</f>
        <v>0.008</v>
      </c>
      <c r="AD32" s="221" t="n">
        <f aca="false">M32/$M$43</f>
        <v>0.00759493670886076</v>
      </c>
      <c r="AE32" s="221" t="n">
        <f aca="false">N32/$N$43</f>
        <v>0.00789473684210526</v>
      </c>
      <c r="AF32" s="221"/>
      <c r="AG32" s="221" t="n">
        <f aca="false">P32/$P$43</f>
        <v>0.0163487738419619</v>
      </c>
      <c r="AH32" s="221" t="n">
        <f aca="false">Q32/$Q$43</f>
        <v>0.00543478260869565</v>
      </c>
      <c r="AI32" s="222" t="n">
        <f aca="false">R32/$R$43</f>
        <v>0.0078740157480315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customFormat="false" ht="15" hidden="false" customHeight="false" outlineLevel="0" collapsed="false">
      <c r="A33" s="1"/>
      <c r="B33" s="85" t="s">
        <v>131</v>
      </c>
      <c r="C33" s="134" t="n">
        <v>5</v>
      </c>
      <c r="D33" s="16" t="n">
        <v>7</v>
      </c>
      <c r="E33" s="16" t="n">
        <v>15</v>
      </c>
      <c r="F33" s="16" t="n">
        <v>12</v>
      </c>
      <c r="G33" s="16" t="n">
        <v>4</v>
      </c>
      <c r="H33" s="16" t="n">
        <v>15</v>
      </c>
      <c r="I33" s="16" t="n">
        <v>6</v>
      </c>
      <c r="J33" s="134" t="n">
        <v>15</v>
      </c>
      <c r="K33" s="16" t="n">
        <v>1</v>
      </c>
      <c r="L33" s="87" t="n">
        <v>14</v>
      </c>
      <c r="M33" s="134" t="n">
        <v>2</v>
      </c>
      <c r="N33" s="16" t="n">
        <v>3</v>
      </c>
      <c r="O33" s="16" t="n">
        <v>4</v>
      </c>
      <c r="P33" s="16"/>
      <c r="Q33" s="16" t="n">
        <v>9</v>
      </c>
      <c r="R33" s="87" t="n">
        <v>6</v>
      </c>
      <c r="S33" s="1"/>
      <c r="T33" s="220" t="n">
        <f aca="false">C33/$C$43</f>
        <v>0.0138121546961326</v>
      </c>
      <c r="U33" s="221" t="n">
        <f aca="false">D33/$D$43</f>
        <v>0.018970189701897</v>
      </c>
      <c r="V33" s="221" t="n">
        <f aca="false">E33/$E$43</f>
        <v>0.0390625</v>
      </c>
      <c r="W33" s="221" t="n">
        <f aca="false">F33/$F$43</f>
        <v>0.032520325203252</v>
      </c>
      <c r="X33" s="221" t="n">
        <f aca="false">G33/$G$43</f>
        <v>0.0107816711590297</v>
      </c>
      <c r="Y33" s="221" t="n">
        <f aca="false">H33/$H$43</f>
        <v>0.0407608695652174</v>
      </c>
      <c r="Z33" s="221" t="n">
        <f aca="false">I33/$I$43</f>
        <v>0.0166204986149585</v>
      </c>
      <c r="AA33" s="220" t="n">
        <f aca="false">J33/$J$43</f>
        <v>0.0398936170212766</v>
      </c>
      <c r="AB33" s="221" t="n">
        <f aca="false">K33/$K$43</f>
        <v>0.00271739130434783</v>
      </c>
      <c r="AC33" s="222" t="n">
        <f aca="false">L33/$L$43</f>
        <v>0.0373333333333333</v>
      </c>
      <c r="AD33" s="221" t="n">
        <f aca="false">M33/$M$43</f>
        <v>0.00506329113924051</v>
      </c>
      <c r="AE33" s="221" t="n">
        <f aca="false">N33/$N$43</f>
        <v>0.00789473684210526</v>
      </c>
      <c r="AF33" s="221" t="n">
        <f aca="false">O33/$O$43</f>
        <v>0.0103896103896104</v>
      </c>
      <c r="AG33" s="221"/>
      <c r="AH33" s="221" t="n">
        <f aca="false">Q33/$Q$43</f>
        <v>0.0244565217391304</v>
      </c>
      <c r="AI33" s="222" t="n">
        <f aca="false">R33/$R$43</f>
        <v>0.015748031496063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customFormat="false" ht="15" hidden="false" customHeight="false" outlineLevel="0" collapsed="false">
      <c r="A34" s="1"/>
      <c r="B34" s="70" t="s">
        <v>173</v>
      </c>
      <c r="C34" s="135" t="n">
        <v>1</v>
      </c>
      <c r="D34" s="33"/>
      <c r="E34" s="33"/>
      <c r="F34" s="33"/>
      <c r="G34" s="33"/>
      <c r="H34" s="33" t="n">
        <v>1</v>
      </c>
      <c r="I34" s="33"/>
      <c r="J34" s="135"/>
      <c r="K34" s="33"/>
      <c r="L34" s="36"/>
      <c r="M34" s="135"/>
      <c r="N34" s="33" t="n">
        <v>1</v>
      </c>
      <c r="O34" s="33"/>
      <c r="P34" s="33"/>
      <c r="Q34" s="33" t="n">
        <v>1</v>
      </c>
      <c r="R34" s="36"/>
      <c r="S34" s="1"/>
      <c r="T34" s="220" t="n">
        <f aca="false">C34/$C$43</f>
        <v>0.00276243093922652</v>
      </c>
      <c r="U34" s="221"/>
      <c r="V34" s="221"/>
      <c r="W34" s="221"/>
      <c r="X34" s="221"/>
      <c r="Y34" s="221" t="n">
        <f aca="false">H34/$H$43</f>
        <v>0.00271739130434783</v>
      </c>
      <c r="Z34" s="221"/>
      <c r="AA34" s="220"/>
      <c r="AB34" s="221"/>
      <c r="AC34" s="222"/>
      <c r="AD34" s="221"/>
      <c r="AE34" s="221" t="n">
        <f aca="false">N34/$N$43</f>
        <v>0.00263157894736842</v>
      </c>
      <c r="AF34" s="221"/>
      <c r="AG34" s="221"/>
      <c r="AH34" s="221" t="n">
        <f aca="false">Q34/$Q$43</f>
        <v>0.00271739130434783</v>
      </c>
      <c r="AI34" s="222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customFormat="false" ht="15" hidden="false" customHeight="false" outlineLevel="0" collapsed="false">
      <c r="A35" s="1"/>
      <c r="B35" s="132"/>
      <c r="C35" s="134"/>
      <c r="D35" s="16"/>
      <c r="E35" s="16"/>
      <c r="F35" s="16"/>
      <c r="G35" s="16"/>
      <c r="H35" s="16"/>
      <c r="I35" s="16"/>
      <c r="J35" s="134"/>
      <c r="K35" s="16"/>
      <c r="L35" s="87"/>
      <c r="M35" s="134"/>
      <c r="N35" s="16"/>
      <c r="O35" s="16"/>
      <c r="P35" s="16"/>
      <c r="Q35" s="16"/>
      <c r="R35" s="87"/>
      <c r="S35" s="1"/>
      <c r="T35" s="223"/>
      <c r="U35" s="224"/>
      <c r="V35" s="224"/>
      <c r="W35" s="224"/>
      <c r="X35" s="224"/>
      <c r="Y35" s="224"/>
      <c r="Z35" s="224"/>
      <c r="AA35" s="223"/>
      <c r="AB35" s="224"/>
      <c r="AC35" s="225"/>
      <c r="AD35" s="224"/>
      <c r="AE35" s="224"/>
      <c r="AF35" s="224"/>
      <c r="AG35" s="224"/>
      <c r="AH35" s="224"/>
      <c r="AI35" s="225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customFormat="false" ht="15" hidden="false" customHeight="false" outlineLevel="0" collapsed="false">
      <c r="A36" s="1"/>
      <c r="B36" s="68" t="s">
        <v>174</v>
      </c>
      <c r="C36" s="136" t="n">
        <v>1</v>
      </c>
      <c r="D36" s="10"/>
      <c r="E36" s="10"/>
      <c r="F36" s="10" t="n">
        <v>1</v>
      </c>
      <c r="G36" s="10"/>
      <c r="H36" s="10" t="n">
        <v>2</v>
      </c>
      <c r="I36" s="10"/>
      <c r="J36" s="136"/>
      <c r="K36" s="10"/>
      <c r="L36" s="137"/>
      <c r="M36" s="136"/>
      <c r="N36" s="10"/>
      <c r="O36" s="10"/>
      <c r="P36" s="10"/>
      <c r="Q36" s="10" t="n">
        <v>3</v>
      </c>
      <c r="R36" s="137"/>
      <c r="S36" s="1"/>
      <c r="T36" s="220" t="n">
        <f aca="false">C36/$C$43</f>
        <v>0.00276243093922652</v>
      </c>
      <c r="U36" s="221"/>
      <c r="V36" s="221"/>
      <c r="W36" s="221" t="n">
        <f aca="false">F36/$F$43</f>
        <v>0.002710027100271</v>
      </c>
      <c r="X36" s="221"/>
      <c r="Y36" s="221" t="n">
        <f aca="false">H36/$H$43</f>
        <v>0.00543478260869565</v>
      </c>
      <c r="Z36" s="221"/>
      <c r="AA36" s="220"/>
      <c r="AB36" s="221"/>
      <c r="AC36" s="222"/>
      <c r="AD36" s="221"/>
      <c r="AE36" s="221"/>
      <c r="AF36" s="221"/>
      <c r="AG36" s="221"/>
      <c r="AH36" s="221" t="n">
        <f aca="false">Q36/$Q$43</f>
        <v>0.00815217391304348</v>
      </c>
      <c r="AI36" s="222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customFormat="false" ht="15" hidden="false" customHeight="false" outlineLevel="0" collapsed="false">
      <c r="A37" s="1"/>
      <c r="B37" s="85" t="s">
        <v>133</v>
      </c>
      <c r="C37" s="134"/>
      <c r="D37" s="16"/>
      <c r="E37" s="16"/>
      <c r="F37" s="16"/>
      <c r="G37" s="16" t="n">
        <v>2</v>
      </c>
      <c r="H37" s="16"/>
      <c r="I37" s="16"/>
      <c r="J37" s="134"/>
      <c r="K37" s="16"/>
      <c r="L37" s="87"/>
      <c r="M37" s="134"/>
      <c r="N37" s="16"/>
      <c r="O37" s="16"/>
      <c r="P37" s="16"/>
      <c r="Q37" s="16"/>
      <c r="R37" s="87"/>
      <c r="S37" s="1"/>
      <c r="T37" s="220"/>
      <c r="U37" s="221"/>
      <c r="V37" s="221"/>
      <c r="W37" s="221"/>
      <c r="X37" s="221" t="n">
        <f aca="false">G37/$G$43</f>
        <v>0.00539083557951483</v>
      </c>
      <c r="Y37" s="221"/>
      <c r="Z37" s="221"/>
      <c r="AA37" s="220"/>
      <c r="AB37" s="221"/>
      <c r="AC37" s="222"/>
      <c r="AD37" s="221"/>
      <c r="AE37" s="221"/>
      <c r="AF37" s="221"/>
      <c r="AG37" s="221"/>
      <c r="AH37" s="221"/>
      <c r="AI37" s="222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customFormat="false" ht="15" hidden="false" customHeight="false" outlineLevel="0" collapsed="false">
      <c r="A38" s="1"/>
      <c r="B38" s="85" t="s">
        <v>175</v>
      </c>
      <c r="C38" s="134"/>
      <c r="D38" s="16"/>
      <c r="E38" s="16"/>
      <c r="F38" s="16"/>
      <c r="G38" s="16" t="n">
        <v>2</v>
      </c>
      <c r="H38" s="16" t="n">
        <v>1</v>
      </c>
      <c r="I38" s="16"/>
      <c r="J38" s="134"/>
      <c r="K38" s="16"/>
      <c r="L38" s="87"/>
      <c r="M38" s="134"/>
      <c r="N38" s="16"/>
      <c r="O38" s="16"/>
      <c r="P38" s="16"/>
      <c r="Q38" s="16"/>
      <c r="R38" s="87" t="n">
        <v>1</v>
      </c>
      <c r="S38" s="1"/>
      <c r="T38" s="220"/>
      <c r="U38" s="221"/>
      <c r="V38" s="221"/>
      <c r="W38" s="221"/>
      <c r="X38" s="221" t="n">
        <f aca="false">G38/$G$43</f>
        <v>0.00539083557951483</v>
      </c>
      <c r="Y38" s="221" t="n">
        <f aca="false">H38/$H$43</f>
        <v>0.00271739130434783</v>
      </c>
      <c r="Z38" s="221"/>
      <c r="AA38" s="220"/>
      <c r="AB38" s="221"/>
      <c r="AC38" s="222"/>
      <c r="AD38" s="221"/>
      <c r="AE38" s="221"/>
      <c r="AF38" s="221"/>
      <c r="AG38" s="221"/>
      <c r="AH38" s="221"/>
      <c r="AI38" s="222" t="n">
        <f aca="false">R38/$R$43</f>
        <v>0.0026246719160105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customFormat="false" ht="15" hidden="false" customHeight="false" outlineLevel="0" collapsed="false">
      <c r="A39" s="1"/>
      <c r="B39" s="70" t="s">
        <v>227</v>
      </c>
      <c r="C39" s="135"/>
      <c r="D39" s="33"/>
      <c r="E39" s="33"/>
      <c r="F39" s="33"/>
      <c r="G39" s="33"/>
      <c r="H39" s="33"/>
      <c r="I39" s="33"/>
      <c r="J39" s="135"/>
      <c r="K39" s="33" t="n">
        <v>3</v>
      </c>
      <c r="L39" s="36"/>
      <c r="M39" s="135"/>
      <c r="N39" s="33"/>
      <c r="O39" s="33"/>
      <c r="P39" s="33"/>
      <c r="Q39" s="33" t="n">
        <v>1</v>
      </c>
      <c r="R39" s="36" t="n">
        <v>1</v>
      </c>
      <c r="S39" s="1"/>
      <c r="T39" s="220"/>
      <c r="U39" s="221"/>
      <c r="V39" s="221"/>
      <c r="W39" s="221"/>
      <c r="X39" s="221"/>
      <c r="Y39" s="221"/>
      <c r="Z39" s="221"/>
      <c r="AA39" s="220"/>
      <c r="AB39" s="221" t="n">
        <f aca="false">K39/$K$43</f>
        <v>0.00815217391304348</v>
      </c>
      <c r="AC39" s="222"/>
      <c r="AD39" s="221"/>
      <c r="AE39" s="221"/>
      <c r="AF39" s="221"/>
      <c r="AG39" s="221"/>
      <c r="AH39" s="221" t="n">
        <f aca="false">Q39/$Q$43</f>
        <v>0.00271739130434783</v>
      </c>
      <c r="AI39" s="222" t="n">
        <f aca="false">R39/$R$43</f>
        <v>0.0026246719160105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customFormat="false" ht="15" hidden="false" customHeight="false" outlineLevel="0" collapsed="false">
      <c r="A40" s="1"/>
      <c r="B40" s="132"/>
      <c r="C40" s="134"/>
      <c r="D40" s="16"/>
      <c r="E40" s="16"/>
      <c r="F40" s="16"/>
      <c r="G40" s="16"/>
      <c r="H40" s="16"/>
      <c r="I40" s="16"/>
      <c r="J40" s="134"/>
      <c r="K40" s="16"/>
      <c r="L40" s="87"/>
      <c r="M40" s="134"/>
      <c r="N40" s="16"/>
      <c r="O40" s="16"/>
      <c r="P40" s="16"/>
      <c r="Q40" s="16"/>
      <c r="R40" s="87"/>
      <c r="S40" s="1"/>
      <c r="T40" s="223"/>
      <c r="U40" s="224"/>
      <c r="V40" s="224"/>
      <c r="W40" s="224"/>
      <c r="X40" s="224"/>
      <c r="Y40" s="224"/>
      <c r="Z40" s="224"/>
      <c r="AA40" s="223"/>
      <c r="AB40" s="224"/>
      <c r="AC40" s="225"/>
      <c r="AD40" s="224"/>
      <c r="AE40" s="224"/>
      <c r="AF40" s="224"/>
      <c r="AG40" s="224"/>
      <c r="AH40" s="224"/>
      <c r="AI40" s="225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customFormat="false" ht="15" hidden="false" customHeight="false" outlineLevel="0" collapsed="false">
      <c r="A41" s="1"/>
      <c r="B41" s="79" t="s">
        <v>136</v>
      </c>
      <c r="C41" s="73"/>
      <c r="D41" s="74"/>
      <c r="E41" s="74"/>
      <c r="F41" s="74"/>
      <c r="G41" s="74"/>
      <c r="H41" s="74"/>
      <c r="I41" s="74" t="n">
        <v>2</v>
      </c>
      <c r="J41" s="73"/>
      <c r="K41" s="74"/>
      <c r="L41" s="75"/>
      <c r="M41" s="73" t="n">
        <v>2</v>
      </c>
      <c r="N41" s="74" t="n">
        <v>5</v>
      </c>
      <c r="O41" s="74" t="n">
        <v>14</v>
      </c>
      <c r="P41" s="74" t="n">
        <v>2</v>
      </c>
      <c r="Q41" s="74" t="n">
        <v>2</v>
      </c>
      <c r="R41" s="75"/>
      <c r="S41" s="1"/>
      <c r="T41" s="220"/>
      <c r="U41" s="221"/>
      <c r="V41" s="221"/>
      <c r="W41" s="221"/>
      <c r="X41" s="221"/>
      <c r="Y41" s="221"/>
      <c r="Z41" s="221" t="n">
        <f aca="false">I41/$I$43</f>
        <v>0.00554016620498615</v>
      </c>
      <c r="AA41" s="220"/>
      <c r="AB41" s="221"/>
      <c r="AC41" s="222"/>
      <c r="AD41" s="221" t="n">
        <f aca="false">M41/$M$43</f>
        <v>0.00506329113924051</v>
      </c>
      <c r="AE41" s="221" t="n">
        <f aca="false">N41/$N$43</f>
        <v>0.0131578947368421</v>
      </c>
      <c r="AF41" s="221" t="n">
        <f aca="false">O41/$O$43</f>
        <v>0.0363636363636364</v>
      </c>
      <c r="AG41" s="221" t="n">
        <f aca="false">P41/$P$43</f>
        <v>0.00544959128065395</v>
      </c>
      <c r="AH41" s="221" t="n">
        <f aca="false">Q41/$Q$43</f>
        <v>0.00543478260869565</v>
      </c>
      <c r="AI41" s="222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</row>
    <row r="42" customFormat="false" ht="15" hidden="false" customHeight="false" outlineLevel="0" collapsed="false">
      <c r="A42" s="1"/>
      <c r="B42" s="16"/>
      <c r="C42" s="134"/>
      <c r="D42" s="16"/>
      <c r="E42" s="16"/>
      <c r="F42" s="132"/>
      <c r="G42" s="16"/>
      <c r="H42" s="16"/>
      <c r="I42" s="16"/>
      <c r="J42" s="134"/>
      <c r="K42" s="16"/>
      <c r="L42" s="87"/>
      <c r="M42" s="134"/>
      <c r="N42" s="16"/>
      <c r="O42" s="16"/>
      <c r="P42" s="16"/>
      <c r="Q42" s="16"/>
      <c r="R42" s="87"/>
      <c r="S42" s="1"/>
      <c r="T42" s="223"/>
      <c r="U42" s="224"/>
      <c r="V42" s="224"/>
      <c r="W42" s="224"/>
      <c r="X42" s="224"/>
      <c r="Y42" s="224"/>
      <c r="Z42" s="224"/>
      <c r="AA42" s="223"/>
      <c r="AB42" s="224"/>
      <c r="AC42" s="225"/>
      <c r="AD42" s="224"/>
      <c r="AE42" s="224"/>
      <c r="AF42" s="224"/>
      <c r="AG42" s="224"/>
      <c r="AH42" s="224"/>
      <c r="AI42" s="225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</row>
    <row r="43" customFormat="false" ht="15" hidden="false" customHeight="false" outlineLevel="0" collapsed="false">
      <c r="A43" s="1"/>
      <c r="B43" s="79" t="s">
        <v>137</v>
      </c>
      <c r="C43" s="73" t="n">
        <f aca="false">SUM(C5:C41)</f>
        <v>362</v>
      </c>
      <c r="D43" s="74" t="n">
        <f aca="false">SUM(D5:D41)</f>
        <v>369</v>
      </c>
      <c r="E43" s="74" t="n">
        <f aca="false">SUM(E5:E41)</f>
        <v>384</v>
      </c>
      <c r="F43" s="74" t="n">
        <f aca="false">SUM(F5:F41)</f>
        <v>369</v>
      </c>
      <c r="G43" s="74" t="n">
        <f aca="false">SUM(G5:G41)</f>
        <v>371</v>
      </c>
      <c r="H43" s="74" t="n">
        <f aca="false">SUM(H5:H41)</f>
        <v>368</v>
      </c>
      <c r="I43" s="74" t="n">
        <f aca="false">SUM(I5:I41)</f>
        <v>361</v>
      </c>
      <c r="J43" s="73" t="n">
        <f aca="false">SUM(J5:J41)</f>
        <v>376</v>
      </c>
      <c r="K43" s="74" t="n">
        <f aca="false">SUM(K5:K41)</f>
        <v>368</v>
      </c>
      <c r="L43" s="75" t="n">
        <f aca="false">SUM(L5:L41)</f>
        <v>375</v>
      </c>
      <c r="M43" s="73" t="n">
        <f aca="false">SUM(M5:M41)</f>
        <v>395</v>
      </c>
      <c r="N43" s="74" t="n">
        <f aca="false">SUM(N5:N41)</f>
        <v>380</v>
      </c>
      <c r="O43" s="74" t="n">
        <f aca="false">SUM(O5:O41)</f>
        <v>385</v>
      </c>
      <c r="P43" s="74" t="n">
        <f aca="false">SUM(P5:P41)</f>
        <v>367</v>
      </c>
      <c r="Q43" s="74" t="n">
        <f aca="false">SUM(Q5:Q41)</f>
        <v>368</v>
      </c>
      <c r="R43" s="75" t="n">
        <f aca="false">SUM(R5:R41)</f>
        <v>381</v>
      </c>
      <c r="S43" s="1"/>
      <c r="T43" s="226" t="n">
        <f aca="false">C43/$C$43</f>
        <v>1</v>
      </c>
      <c r="U43" s="227" t="n">
        <f aca="false">D43/$D$43</f>
        <v>1</v>
      </c>
      <c r="V43" s="227" t="n">
        <f aca="false">E43/$E$43</f>
        <v>1</v>
      </c>
      <c r="W43" s="227" t="n">
        <f aca="false">F43/$F$43</f>
        <v>1</v>
      </c>
      <c r="X43" s="227" t="n">
        <f aca="false">G43/$G$43</f>
        <v>1</v>
      </c>
      <c r="Y43" s="227" t="n">
        <f aca="false">H43/$H$43</f>
        <v>1</v>
      </c>
      <c r="Z43" s="227" t="n">
        <f aca="false">I43/$I$43</f>
        <v>1</v>
      </c>
      <c r="AA43" s="226" t="n">
        <f aca="false">J43/$J$43</f>
        <v>1</v>
      </c>
      <c r="AB43" s="227" t="n">
        <f aca="false">K43/$K$43</f>
        <v>1</v>
      </c>
      <c r="AC43" s="228" t="n">
        <f aca="false">L43/$L$43</f>
        <v>1</v>
      </c>
      <c r="AD43" s="227" t="n">
        <f aca="false">M43/$M$43</f>
        <v>1</v>
      </c>
      <c r="AE43" s="227" t="n">
        <f aca="false">N43/$N$43</f>
        <v>1</v>
      </c>
      <c r="AF43" s="227" t="n">
        <f aca="false">O43/$O$43</f>
        <v>1</v>
      </c>
      <c r="AG43" s="227" t="n">
        <f aca="false">P43/$P$43</f>
        <v>1</v>
      </c>
      <c r="AH43" s="227" t="n">
        <f aca="false">Q43/$Q$43</f>
        <v>1</v>
      </c>
      <c r="AI43" s="228" t="n">
        <f aca="false">R43/$R$43</f>
        <v>1</v>
      </c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</row>
    <row r="44" customFormat="false" ht="15" hidden="false" customHeight="false" outlineLevel="0" collapsed="false">
      <c r="A44" s="1"/>
      <c r="B44" s="16"/>
      <c r="C44" s="134"/>
      <c r="D44" s="16"/>
      <c r="E44" s="16"/>
      <c r="F44" s="16"/>
      <c r="G44" s="16"/>
      <c r="H44" s="16"/>
      <c r="I44" s="16"/>
      <c r="J44" s="134"/>
      <c r="K44" s="16"/>
      <c r="L44" s="87"/>
      <c r="M44" s="134"/>
      <c r="N44" s="16"/>
      <c r="O44" s="16"/>
      <c r="P44" s="16"/>
      <c r="Q44" s="16"/>
      <c r="R44" s="87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</row>
    <row r="45" customFormat="false" ht="15" hidden="false" customHeight="false" outlineLevel="0" collapsed="false">
      <c r="A45" s="1"/>
      <c r="B45" s="89" t="s">
        <v>138</v>
      </c>
      <c r="C45" s="136" t="n">
        <v>365</v>
      </c>
      <c r="D45" s="10" t="n">
        <v>369</v>
      </c>
      <c r="E45" s="10" t="n">
        <v>384</v>
      </c>
      <c r="F45" s="10" t="n">
        <v>373</v>
      </c>
      <c r="G45" s="10" t="n">
        <v>385</v>
      </c>
      <c r="H45" s="10" t="n">
        <v>377</v>
      </c>
      <c r="I45" s="10" t="n">
        <v>361</v>
      </c>
      <c r="J45" s="136" t="n">
        <v>376</v>
      </c>
      <c r="K45" s="10" t="n">
        <v>368</v>
      </c>
      <c r="L45" s="137" t="n">
        <v>375</v>
      </c>
      <c r="M45" s="136" t="n">
        <v>395</v>
      </c>
      <c r="N45" s="10" t="n">
        <v>380</v>
      </c>
      <c r="O45" s="10" t="n">
        <v>385</v>
      </c>
      <c r="P45" s="10" t="n">
        <v>367</v>
      </c>
      <c r="Q45" s="10" t="n">
        <v>386</v>
      </c>
      <c r="R45" s="137" t="n">
        <v>385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</row>
    <row r="46" customFormat="false" ht="15" hidden="false" customHeight="false" outlineLevel="0" collapsed="false">
      <c r="A46" s="1"/>
      <c r="B46" s="90" t="s">
        <v>139</v>
      </c>
      <c r="C46" s="135" t="n">
        <v>60</v>
      </c>
      <c r="D46" s="33" t="n">
        <v>57</v>
      </c>
      <c r="E46" s="33" t="n">
        <v>40</v>
      </c>
      <c r="F46" s="33" t="n">
        <v>70</v>
      </c>
      <c r="G46" s="33" t="n">
        <v>57</v>
      </c>
      <c r="H46" s="33" t="n">
        <v>58</v>
      </c>
      <c r="I46" s="33" t="n">
        <v>63</v>
      </c>
      <c r="J46" s="135" t="n">
        <v>110</v>
      </c>
      <c r="K46" s="33" t="n">
        <v>33</v>
      </c>
      <c r="L46" s="36" t="n">
        <v>74</v>
      </c>
      <c r="M46" s="135" t="n">
        <v>134</v>
      </c>
      <c r="N46" s="33" t="n">
        <v>63</v>
      </c>
      <c r="O46" s="33" t="n">
        <v>40</v>
      </c>
      <c r="P46" s="33" t="n">
        <v>86</v>
      </c>
      <c r="Q46" s="33" t="n">
        <v>53</v>
      </c>
      <c r="R46" s="36" t="n">
        <v>37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</row>
    <row r="47" customFormat="false" ht="1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</row>
    <row r="48" customFormat="false" ht="1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</row>
    <row r="49" customFormat="false" ht="15" hidden="false" customHeight="false" outlineLevel="0" collapsed="false">
      <c r="A49" s="1"/>
      <c r="B49" s="91" t="s">
        <v>21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</row>
    <row r="50" customFormat="false" ht="15" hidden="false" customHeight="false" outlineLevel="0" collapsed="false">
      <c r="A50" s="1"/>
      <c r="B50" s="91" t="s">
        <v>221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</row>
    <row r="51" customFormat="false" ht="15" hidden="false" customHeight="false" outlineLevel="0" collapsed="false">
      <c r="A51" s="1"/>
      <c r="B51" s="91" t="s">
        <v>142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</row>
    <row r="52" customFormat="false" ht="1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</row>
    <row r="53" customFormat="false" ht="1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</row>
    <row r="54" customFormat="false" ht="71" hidden="false" customHeight="false" outlineLevel="0" collapsed="false">
      <c r="A54" s="1"/>
      <c r="B54" s="36"/>
      <c r="C54" s="229" t="s">
        <v>89</v>
      </c>
      <c r="D54" s="229" t="s">
        <v>90</v>
      </c>
      <c r="E54" s="229" t="s">
        <v>91</v>
      </c>
      <c r="F54" s="229" t="s">
        <v>92</v>
      </c>
      <c r="G54" s="229" t="s">
        <v>93</v>
      </c>
      <c r="H54" s="229" t="s">
        <v>94</v>
      </c>
      <c r="I54" s="229" t="s">
        <v>228</v>
      </c>
      <c r="J54" s="229" t="s">
        <v>95</v>
      </c>
      <c r="K54" s="229" t="s">
        <v>96</v>
      </c>
      <c r="L54" s="229" t="s">
        <v>97</v>
      </c>
      <c r="M54" s="229" t="s">
        <v>229</v>
      </c>
      <c r="N54" s="229" t="s">
        <v>99</v>
      </c>
      <c r="O54" s="229" t="s">
        <v>100</v>
      </c>
      <c r="P54" s="229" t="s">
        <v>101</v>
      </c>
      <c r="Q54" s="229" t="s">
        <v>102</v>
      </c>
      <c r="R54" s="229" t="s">
        <v>103</v>
      </c>
      <c r="S54" s="230" t="s">
        <v>143</v>
      </c>
      <c r="T54" s="229" t="s">
        <v>89</v>
      </c>
      <c r="U54" s="229" t="s">
        <v>90</v>
      </c>
      <c r="V54" s="229" t="s">
        <v>91</v>
      </c>
      <c r="W54" s="229" t="s">
        <v>92</v>
      </c>
      <c r="X54" s="229" t="s">
        <v>93</v>
      </c>
      <c r="Y54" s="229" t="s">
        <v>94</v>
      </c>
      <c r="Z54" s="229" t="s">
        <v>228</v>
      </c>
      <c r="AA54" s="229" t="s">
        <v>95</v>
      </c>
      <c r="AB54" s="229" t="s">
        <v>96</v>
      </c>
      <c r="AC54" s="229" t="s">
        <v>97</v>
      </c>
      <c r="AD54" s="229" t="s">
        <v>229</v>
      </c>
      <c r="AE54" s="229" t="s">
        <v>99</v>
      </c>
      <c r="AF54" s="229" t="s">
        <v>100</v>
      </c>
      <c r="AG54" s="229" t="s">
        <v>101</v>
      </c>
      <c r="AH54" s="229" t="s">
        <v>102</v>
      </c>
      <c r="AI54" s="229" t="s">
        <v>103</v>
      </c>
      <c r="AJ54" s="231" t="s">
        <v>143</v>
      </c>
      <c r="AK54" s="106"/>
      <c r="AL54" s="232" t="s">
        <v>230</v>
      </c>
      <c r="AM54" s="229" t="s">
        <v>178</v>
      </c>
      <c r="AN54" s="229" t="s">
        <v>179</v>
      </c>
      <c r="AO54" s="229" t="s">
        <v>222</v>
      </c>
      <c r="AP54" s="229" t="s">
        <v>230</v>
      </c>
      <c r="AQ54" s="229" t="s">
        <v>178</v>
      </c>
      <c r="AR54" s="229" t="s">
        <v>179</v>
      </c>
      <c r="AS54" s="229" t="s">
        <v>222</v>
      </c>
      <c r="AT54" s="1"/>
      <c r="AU54" s="1"/>
      <c r="AV54" s="1"/>
      <c r="AW54" s="1"/>
      <c r="AX54" s="1"/>
      <c r="AY54" s="1"/>
    </row>
    <row r="55" customFormat="false" ht="15" hidden="false" customHeight="false" outlineLevel="0" collapsed="false">
      <c r="A55" s="1"/>
      <c r="B55" s="120" t="s">
        <v>231</v>
      </c>
      <c r="C55" s="17" t="n">
        <f aca="false">C5+C6+C13+C14+C15+C16+C17+C18+C19+C22+C25+C36+C38</f>
        <v>335</v>
      </c>
      <c r="D55" s="17" t="n">
        <f aca="false">D5+D6+D13+D14+D15+D16+D17+D18+D19+D22+D25+D36+D38</f>
        <v>339</v>
      </c>
      <c r="E55" s="17" t="n">
        <f aca="false">E5+E6+E13+E14+E15+E16+E17+E18+E19+E22+E25+E36+E38</f>
        <v>356</v>
      </c>
      <c r="F55" s="17" t="n">
        <f aca="false">F5+F6+F13+F14+F15+F16+F17+F18+F19+F22+F25+F36+F38</f>
        <v>323</v>
      </c>
      <c r="G55" s="17" t="n">
        <f aca="false">G5+G6+G13+G14+G15+G16+G17+G18+G19+G22+G25+G36+G38</f>
        <v>334</v>
      </c>
      <c r="H55" s="17" t="n">
        <f aca="false">H5+H6+H13+H14+H15+H16+H17+H18+H19+H22+H25+H36+H38</f>
        <v>334</v>
      </c>
      <c r="I55" s="17" t="n">
        <f aca="false">I5+I6+I13+I14+I15+I16+I17+I18+I19+I22+I25+I36+I38</f>
        <v>313</v>
      </c>
      <c r="J55" s="17" t="n">
        <f aca="false">J5+J6+J13+J14+J15+J16+J17+J18+J19+J22+J25+J36+J38</f>
        <v>288</v>
      </c>
      <c r="K55" s="17" t="n">
        <f aca="false">K5+K6+K13+K14+K15+K16+K17+K18+K19+K22+K25+K36+K38</f>
        <v>297</v>
      </c>
      <c r="L55" s="17" t="n">
        <f aca="false">L5+L6+L13+L14+L15+L16+L17+L18+L19+L22+L25+L36+L38</f>
        <v>337</v>
      </c>
      <c r="M55" s="17" t="n">
        <f aca="false">M5+M6+M13+M14+M15+M16+M17+M18+M19+M22+M25+M36+M38</f>
        <v>338</v>
      </c>
      <c r="N55" s="17" t="n">
        <f aca="false">N5+N6+N13+N14+N15+N16+N17+N18+N19+N22+N25+N36+N38</f>
        <v>339</v>
      </c>
      <c r="O55" s="17" t="n">
        <f aca="false">O5+O6+O13+O14+O15+O16+O17+O18+O19+O22+O25+O36+O38</f>
        <v>352</v>
      </c>
      <c r="P55" s="17" t="n">
        <f aca="false">P5+P6+P13+P14+P15+P16+P17+P18+P19+P22+P25+P36+P38</f>
        <v>323</v>
      </c>
      <c r="Q55" s="17" t="n">
        <f aca="false">Q5+Q6+Q13+Q14+Q15+Q16+Q17+Q18+Q19+Q22+Q25+Q36+Q38</f>
        <v>338</v>
      </c>
      <c r="R55" s="17" t="n">
        <f aca="false">R5+R6+R13+R14+R15+R16+R17+R18+R19+R22+R25+R36+R38</f>
        <v>346</v>
      </c>
      <c r="S55" s="160" t="n">
        <f aca="false">SUM(C55:R55)</f>
        <v>5292</v>
      </c>
      <c r="T55" s="103" t="n">
        <f aca="false">C55/C$59</f>
        <v>0.951704545454545</v>
      </c>
      <c r="U55" s="103" t="n">
        <f aca="false">D55/D$59</f>
        <v>0.931318681318681</v>
      </c>
      <c r="V55" s="103" t="n">
        <f aca="false">E55/E$59</f>
        <v>0.944297082228117</v>
      </c>
      <c r="W55" s="103" t="n">
        <f aca="false">F55/F$59</f>
        <v>0.899721448467967</v>
      </c>
      <c r="X55" s="103" t="n">
        <f aca="false">G55/G$59</f>
        <v>0.927777777777778</v>
      </c>
      <c r="Y55" s="103" t="n">
        <f aca="false">H55/H$59</f>
        <v>0.927777777777778</v>
      </c>
      <c r="Z55" s="103" t="n">
        <f aca="false">I55/I$59</f>
        <v>0.920588235294118</v>
      </c>
      <c r="AA55" s="103" t="n">
        <f aca="false">J55/J$59</f>
        <v>0.795580110497238</v>
      </c>
      <c r="AB55" s="103" t="n">
        <f aca="false">K55/K$59</f>
        <v>0.84375</v>
      </c>
      <c r="AC55" s="103" t="n">
        <f aca="false">L55/L$59</f>
        <v>0.913279132791328</v>
      </c>
      <c r="AD55" s="103" t="n">
        <f aca="false">M55/M$59</f>
        <v>0.926027397260274</v>
      </c>
      <c r="AE55" s="103" t="n">
        <f aca="false">N55/N$59</f>
        <v>0.921195652173913</v>
      </c>
      <c r="AF55" s="103" t="n">
        <f aca="false">O55/O$59</f>
        <v>0.936170212765958</v>
      </c>
      <c r="AG55" s="103" t="n">
        <f aca="false">P55/P$59</f>
        <v>0.958456973293769</v>
      </c>
      <c r="AH55" s="103" t="n">
        <f aca="false">Q55/Q$59</f>
        <v>0.938888888888889</v>
      </c>
      <c r="AI55" s="103" t="n">
        <f aca="false">R55/R$59</f>
        <v>0.927613941018767</v>
      </c>
      <c r="AJ55" s="233" t="n">
        <f aca="false">S55/S$59</f>
        <v>0.916522341531001</v>
      </c>
      <c r="AK55" s="234"/>
      <c r="AL55" s="137" t="n">
        <f aca="false">SUM(C55:R55)</f>
        <v>5292</v>
      </c>
      <c r="AM55" s="11" t="n">
        <f aca="false">C55+D55+E55+F55+G55+H55+I55</f>
        <v>2334</v>
      </c>
      <c r="AN55" s="11" t="n">
        <f aca="false">J55+K55+L55</f>
        <v>922</v>
      </c>
      <c r="AO55" s="11" t="n">
        <f aca="false">M55+N55+O55+P55+Q55+R55</f>
        <v>2036</v>
      </c>
      <c r="AP55" s="103" t="n">
        <f aca="false">AL55/AL$59</f>
        <v>0.916522341531001</v>
      </c>
      <c r="AQ55" s="103" t="n">
        <f aca="false">AM55/AM$59</f>
        <v>0.929140127388535</v>
      </c>
      <c r="AR55" s="103" t="n">
        <f aca="false">AN55/AN$59</f>
        <v>0.851338873499538</v>
      </c>
      <c r="AS55" s="103" t="n">
        <f aca="false">AO55/AO$59</f>
        <v>0.934373565855897</v>
      </c>
      <c r="AT55" s="1"/>
      <c r="AU55" s="1"/>
      <c r="AV55" s="1"/>
      <c r="AW55" s="1"/>
      <c r="AX55" s="1"/>
      <c r="AY55" s="1"/>
    </row>
    <row r="56" customFormat="false" ht="15" hidden="false" customHeight="false" outlineLevel="0" collapsed="false">
      <c r="A56" s="1"/>
      <c r="B56" s="120" t="s">
        <v>232</v>
      </c>
      <c r="C56" s="17" t="n">
        <f aca="false">C8+C9+C10+C11+C37</f>
        <v>2</v>
      </c>
      <c r="D56" s="17" t="n">
        <f aca="false">D8+D9+D10+D11+D37</f>
        <v>11</v>
      </c>
      <c r="E56" s="17" t="n">
        <f aca="false">E8+E9+E10+E11+E37</f>
        <v>3</v>
      </c>
      <c r="F56" s="17" t="n">
        <f aca="false">F8+F9+F10+F11+F37</f>
        <v>13</v>
      </c>
      <c r="G56" s="17" t="n">
        <f aca="false">G8+G9+G10+G11+G37</f>
        <v>10</v>
      </c>
      <c r="H56" s="17" t="n">
        <f aca="false">H8+H9+H10+H11+H37</f>
        <v>2</v>
      </c>
      <c r="I56" s="17" t="n">
        <f aca="false">I8+I9+I10+I11+I37</f>
        <v>14</v>
      </c>
      <c r="J56" s="17" t="n">
        <f aca="false">J8+J9+J10+J11+J37</f>
        <v>47</v>
      </c>
      <c r="K56" s="17" t="n">
        <f aca="false">K8+K9+K10+K11+K37</f>
        <v>49</v>
      </c>
      <c r="L56" s="17" t="n">
        <f aca="false">L8+L9+L10+L11+L37</f>
        <v>11</v>
      </c>
      <c r="M56" s="17" t="n">
        <f aca="false">M8+M9+M10+M11+M37</f>
        <v>13</v>
      </c>
      <c r="N56" s="17" t="n">
        <f aca="false">N8+N9+N10+N11+N37</f>
        <v>8</v>
      </c>
      <c r="O56" s="17" t="n">
        <f aca="false">O8+O9+O10+O11+O37</f>
        <v>3</v>
      </c>
      <c r="P56" s="17" t="n">
        <f aca="false">P8+P9+P10+P11+P37</f>
        <v>1</v>
      </c>
      <c r="Q56" s="17" t="n">
        <f aca="false">Q8+Q9+Q10+Q11+Q37</f>
        <v>3</v>
      </c>
      <c r="R56" s="17" t="n">
        <f aca="false">R8+R9+R10+R11+R37</f>
        <v>9</v>
      </c>
      <c r="S56" s="163" t="n">
        <f aca="false">SUM(C56:R56)</f>
        <v>199</v>
      </c>
      <c r="T56" s="106" t="n">
        <f aca="false">C56/C$59</f>
        <v>0.00568181818181818</v>
      </c>
      <c r="U56" s="106" t="n">
        <f aca="false">D56/D$59</f>
        <v>0.0302197802197802</v>
      </c>
      <c r="V56" s="106" t="n">
        <f aca="false">E56/E$59</f>
        <v>0.00795755968169761</v>
      </c>
      <c r="W56" s="106" t="n">
        <f aca="false">F56/F$59</f>
        <v>0.0362116991643454</v>
      </c>
      <c r="X56" s="106" t="n">
        <f aca="false">G56/G$59</f>
        <v>0.0277777777777778</v>
      </c>
      <c r="Y56" s="106" t="n">
        <f aca="false">H56/H$59</f>
        <v>0.00555555555555556</v>
      </c>
      <c r="Z56" s="106" t="n">
        <f aca="false">I56/I$59</f>
        <v>0.0411764705882353</v>
      </c>
      <c r="AA56" s="106" t="n">
        <f aca="false">J56/J$59</f>
        <v>0.129834254143646</v>
      </c>
      <c r="AB56" s="106" t="n">
        <f aca="false">K56/K$59</f>
        <v>0.139204545454545</v>
      </c>
      <c r="AC56" s="106" t="n">
        <f aca="false">L56/L$59</f>
        <v>0.029810298102981</v>
      </c>
      <c r="AD56" s="106" t="n">
        <f aca="false">M56/M$59</f>
        <v>0.0356164383561644</v>
      </c>
      <c r="AE56" s="106" t="n">
        <f aca="false">N56/N$59</f>
        <v>0.0217391304347826</v>
      </c>
      <c r="AF56" s="106" t="n">
        <f aca="false">O56/O$59</f>
        <v>0.00797872340425532</v>
      </c>
      <c r="AG56" s="106" t="n">
        <f aca="false">P56/P$59</f>
        <v>0.0029673590504451</v>
      </c>
      <c r="AH56" s="106" t="n">
        <f aca="false">Q56/Q$59</f>
        <v>0.00833333333333333</v>
      </c>
      <c r="AI56" s="106" t="n">
        <f aca="false">R56/R$59</f>
        <v>0.0241286863270777</v>
      </c>
      <c r="AJ56" s="235" t="n">
        <f aca="false">S56/S$59</f>
        <v>0.0344648423969519</v>
      </c>
      <c r="AK56" s="106"/>
      <c r="AL56" s="87" t="n">
        <f aca="false">SUM(C56:R56)</f>
        <v>199</v>
      </c>
      <c r="AM56" s="17" t="n">
        <f aca="false">C56+D56+E56+F56+G56+H56+I56</f>
        <v>55</v>
      </c>
      <c r="AN56" s="17" t="n">
        <f aca="false">J56+K56+L56</f>
        <v>107</v>
      </c>
      <c r="AO56" s="17" t="n">
        <f aca="false">M56+N56+O56+P56+Q56+R56</f>
        <v>37</v>
      </c>
      <c r="AP56" s="106" t="n">
        <f aca="false">AL56/AL$59</f>
        <v>0.0344648423969519</v>
      </c>
      <c r="AQ56" s="106" t="n">
        <f aca="false">AM56/AM$59</f>
        <v>0.0218949044585987</v>
      </c>
      <c r="AR56" s="106" t="n">
        <f aca="false">AN56/AN$59</f>
        <v>0.0987996306555863</v>
      </c>
      <c r="AS56" s="106" t="n">
        <f aca="false">AO56/AO$59</f>
        <v>0.0169802661771455</v>
      </c>
      <c r="AT56" s="1"/>
      <c r="AU56" s="1"/>
      <c r="AV56" s="1"/>
      <c r="AW56" s="1"/>
      <c r="AX56" s="1"/>
      <c r="AY56" s="1"/>
    </row>
    <row r="57" customFormat="false" ht="15" hidden="false" customHeight="false" outlineLevel="0" collapsed="false">
      <c r="A57" s="1"/>
      <c r="B57" s="120" t="s">
        <v>233</v>
      </c>
      <c r="C57" s="17" t="n">
        <f aca="false">C27+C28+C29+C31+C32+C33+C34</f>
        <v>15</v>
      </c>
      <c r="D57" s="17" t="n">
        <f aca="false">D27+D28+D29+D31+D32+D33+D34</f>
        <v>14</v>
      </c>
      <c r="E57" s="17" t="n">
        <f aca="false">E27+E28+E29+E31+E32+E33+E34</f>
        <v>18</v>
      </c>
      <c r="F57" s="17" t="n">
        <f aca="false">F27+F28+F29+F31+F32+F33+F34</f>
        <v>23</v>
      </c>
      <c r="G57" s="17" t="n">
        <f aca="false">G27+G28+G29+G31+G32+G33+G34</f>
        <v>16</v>
      </c>
      <c r="H57" s="17" t="n">
        <f aca="false">H27+H28+H29+H31+H32+H33+H34</f>
        <v>24</v>
      </c>
      <c r="I57" s="17" t="n">
        <f aca="false">I27+I28+I29+I31+I32+I33+I34</f>
        <v>11</v>
      </c>
      <c r="J57" s="17" t="n">
        <f aca="false">J27+J28+J29+J31+J32+J33+J34</f>
        <v>27</v>
      </c>
      <c r="K57" s="17" t="n">
        <f aca="false">K27+K28+K29+K31+K32+K33+K34</f>
        <v>6</v>
      </c>
      <c r="L57" s="17" t="n">
        <f aca="false">L27+L28+L29+L31+L32+L33+L34</f>
        <v>21</v>
      </c>
      <c r="M57" s="17" t="n">
        <f aca="false">M27+M28+M29+M31+M32+M33+M34</f>
        <v>12</v>
      </c>
      <c r="N57" s="17" t="n">
        <f aca="false">N27+N28+N29+N31+N32+N33+N34</f>
        <v>16</v>
      </c>
      <c r="O57" s="17" t="n">
        <f aca="false">O27+O28+O29+O31+O32+O33+O34</f>
        <v>7</v>
      </c>
      <c r="P57" s="17" t="n">
        <f aca="false">P27+P28+P29+P31+P32+P33+P34</f>
        <v>11</v>
      </c>
      <c r="Q57" s="17" t="n">
        <f aca="false">Q27+Q28+Q29+Q31+Q32+Q33+Q34</f>
        <v>17</v>
      </c>
      <c r="R57" s="17" t="n">
        <f aca="false">R27+R28+R29+R31+R32+R33+R34</f>
        <v>18</v>
      </c>
      <c r="S57" s="163" t="n">
        <f aca="false">SUM(C57:R57)</f>
        <v>256</v>
      </c>
      <c r="T57" s="106" t="n">
        <f aca="false">C57/C$59</f>
        <v>0.0426136363636364</v>
      </c>
      <c r="U57" s="106" t="n">
        <f aca="false">D57/D$59</f>
        <v>0.0384615384615385</v>
      </c>
      <c r="V57" s="106" t="n">
        <f aca="false">E57/E$59</f>
        <v>0.0477453580901857</v>
      </c>
      <c r="W57" s="106" t="n">
        <f aca="false">F57/F$59</f>
        <v>0.064066852367688</v>
      </c>
      <c r="X57" s="106" t="n">
        <f aca="false">G57/G$59</f>
        <v>0.0444444444444444</v>
      </c>
      <c r="Y57" s="106" t="n">
        <f aca="false">H57/H$59</f>
        <v>0.0666666666666667</v>
      </c>
      <c r="Z57" s="106" t="n">
        <f aca="false">I57/I$59</f>
        <v>0.0323529411764706</v>
      </c>
      <c r="AA57" s="106" t="n">
        <f aca="false">J57/J$59</f>
        <v>0.074585635359116</v>
      </c>
      <c r="AB57" s="106" t="n">
        <f aca="false">K57/K$59</f>
        <v>0.0170454545454545</v>
      </c>
      <c r="AC57" s="106" t="n">
        <f aca="false">L57/L$59</f>
        <v>0.0569105691056911</v>
      </c>
      <c r="AD57" s="106" t="n">
        <f aca="false">M57/M$59</f>
        <v>0.0328767123287671</v>
      </c>
      <c r="AE57" s="106" t="n">
        <f aca="false">N57/N$59</f>
        <v>0.0434782608695652</v>
      </c>
      <c r="AF57" s="106" t="n">
        <f aca="false">O57/O$59</f>
        <v>0.0186170212765957</v>
      </c>
      <c r="AG57" s="106" t="n">
        <f aca="false">P57/P$59</f>
        <v>0.0326409495548961</v>
      </c>
      <c r="AH57" s="106" t="n">
        <f aca="false">Q57/Q$59</f>
        <v>0.0472222222222222</v>
      </c>
      <c r="AI57" s="106" t="n">
        <f aca="false">R57/R$59</f>
        <v>0.0482573726541555</v>
      </c>
      <c r="AJ57" s="235" t="n">
        <f aca="false">S57/S$59</f>
        <v>0.0443366816764808</v>
      </c>
      <c r="AK57" s="106"/>
      <c r="AL57" s="87" t="n">
        <f aca="false">SUM(C57:R57)</f>
        <v>256</v>
      </c>
      <c r="AM57" s="17" t="n">
        <f aca="false">C57+D57+E57+F57+G57+H57+I57</f>
        <v>121</v>
      </c>
      <c r="AN57" s="17" t="n">
        <f aca="false">J57+K57+L57</f>
        <v>54</v>
      </c>
      <c r="AO57" s="17" t="n">
        <f aca="false">M57+N57+O57+P57+Q57+R57</f>
        <v>81</v>
      </c>
      <c r="AP57" s="106" t="n">
        <f aca="false">AL57/AL$59</f>
        <v>0.0443366816764808</v>
      </c>
      <c r="AQ57" s="106" t="n">
        <f aca="false">AM57/AM$59</f>
        <v>0.0481687898089172</v>
      </c>
      <c r="AR57" s="106" t="n">
        <f aca="false">AN57/AN$59</f>
        <v>0.0498614958448754</v>
      </c>
      <c r="AS57" s="106" t="n">
        <f aca="false">AO57/AO$59</f>
        <v>0.0371730151445617</v>
      </c>
      <c r="AT57" s="1"/>
      <c r="AU57" s="1"/>
      <c r="AV57" s="1"/>
      <c r="AW57" s="1"/>
      <c r="AX57" s="1"/>
      <c r="AY57" s="1"/>
    </row>
    <row r="58" customFormat="false" ht="15" hidden="false" customHeight="false" outlineLevel="0" collapsed="false">
      <c r="A58" s="1"/>
      <c r="B58" s="189" t="s">
        <v>147</v>
      </c>
      <c r="C58" s="34" t="n">
        <f aca="false">C41</f>
        <v>0</v>
      </c>
      <c r="D58" s="34" t="n">
        <f aca="false">D41</f>
        <v>0</v>
      </c>
      <c r="E58" s="34" t="n">
        <f aca="false">E41</f>
        <v>0</v>
      </c>
      <c r="F58" s="34" t="n">
        <f aca="false">F41</f>
        <v>0</v>
      </c>
      <c r="G58" s="34" t="n">
        <f aca="false">G41</f>
        <v>0</v>
      </c>
      <c r="H58" s="34" t="n">
        <f aca="false">H41</f>
        <v>0</v>
      </c>
      <c r="I58" s="34" t="n">
        <f aca="false">I41</f>
        <v>2</v>
      </c>
      <c r="J58" s="34" t="n">
        <f aca="false">J41</f>
        <v>0</v>
      </c>
      <c r="K58" s="34" t="n">
        <f aca="false">K41</f>
        <v>0</v>
      </c>
      <c r="L58" s="34" t="n">
        <f aca="false">L41</f>
        <v>0</v>
      </c>
      <c r="M58" s="34" t="n">
        <f aca="false">M41</f>
        <v>2</v>
      </c>
      <c r="N58" s="34" t="n">
        <f aca="false">N41</f>
        <v>5</v>
      </c>
      <c r="O58" s="34" t="n">
        <f aca="false">O41</f>
        <v>14</v>
      </c>
      <c r="P58" s="34" t="n">
        <f aca="false">P41</f>
        <v>2</v>
      </c>
      <c r="Q58" s="34" t="n">
        <f aca="false">Q41</f>
        <v>2</v>
      </c>
      <c r="R58" s="34" t="n">
        <f aca="false">R41</f>
        <v>0</v>
      </c>
      <c r="S58" s="163" t="n">
        <f aca="false">SUM(C58:R58)</f>
        <v>27</v>
      </c>
      <c r="T58" s="106" t="n">
        <f aca="false">C58/C$59</f>
        <v>0</v>
      </c>
      <c r="U58" s="106" t="n">
        <f aca="false">D58/D$59</f>
        <v>0</v>
      </c>
      <c r="V58" s="106" t="n">
        <f aca="false">E58/E$59</f>
        <v>0</v>
      </c>
      <c r="W58" s="106" t="n">
        <f aca="false">F58/F$59</f>
        <v>0</v>
      </c>
      <c r="X58" s="106" t="n">
        <f aca="false">G58/G$59</f>
        <v>0</v>
      </c>
      <c r="Y58" s="106" t="n">
        <f aca="false">H58/H$59</f>
        <v>0</v>
      </c>
      <c r="Z58" s="106" t="n">
        <f aca="false">I58/I$59</f>
        <v>0.00588235294117647</v>
      </c>
      <c r="AA58" s="106" t="n">
        <f aca="false">J58/J$59</f>
        <v>0</v>
      </c>
      <c r="AB58" s="106" t="n">
        <f aca="false">K58/K$59</f>
        <v>0</v>
      </c>
      <c r="AC58" s="106" t="n">
        <f aca="false">L58/L$59</f>
        <v>0</v>
      </c>
      <c r="AD58" s="106" t="n">
        <f aca="false">M58/M$59</f>
        <v>0.00547945205479452</v>
      </c>
      <c r="AE58" s="106" t="n">
        <f aca="false">N58/N$59</f>
        <v>0.0135869565217391</v>
      </c>
      <c r="AF58" s="106" t="n">
        <f aca="false">O58/O$59</f>
        <v>0.0372340425531915</v>
      </c>
      <c r="AG58" s="106" t="n">
        <f aca="false">P58/P$59</f>
        <v>0.00593471810089021</v>
      </c>
      <c r="AH58" s="106" t="n">
        <f aca="false">Q58/Q$59</f>
        <v>0.00555555555555556</v>
      </c>
      <c r="AI58" s="106" t="n">
        <f aca="false">R58/R$59</f>
        <v>0</v>
      </c>
      <c r="AJ58" s="235" t="n">
        <f aca="false">S58/S$59</f>
        <v>0.00467613439556633</v>
      </c>
      <c r="AK58" s="106"/>
      <c r="AL58" s="87" t="n">
        <f aca="false">SUM(C58:R58)</f>
        <v>27</v>
      </c>
      <c r="AM58" s="17" t="n">
        <f aca="false">C58+D58+E58+F58+G58+H58+I58</f>
        <v>2</v>
      </c>
      <c r="AN58" s="17" t="n">
        <f aca="false">J58+K58+L58</f>
        <v>0</v>
      </c>
      <c r="AO58" s="17" t="n">
        <f aca="false">M58+N58+O58+P58+Q58+R58</f>
        <v>25</v>
      </c>
      <c r="AP58" s="106" t="n">
        <f aca="false">AL58/AL$59</f>
        <v>0.00467613439556633</v>
      </c>
      <c r="AQ58" s="106" t="n">
        <f aca="false">AM58/AM$59</f>
        <v>0.000796178343949045</v>
      </c>
      <c r="AR58" s="106" t="n">
        <f aca="false">AN58/AN$59</f>
        <v>0</v>
      </c>
      <c r="AS58" s="106" t="n">
        <f aca="false">AO58/AO$59</f>
        <v>0.0114731528223956</v>
      </c>
      <c r="AT58" s="1"/>
      <c r="AU58" s="1"/>
      <c r="AV58" s="1"/>
      <c r="AW58" s="1"/>
      <c r="AX58" s="1"/>
      <c r="AY58" s="1"/>
    </row>
    <row r="59" customFormat="false" ht="15" hidden="false" customHeight="false" outlineLevel="0" collapsed="false">
      <c r="A59" s="1"/>
      <c r="B59" s="111" t="s">
        <v>137</v>
      </c>
      <c r="C59" s="112" t="n">
        <f aca="false">SUM(C55:C58)</f>
        <v>352</v>
      </c>
      <c r="D59" s="112" t="n">
        <f aca="false">SUM(D55:D58)</f>
        <v>364</v>
      </c>
      <c r="E59" s="112" t="n">
        <f aca="false">SUM(E55:E58)</f>
        <v>377</v>
      </c>
      <c r="F59" s="112" t="n">
        <f aca="false">SUM(F55:F58)</f>
        <v>359</v>
      </c>
      <c r="G59" s="112" t="n">
        <f aca="false">SUM(G55:G58)</f>
        <v>360</v>
      </c>
      <c r="H59" s="112" t="n">
        <f aca="false">SUM(H55:H58)</f>
        <v>360</v>
      </c>
      <c r="I59" s="112" t="n">
        <f aca="false">SUM(I55:I58)</f>
        <v>340</v>
      </c>
      <c r="J59" s="112" t="n">
        <f aca="false">SUM(J55:J58)</f>
        <v>362</v>
      </c>
      <c r="K59" s="112" t="n">
        <f aca="false">SUM(K55:K58)</f>
        <v>352</v>
      </c>
      <c r="L59" s="112" t="n">
        <f aca="false">SUM(L55:L58)</f>
        <v>369</v>
      </c>
      <c r="M59" s="112" t="n">
        <f aca="false">SUM(M55:M58)</f>
        <v>365</v>
      </c>
      <c r="N59" s="112" t="n">
        <f aca="false">SUM(N55:N58)</f>
        <v>368</v>
      </c>
      <c r="O59" s="112" t="n">
        <f aca="false">SUM(O55:O58)</f>
        <v>376</v>
      </c>
      <c r="P59" s="112" t="n">
        <f aca="false">SUM(P55:P58)</f>
        <v>337</v>
      </c>
      <c r="Q59" s="112" t="n">
        <f aca="false">SUM(Q55:Q58)</f>
        <v>360</v>
      </c>
      <c r="R59" s="112" t="n">
        <f aca="false">SUM(R55:R58)</f>
        <v>373</v>
      </c>
      <c r="S59" s="167" t="n">
        <f aca="false">SUM(C59:R59)</f>
        <v>5774</v>
      </c>
      <c r="T59" s="122" t="n">
        <f aca="false">C59/C$59</f>
        <v>1</v>
      </c>
      <c r="U59" s="122" t="n">
        <f aca="false">D59/D$59</f>
        <v>1</v>
      </c>
      <c r="V59" s="122" t="n">
        <f aca="false">E59/E$59</f>
        <v>1</v>
      </c>
      <c r="W59" s="122" t="n">
        <f aca="false">F59/F$59</f>
        <v>1</v>
      </c>
      <c r="X59" s="122" t="n">
        <f aca="false">G59/G$59</f>
        <v>1</v>
      </c>
      <c r="Y59" s="122" t="n">
        <f aca="false">H59/H$59</f>
        <v>1</v>
      </c>
      <c r="Z59" s="122" t="n">
        <f aca="false">I59/I$59</f>
        <v>1</v>
      </c>
      <c r="AA59" s="122" t="n">
        <f aca="false">J59/J$59</f>
        <v>1</v>
      </c>
      <c r="AB59" s="122" t="n">
        <f aca="false">K59/K$59</f>
        <v>1</v>
      </c>
      <c r="AC59" s="122" t="n">
        <f aca="false">L59/L$59</f>
        <v>1</v>
      </c>
      <c r="AD59" s="122" t="n">
        <f aca="false">M59/M$59</f>
        <v>1</v>
      </c>
      <c r="AE59" s="122" t="n">
        <f aca="false">N59/N$59</f>
        <v>1</v>
      </c>
      <c r="AF59" s="122" t="n">
        <f aca="false">O59/O$59</f>
        <v>1</v>
      </c>
      <c r="AG59" s="122" t="n">
        <f aca="false">P59/P$59</f>
        <v>1</v>
      </c>
      <c r="AH59" s="122" t="n">
        <f aca="false">Q59/Q$59</f>
        <v>1</v>
      </c>
      <c r="AI59" s="122" t="n">
        <f aca="false">R59/R$59</f>
        <v>1</v>
      </c>
      <c r="AJ59" s="236" t="n">
        <f aca="false">S59/S$59</f>
        <v>1</v>
      </c>
      <c r="AK59" s="106"/>
      <c r="AL59" s="75" t="n">
        <f aca="false">SUM(AL55:AL58)</f>
        <v>5774</v>
      </c>
      <c r="AM59" s="112" t="n">
        <f aca="false">SUM(AM55:AM58)</f>
        <v>2512</v>
      </c>
      <c r="AN59" s="112" t="n">
        <f aca="false">SUM(AN55:AN58)</f>
        <v>1083</v>
      </c>
      <c r="AO59" s="112" t="n">
        <f aca="false">SUM(AO55:AO58)</f>
        <v>2179</v>
      </c>
      <c r="AP59" s="122" t="n">
        <f aca="false">AL59/AL$59</f>
        <v>1</v>
      </c>
      <c r="AQ59" s="122" t="n">
        <f aca="false">AM59/AM$59</f>
        <v>1</v>
      </c>
      <c r="AR59" s="122" t="n">
        <f aca="false">AN59/AN$59</f>
        <v>1</v>
      </c>
      <c r="AS59" s="122" t="n">
        <f aca="false">AO59/AO$59</f>
        <v>1</v>
      </c>
      <c r="AT59" s="1"/>
      <c r="AU59" s="1"/>
      <c r="AV59" s="1"/>
      <c r="AW59" s="1"/>
      <c r="AX59" s="1"/>
      <c r="AY59" s="1"/>
    </row>
    <row r="60" customFormat="false" ht="15" hidden="false" customHeight="false" outlineLevel="0" collapsed="false">
      <c r="A60" s="1"/>
      <c r="B60" s="118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72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72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</row>
    <row r="61" customFormat="false" ht="15" hidden="false" customHeight="false" outlineLevel="0" collapsed="false">
      <c r="A61" s="1"/>
      <c r="B61" s="118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72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72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</row>
    <row r="62" customFormat="false" ht="15" hidden="false" customHeight="false" outlineLevel="0" collapsed="false">
      <c r="A62" s="1"/>
      <c r="B62" s="118" t="s">
        <v>182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72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72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</row>
    <row r="63" customFormat="false" ht="15" hidden="false" customHeight="false" outlineLevel="0" collapsed="false">
      <c r="A63" s="1"/>
      <c r="B63" s="118" t="s">
        <v>149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72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</row>
    <row r="64" customFormat="false" ht="15" hidden="false" customHeight="false" outlineLevel="0" collapsed="false">
      <c r="A64" s="1"/>
      <c r="B64" s="118" t="s">
        <v>150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72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</row>
    <row r="65" customFormat="false" ht="15" hidden="false" customHeight="false" outlineLevel="0" collapsed="false">
      <c r="A65" s="1"/>
      <c r="B65" s="118" t="s">
        <v>183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72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</row>
    <row r="66" customFormat="false" ht="15" hidden="false" customHeight="false" outlineLevel="0" collapsed="false">
      <c r="A66" s="1"/>
      <c r="B66" s="118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72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</row>
    <row r="67" customFormat="false" ht="15" hidden="false" customHeight="false" outlineLevel="0" collapsed="false">
      <c r="A67" s="1"/>
      <c r="B67" s="118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72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</row>
    <row r="68" customFormat="false" ht="15" hidden="false" customHeight="false" outlineLevel="0" collapsed="false">
      <c r="A68" s="1"/>
      <c r="B68" s="119" t="s">
        <v>152</v>
      </c>
      <c r="C68" s="11" t="n">
        <f aca="false">C5+C6+C8</f>
        <v>160</v>
      </c>
      <c r="D68" s="11" t="n">
        <f aca="false">D5+D6+D8</f>
        <v>186</v>
      </c>
      <c r="E68" s="11" t="n">
        <f aca="false">E5+E6+E8</f>
        <v>156</v>
      </c>
      <c r="F68" s="11" t="n">
        <f aca="false">F5+F6+F8</f>
        <v>177</v>
      </c>
      <c r="G68" s="11" t="n">
        <v>181</v>
      </c>
      <c r="H68" s="11" t="n">
        <f aca="false">H5+H6+H8</f>
        <v>170</v>
      </c>
      <c r="I68" s="11" t="n">
        <f aca="false">I5+I6+I8</f>
        <v>123</v>
      </c>
      <c r="J68" s="11" t="n">
        <f aca="false">J5+J6+J8</f>
        <v>239</v>
      </c>
      <c r="K68" s="11" t="n">
        <f aca="false">K5+K6+K8</f>
        <v>251</v>
      </c>
      <c r="L68" s="11" t="n">
        <f aca="false">L5+L6+L8</f>
        <v>146</v>
      </c>
      <c r="M68" s="11" t="n">
        <f aca="false">M5+M6+M8</f>
        <v>140</v>
      </c>
      <c r="N68" s="11" t="n">
        <f aca="false">N5+N6+N8</f>
        <v>158</v>
      </c>
      <c r="O68" s="11" t="n">
        <f aca="false">O5+O6+O8</f>
        <v>162</v>
      </c>
      <c r="P68" s="11" t="n">
        <f aca="false">P5+P6+P8</f>
        <v>144</v>
      </c>
      <c r="Q68" s="11" t="n">
        <f aca="false">Q5+Q6+Q8</f>
        <v>149</v>
      </c>
      <c r="R68" s="11" t="n">
        <f aca="false">R5+R6+R8</f>
        <v>146</v>
      </c>
      <c r="S68" s="160" t="n">
        <f aca="false">SUM(C68:R68)</f>
        <v>2688</v>
      </c>
      <c r="T68" s="103" t="n">
        <f aca="false">C68/C$72</f>
        <v>0.441988950276243</v>
      </c>
      <c r="U68" s="103" t="n">
        <f aca="false">D68/D$72</f>
        <v>0.506811989100818</v>
      </c>
      <c r="V68" s="103" t="n">
        <f aca="false">E68/E$72</f>
        <v>0.40625</v>
      </c>
      <c r="W68" s="103" t="n">
        <f aca="false">F68/F$72</f>
        <v>0.482288828337875</v>
      </c>
      <c r="X68" s="103" t="n">
        <f aca="false">G68/G$72</f>
        <v>0.487870619946092</v>
      </c>
      <c r="Y68" s="103" t="n">
        <f aca="false">H68/H$72</f>
        <v>0.46195652173913</v>
      </c>
      <c r="Z68" s="103" t="n">
        <f aca="false">I68/I$72</f>
        <v>0.345505617977528</v>
      </c>
      <c r="AA68" s="103" t="n">
        <f aca="false">J68/J$72</f>
        <v>0.63903743315508</v>
      </c>
      <c r="AB68" s="103" t="n">
        <f aca="false">K68/K$72</f>
        <v>0.682065217391304</v>
      </c>
      <c r="AC68" s="103" t="n">
        <f aca="false">L68/L$72</f>
        <v>0.390374331550802</v>
      </c>
      <c r="AD68" s="103" t="n">
        <f aca="false">M68/M$72</f>
        <v>0.358056265984655</v>
      </c>
      <c r="AE68" s="103" t="n">
        <f aca="false">N68/N$72</f>
        <v>0.422459893048128</v>
      </c>
      <c r="AF68" s="103" t="n">
        <f aca="false">O68/O$72</f>
        <v>0.436657681940701</v>
      </c>
      <c r="AG68" s="103" t="n">
        <f aca="false">P68/P$72</f>
        <v>0.394520547945205</v>
      </c>
      <c r="AH68" s="103" t="n">
        <f aca="false">Q68/Q$72</f>
        <v>0.408219178082192</v>
      </c>
      <c r="AI68" s="103" t="n">
        <f aca="false">R68/R$72</f>
        <v>0.384210526315789</v>
      </c>
      <c r="AJ68" s="233" t="n">
        <f aca="false">S68/S$72</f>
        <v>0.452753916119252</v>
      </c>
      <c r="AK68" s="17"/>
      <c r="AL68" s="137" t="n">
        <f aca="false">SUM(C68:R68)</f>
        <v>2688</v>
      </c>
      <c r="AM68" s="11" t="n">
        <f aca="false">C68+D68+E68+F68+G68+H68+I68</f>
        <v>1153</v>
      </c>
      <c r="AN68" s="11" t="n">
        <f aca="false">O68+M68+N68+P68+Q68+R68</f>
        <v>899</v>
      </c>
      <c r="AO68" s="11" t="n">
        <f aca="false">J68+K68+L68</f>
        <v>636</v>
      </c>
      <c r="AP68" s="103" t="n">
        <f aca="false">AL68/AL$72</f>
        <v>0.452753916119252</v>
      </c>
      <c r="AQ68" s="103" t="n">
        <f aca="false">AM68/AM$72</f>
        <v>0.447766990291262</v>
      </c>
      <c r="AR68" s="103" t="n">
        <f aca="false">AN68/AN$72</f>
        <v>0.40026714158504</v>
      </c>
      <c r="AS68" s="103" t="n">
        <f aca="false">AO68/AO$72</f>
        <v>0.56989247311828</v>
      </c>
      <c r="AT68" s="1"/>
      <c r="AU68" s="1"/>
      <c r="AV68" s="1"/>
      <c r="AW68" s="1"/>
      <c r="AX68" s="1"/>
      <c r="AY68" s="1"/>
    </row>
    <row r="69" customFormat="false" ht="15" hidden="false" customHeight="false" outlineLevel="0" collapsed="false">
      <c r="A69" s="1"/>
      <c r="B69" s="101" t="s">
        <v>153</v>
      </c>
      <c r="C69" s="17" t="n">
        <f aca="false">C13+C14+C16+C17+C18+C19+C27+C28+C29+C34</f>
        <v>178</v>
      </c>
      <c r="D69" s="17" t="n">
        <f aca="false">D13+D14+D16+D17+D18+D19+D27+D28+D29+D34</f>
        <v>168</v>
      </c>
      <c r="E69" s="17" t="n">
        <f aca="false">E13+E14+E16+E17+E18+E19+E27+E28+E29+E34</f>
        <v>198</v>
      </c>
      <c r="F69" s="17" t="n">
        <f aca="false">F13+F14+F16+F17+F18+F19+F27+F28+F29+F34</f>
        <v>160</v>
      </c>
      <c r="G69" s="17" t="n">
        <v>161</v>
      </c>
      <c r="H69" s="17" t="n">
        <f aca="false">H13+H14+H16+H17+H18+H19+H27+H28+H29+H34</f>
        <v>158</v>
      </c>
      <c r="I69" s="17" t="n">
        <f aca="false">I13+I14+I16+I17+I18+I19+I27+I28+I29+I34</f>
        <v>198</v>
      </c>
      <c r="J69" s="17" t="n">
        <f aca="false">J13+J14+J16+J17+J18+J19+J27+J28+J29+J34</f>
        <v>92</v>
      </c>
      <c r="K69" s="17" t="n">
        <f aca="false">K13+K14+K16+K17+K18+K19+K27+K28+K29+K34</f>
        <v>93</v>
      </c>
      <c r="L69" s="17" t="n">
        <f aca="false">L13+L14+L16+L17+L18+L19+L27+L28+L29+L34</f>
        <v>197</v>
      </c>
      <c r="M69" s="17" t="n">
        <f aca="false">M13+M14+M16+M17+M18+M19+M27+M28+M29+M34</f>
        <v>205</v>
      </c>
      <c r="N69" s="17" t="n">
        <f aca="false">N13+N14+N16+N17+N18+N19+N27+N28+N29+N34</f>
        <v>190</v>
      </c>
      <c r="O69" s="17" t="n">
        <f aca="false">O13+O14+O16+O17+O18+O19+O27+O28+O29+O34</f>
        <v>189</v>
      </c>
      <c r="P69" s="17" t="n">
        <f aca="false">P13+P14+P16+P17+P18+P19+P27+P28+P29+P34</f>
        <v>161</v>
      </c>
      <c r="Q69" s="17" t="n">
        <f aca="false">Q13+Q14+Q16+Q17+Q18+Q19+Q27+Q28+Q29+Q34</f>
        <v>184</v>
      </c>
      <c r="R69" s="17" t="n">
        <f aca="false">R13+R14+R16+R17+R18+R19+R27+R28+R29+R34</f>
        <v>213</v>
      </c>
      <c r="S69" s="163" t="n">
        <f aca="false">SUM(C69:R69)</f>
        <v>2745</v>
      </c>
      <c r="T69" s="106" t="n">
        <f aca="false">C69/C$72</f>
        <v>0.49171270718232</v>
      </c>
      <c r="U69" s="106" t="n">
        <f aca="false">D69/D$72</f>
        <v>0.457765667574932</v>
      </c>
      <c r="V69" s="106" t="n">
        <f aca="false">E69/E$72</f>
        <v>0.515625</v>
      </c>
      <c r="W69" s="106" t="n">
        <f aca="false">F69/F$72</f>
        <v>0.435967302452316</v>
      </c>
      <c r="X69" s="106" t="n">
        <f aca="false">G69/G$72</f>
        <v>0.433962264150943</v>
      </c>
      <c r="Y69" s="106" t="n">
        <f aca="false">H69/H$72</f>
        <v>0.429347826086957</v>
      </c>
      <c r="Z69" s="106" t="n">
        <f aca="false">I69/I$72</f>
        <v>0.556179775280899</v>
      </c>
      <c r="AA69" s="106" t="n">
        <f aca="false">J69/J$72</f>
        <v>0.245989304812834</v>
      </c>
      <c r="AB69" s="106" t="n">
        <f aca="false">K69/K$72</f>
        <v>0.252717391304348</v>
      </c>
      <c r="AC69" s="106" t="n">
        <f aca="false">L69/L$72</f>
        <v>0.526737967914439</v>
      </c>
      <c r="AD69" s="106" t="n">
        <f aca="false">M69/M$72</f>
        <v>0.524296675191816</v>
      </c>
      <c r="AE69" s="106" t="n">
        <f aca="false">N69/N$72</f>
        <v>0.508021390374332</v>
      </c>
      <c r="AF69" s="106" t="n">
        <f aca="false">O69/O$72</f>
        <v>0.509433962264151</v>
      </c>
      <c r="AG69" s="106" t="n">
        <f aca="false">P69/P$72</f>
        <v>0.441095890410959</v>
      </c>
      <c r="AH69" s="106" t="n">
        <f aca="false">Q69/Q$72</f>
        <v>0.504109589041096</v>
      </c>
      <c r="AI69" s="106" t="n">
        <f aca="false">R69/R$72</f>
        <v>0.560526315789474</v>
      </c>
      <c r="AJ69" s="235" t="n">
        <f aca="false">S69/S$72</f>
        <v>0.462354724608388</v>
      </c>
      <c r="AK69" s="17"/>
      <c r="AL69" s="87" t="n">
        <f aca="false">SUM(C69:R69)</f>
        <v>2745</v>
      </c>
      <c r="AM69" s="17" t="n">
        <f aca="false">C69+D69+E69+F69+G69+H69+I69</f>
        <v>1221</v>
      </c>
      <c r="AN69" s="17" t="n">
        <f aca="false">O69+M69+N69+P69+Q69+R69</f>
        <v>1142</v>
      </c>
      <c r="AO69" s="17" t="n">
        <f aca="false">J69+K69+L69</f>
        <v>382</v>
      </c>
      <c r="AP69" s="106" t="n">
        <f aca="false">AL69/AL$72</f>
        <v>0.462354724608388</v>
      </c>
      <c r="AQ69" s="106" t="n">
        <f aca="false">AM69/AM$72</f>
        <v>0.474174757281553</v>
      </c>
      <c r="AR69" s="106" t="n">
        <f aca="false">AN69/AN$72</f>
        <v>0.508459483526269</v>
      </c>
      <c r="AS69" s="106" t="n">
        <f aca="false">AO69/AO$72</f>
        <v>0.342293906810036</v>
      </c>
      <c r="AT69" s="1"/>
      <c r="AU69" s="1"/>
      <c r="AV69" s="1"/>
      <c r="AW69" s="1"/>
      <c r="AX69" s="1"/>
      <c r="AY69" s="1"/>
    </row>
    <row r="70" customFormat="false" ht="15" hidden="false" customHeight="false" outlineLevel="0" collapsed="false">
      <c r="A70" s="1"/>
      <c r="B70" s="101" t="s">
        <v>214</v>
      </c>
      <c r="C70" s="17" t="n">
        <f aca="false">C36+C37+C38+C39</f>
        <v>1</v>
      </c>
      <c r="D70" s="17" t="n">
        <f aca="false">D36+D37+D38+D39</f>
        <v>0</v>
      </c>
      <c r="E70" s="17" t="n">
        <f aca="false">E36+E37+E38+E39</f>
        <v>0</v>
      </c>
      <c r="F70" s="17" t="n">
        <f aca="false">F36+F37+F38+F39</f>
        <v>1</v>
      </c>
      <c r="G70" s="17" t="n">
        <v>4</v>
      </c>
      <c r="H70" s="17" t="n">
        <f aca="false">H36+H37+H38+H39</f>
        <v>3</v>
      </c>
      <c r="I70" s="17" t="n">
        <f aca="false">I36+I37+I38+I39</f>
        <v>0</v>
      </c>
      <c r="J70" s="17" t="n">
        <f aca="false">J36+J37+J38+J39</f>
        <v>0</v>
      </c>
      <c r="K70" s="17" t="n">
        <f aca="false">K36+K37+K38+K39</f>
        <v>3</v>
      </c>
      <c r="L70" s="17" t="n">
        <f aca="false">L36+L37+L38+L39</f>
        <v>0</v>
      </c>
      <c r="M70" s="17" t="n">
        <f aca="false">M36+M37+M38+M39</f>
        <v>0</v>
      </c>
      <c r="N70" s="17" t="n">
        <f aca="false">N36+N37+N38+N39</f>
        <v>0</v>
      </c>
      <c r="O70" s="17" t="n">
        <f aca="false">O36+O37+O38+O39</f>
        <v>0</v>
      </c>
      <c r="P70" s="17" t="n">
        <f aca="false">P36+P37+P38+P39</f>
        <v>0</v>
      </c>
      <c r="Q70" s="17" t="n">
        <f aca="false">Q36+Q37+Q38+Q39</f>
        <v>4</v>
      </c>
      <c r="R70" s="17" t="n">
        <f aca="false">R36+R37+R38+R39</f>
        <v>2</v>
      </c>
      <c r="S70" s="163" t="n">
        <f aca="false">SUM(C70:R70)</f>
        <v>18</v>
      </c>
      <c r="T70" s="106" t="n">
        <f aca="false">C70/C$72</f>
        <v>0.00276243093922652</v>
      </c>
      <c r="U70" s="106" t="n">
        <f aca="false">D70/D$72</f>
        <v>0</v>
      </c>
      <c r="V70" s="106" t="n">
        <f aca="false">E70/E$72</f>
        <v>0</v>
      </c>
      <c r="W70" s="106" t="n">
        <f aca="false">F70/F$72</f>
        <v>0.00272479564032698</v>
      </c>
      <c r="X70" s="106" t="n">
        <f aca="false">G70/G$72</f>
        <v>0.0107816711590297</v>
      </c>
      <c r="Y70" s="106" t="n">
        <f aca="false">H70/H$72</f>
        <v>0.00815217391304348</v>
      </c>
      <c r="Z70" s="106" t="n">
        <f aca="false">I70/I$72</f>
        <v>0</v>
      </c>
      <c r="AA70" s="106" t="n">
        <f aca="false">J70/J$72</f>
        <v>0</v>
      </c>
      <c r="AB70" s="106" t="n">
        <f aca="false">K70/K$72</f>
        <v>0.00815217391304348</v>
      </c>
      <c r="AC70" s="106" t="n">
        <f aca="false">L70/L$72</f>
        <v>0</v>
      </c>
      <c r="AD70" s="106" t="n">
        <f aca="false">M70/M$72</f>
        <v>0</v>
      </c>
      <c r="AE70" s="106" t="n">
        <f aca="false">N70/N$72</f>
        <v>0</v>
      </c>
      <c r="AF70" s="106" t="n">
        <f aca="false">O70/O$72</f>
        <v>0</v>
      </c>
      <c r="AG70" s="106" t="n">
        <f aca="false">P70/P$72</f>
        <v>0</v>
      </c>
      <c r="AH70" s="106" t="n">
        <f aca="false">Q70/Q$72</f>
        <v>0.010958904109589</v>
      </c>
      <c r="AI70" s="106" t="n">
        <f aca="false">R70/R$72</f>
        <v>0.00526315789473684</v>
      </c>
      <c r="AJ70" s="235" t="n">
        <f aca="false">S70/S$72</f>
        <v>0.00303183425972714</v>
      </c>
      <c r="AK70" s="17"/>
      <c r="AL70" s="87" t="n">
        <f aca="false">SUM(C70:R70)</f>
        <v>18</v>
      </c>
      <c r="AM70" s="17" t="n">
        <f aca="false">C70+D70+E70+F70+G70+H70+I70</f>
        <v>9</v>
      </c>
      <c r="AN70" s="17" t="n">
        <f aca="false">O70+M70+N70+P70+Q70+R70</f>
        <v>6</v>
      </c>
      <c r="AO70" s="17" t="n">
        <f aca="false">J70+K70+L70</f>
        <v>3</v>
      </c>
      <c r="AP70" s="106" t="n">
        <f aca="false">AL70/AL$72</f>
        <v>0.00303183425972714</v>
      </c>
      <c r="AQ70" s="106" t="n">
        <f aca="false">AM70/AM$72</f>
        <v>0.00349514563106796</v>
      </c>
      <c r="AR70" s="106" t="n">
        <f aca="false">AN70/AN$72</f>
        <v>0.00267141585040071</v>
      </c>
      <c r="AS70" s="106" t="n">
        <f aca="false">AO70/AO$72</f>
        <v>0.00268817204301075</v>
      </c>
      <c r="AT70" s="1"/>
      <c r="AU70" s="1"/>
      <c r="AV70" s="1"/>
      <c r="AW70" s="1"/>
      <c r="AX70" s="1"/>
      <c r="AY70" s="1"/>
    </row>
    <row r="71" customFormat="false" ht="15" hidden="false" customHeight="false" outlineLevel="0" collapsed="false">
      <c r="A71" s="1"/>
      <c r="B71" s="90" t="s">
        <v>185</v>
      </c>
      <c r="C71" s="34" t="n">
        <f aca="false">C15+C20+C21+C22+C23+C24+C25+C30+C31+C32+C33</f>
        <v>23</v>
      </c>
      <c r="D71" s="34" t="n">
        <f aca="false">D15+D20+D21+D22+D23+D24+D25+D30+D31+D32+D33</f>
        <v>13</v>
      </c>
      <c r="E71" s="34" t="n">
        <f aca="false">E15+E20+E21+E22+E23+E24+E25+E30+E31+E32+E33</f>
        <v>30</v>
      </c>
      <c r="F71" s="34" t="n">
        <f aca="false">F15+F20+F21+F22+F23+F24+F25+F30+F31+F32+F33</f>
        <v>29</v>
      </c>
      <c r="G71" s="34" t="n">
        <v>25</v>
      </c>
      <c r="H71" s="34" t="n">
        <f aca="false">H15+H20+H21+H22+H23+H24+H25+H30+H31+H32+H33</f>
        <v>37</v>
      </c>
      <c r="I71" s="34" t="n">
        <f aca="false">I15+I20+I21+I22+I23+I24+I25+I30+I31+I32+I33</f>
        <v>35</v>
      </c>
      <c r="J71" s="34" t="n">
        <f aca="false">J15+J20+J21+J22+J23+J24+J25+J30+J31+J32+J33</f>
        <v>43</v>
      </c>
      <c r="K71" s="34" t="n">
        <f aca="false">K15+K20+K21+K22+K23+K24+K25+K30+K31+K32+K33</f>
        <v>21</v>
      </c>
      <c r="L71" s="34" t="n">
        <f aca="false">L15+L20+L21+L22+L23+L24+L25+L30+L31+L32+L33</f>
        <v>31</v>
      </c>
      <c r="M71" s="34" t="n">
        <f aca="false">M15+M20+M21+M22+M23+M24+M25+M30+M31+M32+M33</f>
        <v>46</v>
      </c>
      <c r="N71" s="34" t="n">
        <f aca="false">N15+N20+N21+N22+N23+N24+N25+N30+N31+N32+N33</f>
        <v>26</v>
      </c>
      <c r="O71" s="34" t="n">
        <f aca="false">O15+O20+O21+O22+O23+O24+O25+O30+O31+O32+O33</f>
        <v>20</v>
      </c>
      <c r="P71" s="34" t="n">
        <f aca="false">P15+P20+P21+P22+P23+P24+P25+P30+P31+P32+P33</f>
        <v>60</v>
      </c>
      <c r="Q71" s="34" t="n">
        <f aca="false">Q15+Q20+Q21+Q22+Q23+Q24+Q25+Q30+Q31+Q32+Q33</f>
        <v>28</v>
      </c>
      <c r="R71" s="34" t="n">
        <f aca="false">R15+R20+R21+R22+R23+R24+R25+R30+R31+R32+R33</f>
        <v>19</v>
      </c>
      <c r="S71" s="165" t="n">
        <f aca="false">SUM(C71:R71)</f>
        <v>486</v>
      </c>
      <c r="T71" s="109" t="n">
        <f aca="false">C71/C$72</f>
        <v>0.06353591160221</v>
      </c>
      <c r="U71" s="109" t="n">
        <f aca="false">D71/D$72</f>
        <v>0.0354223433242507</v>
      </c>
      <c r="V71" s="109" t="n">
        <f aca="false">E71/E$72</f>
        <v>0.078125</v>
      </c>
      <c r="W71" s="109" t="n">
        <f aca="false">F71/F$72</f>
        <v>0.0790190735694823</v>
      </c>
      <c r="X71" s="109" t="n">
        <f aca="false">G71/G$72</f>
        <v>0.0673854447439353</v>
      </c>
      <c r="Y71" s="109" t="n">
        <f aca="false">H71/H$72</f>
        <v>0.10054347826087</v>
      </c>
      <c r="Z71" s="109" t="n">
        <f aca="false">I71/I$72</f>
        <v>0.098314606741573</v>
      </c>
      <c r="AA71" s="109" t="n">
        <f aca="false">J71/J$72</f>
        <v>0.114973262032086</v>
      </c>
      <c r="AB71" s="109" t="n">
        <f aca="false">K71/K$72</f>
        <v>0.0570652173913043</v>
      </c>
      <c r="AC71" s="109" t="n">
        <f aca="false">L71/L$72</f>
        <v>0.0828877005347594</v>
      </c>
      <c r="AD71" s="109" t="n">
        <f aca="false">M71/M$72</f>
        <v>0.117647058823529</v>
      </c>
      <c r="AE71" s="109" t="n">
        <f aca="false">N71/N$72</f>
        <v>0.0695187165775401</v>
      </c>
      <c r="AF71" s="109" t="n">
        <f aca="false">O71/O$72</f>
        <v>0.0539083557951483</v>
      </c>
      <c r="AG71" s="109" t="n">
        <f aca="false">P71/P$72</f>
        <v>0.164383561643836</v>
      </c>
      <c r="AH71" s="109" t="n">
        <f aca="false">Q71/Q$72</f>
        <v>0.0767123287671233</v>
      </c>
      <c r="AI71" s="109" t="n">
        <f aca="false">R71/R$72</f>
        <v>0.05</v>
      </c>
      <c r="AJ71" s="237" t="n">
        <f aca="false">S71/S$72</f>
        <v>0.0818595250126327</v>
      </c>
      <c r="AK71" s="17"/>
      <c r="AL71" s="36" t="n">
        <f aca="false">SUM(C71:R71)</f>
        <v>486</v>
      </c>
      <c r="AM71" s="34" t="n">
        <f aca="false">C71+D71+E71+F71+G71+H71+I71</f>
        <v>192</v>
      </c>
      <c r="AN71" s="34" t="n">
        <f aca="false">O71+M71+N71+P71+Q71+R71</f>
        <v>199</v>
      </c>
      <c r="AO71" s="34" t="n">
        <f aca="false">J71+K71+L71</f>
        <v>95</v>
      </c>
      <c r="AP71" s="109" t="n">
        <f aca="false">AL71/AL$72</f>
        <v>0.0818595250126327</v>
      </c>
      <c r="AQ71" s="109" t="n">
        <f aca="false">AM71/AM$72</f>
        <v>0.0745631067961165</v>
      </c>
      <c r="AR71" s="109" t="n">
        <f aca="false">AN71/AN$72</f>
        <v>0.0886019590382903</v>
      </c>
      <c r="AS71" s="109" t="n">
        <f aca="false">AO71/AO$72</f>
        <v>0.0851254480286738</v>
      </c>
      <c r="AT71" s="1"/>
      <c r="AU71" s="1"/>
      <c r="AV71" s="1"/>
      <c r="AW71" s="1"/>
      <c r="AX71" s="1"/>
      <c r="AY71" s="1"/>
    </row>
    <row r="72" customFormat="false" ht="15" hidden="false" customHeight="false" outlineLevel="0" collapsed="false">
      <c r="A72" s="1"/>
      <c r="B72" s="111" t="s">
        <v>137</v>
      </c>
      <c r="C72" s="112" t="n">
        <f aca="false">SUM(C68:C71)</f>
        <v>362</v>
      </c>
      <c r="D72" s="112" t="n">
        <f aca="false">SUM(D68:D71)</f>
        <v>367</v>
      </c>
      <c r="E72" s="112" t="n">
        <f aca="false">SUM(E68:E71)</f>
        <v>384</v>
      </c>
      <c r="F72" s="112" t="n">
        <f aca="false">SUM(F68:F71)</f>
        <v>367</v>
      </c>
      <c r="G72" s="112" t="n">
        <f aca="false">SUM(G68:G71)</f>
        <v>371</v>
      </c>
      <c r="H72" s="112" t="n">
        <f aca="false">SUM(H68:H71)</f>
        <v>368</v>
      </c>
      <c r="I72" s="112" t="n">
        <f aca="false">SUM(I68:I71)</f>
        <v>356</v>
      </c>
      <c r="J72" s="112" t="n">
        <f aca="false">SUM(J68:J71)</f>
        <v>374</v>
      </c>
      <c r="K72" s="112" t="n">
        <f aca="false">SUM(K68:K71)</f>
        <v>368</v>
      </c>
      <c r="L72" s="112" t="n">
        <f aca="false">SUM(L68:L71)</f>
        <v>374</v>
      </c>
      <c r="M72" s="112" t="n">
        <f aca="false">SUM(M68:M71)</f>
        <v>391</v>
      </c>
      <c r="N72" s="112" t="n">
        <f aca="false">SUM(N68:N71)</f>
        <v>374</v>
      </c>
      <c r="O72" s="112" t="n">
        <f aca="false">SUM(O68:O71)</f>
        <v>371</v>
      </c>
      <c r="P72" s="112" t="n">
        <f aca="false">SUM(P68:P71)</f>
        <v>365</v>
      </c>
      <c r="Q72" s="112" t="n">
        <f aca="false">SUM(Q68:Q71)</f>
        <v>365</v>
      </c>
      <c r="R72" s="112" t="n">
        <f aca="false">SUM(R68:R71)</f>
        <v>380</v>
      </c>
      <c r="S72" s="165" t="n">
        <f aca="false">SUM(C72:R72)</f>
        <v>5937</v>
      </c>
      <c r="T72" s="109" t="n">
        <f aca="false">C72/C$72</f>
        <v>1</v>
      </c>
      <c r="U72" s="109" t="n">
        <f aca="false">D72/D$72</f>
        <v>1</v>
      </c>
      <c r="V72" s="109" t="n">
        <f aca="false">E72/E$72</f>
        <v>1</v>
      </c>
      <c r="W72" s="109" t="n">
        <f aca="false">F72/F$72</f>
        <v>1</v>
      </c>
      <c r="X72" s="109" t="n">
        <f aca="false">G72/G$72</f>
        <v>1</v>
      </c>
      <c r="Y72" s="109" t="n">
        <f aca="false">H72/H$72</f>
        <v>1</v>
      </c>
      <c r="Z72" s="109" t="n">
        <f aca="false">I72/I$72</f>
        <v>1</v>
      </c>
      <c r="AA72" s="109" t="n">
        <f aca="false">J72/J$72</f>
        <v>1</v>
      </c>
      <c r="AB72" s="109" t="n">
        <f aca="false">K72/K$72</f>
        <v>1</v>
      </c>
      <c r="AC72" s="109" t="n">
        <f aca="false">L72/L$72</f>
        <v>1</v>
      </c>
      <c r="AD72" s="109" t="n">
        <f aca="false">M72/M$72</f>
        <v>1</v>
      </c>
      <c r="AE72" s="109" t="n">
        <f aca="false">N72/N$72</f>
        <v>1</v>
      </c>
      <c r="AF72" s="109" t="n">
        <f aca="false">O72/O$72</f>
        <v>1</v>
      </c>
      <c r="AG72" s="109" t="n">
        <f aca="false">P72/P$72</f>
        <v>1</v>
      </c>
      <c r="AH72" s="109" t="n">
        <f aca="false">Q72/Q$72</f>
        <v>1</v>
      </c>
      <c r="AI72" s="109" t="n">
        <f aca="false">R72/R$72</f>
        <v>1</v>
      </c>
      <c r="AJ72" s="237" t="n">
        <f aca="false">S72/S$72</f>
        <v>1</v>
      </c>
      <c r="AK72" s="17"/>
      <c r="AL72" s="36" t="n">
        <f aca="false">SUM(C72:R72)</f>
        <v>5937</v>
      </c>
      <c r="AM72" s="34" t="n">
        <f aca="false">C72+D72+E72+F72+G72+H72+I72</f>
        <v>2575</v>
      </c>
      <c r="AN72" s="34" t="n">
        <f aca="false">O72+M72+N72+P72+Q72+R72</f>
        <v>2246</v>
      </c>
      <c r="AO72" s="34" t="n">
        <f aca="false">J72+K72+L72</f>
        <v>1116</v>
      </c>
      <c r="AP72" s="109" t="n">
        <f aca="false">AL72/AL$72</f>
        <v>1</v>
      </c>
      <c r="AQ72" s="109" t="n">
        <f aca="false">AM72/AM$72</f>
        <v>1</v>
      </c>
      <c r="AR72" s="109" t="n">
        <f aca="false">AN72/AN$72</f>
        <v>1</v>
      </c>
      <c r="AS72" s="109" t="n">
        <f aca="false">AO72/AO$72</f>
        <v>1</v>
      </c>
      <c r="AT72" s="1"/>
      <c r="AU72" s="1"/>
      <c r="AV72" s="1"/>
      <c r="AW72" s="1"/>
      <c r="AX72" s="1"/>
      <c r="AY72" s="1"/>
    </row>
    <row r="73" customFormat="false" ht="1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</row>
    <row r="74" customFormat="false" ht="1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</row>
    <row r="75" customFormat="false" ht="1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</row>
    <row r="76" customFormat="false" ht="15" hidden="false" customHeight="false" outlineLevel="0" collapsed="false">
      <c r="A76" s="1"/>
      <c r="B76" s="1"/>
      <c r="C76" s="92" t="s">
        <v>234</v>
      </c>
      <c r="D76" s="92"/>
      <c r="E76" s="92"/>
      <c r="F76" s="92"/>
      <c r="G76" s="92"/>
      <c r="H76" s="92"/>
      <c r="I76" s="209" t="s">
        <v>235</v>
      </c>
      <c r="J76" s="209"/>
      <c r="K76" s="209"/>
      <c r="L76" s="209"/>
      <c r="M76" s="209"/>
      <c r="N76" s="209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</row>
    <row r="77" customFormat="false" ht="15" hidden="false" customHeight="false" outlineLevel="0" collapsed="false">
      <c r="A77" s="1"/>
      <c r="B77" s="111" t="s">
        <v>236</v>
      </c>
      <c r="C77" s="74" t="n">
        <v>2</v>
      </c>
      <c r="D77" s="74" t="n">
        <v>3</v>
      </c>
      <c r="E77" s="74" t="n">
        <v>4</v>
      </c>
      <c r="F77" s="74" t="n">
        <v>5</v>
      </c>
      <c r="G77" s="74" t="n">
        <v>6</v>
      </c>
      <c r="H77" s="74" t="n">
        <v>7</v>
      </c>
      <c r="I77" s="73" t="n">
        <v>7</v>
      </c>
      <c r="J77" s="74" t="n">
        <v>6</v>
      </c>
      <c r="K77" s="74" t="n">
        <v>5</v>
      </c>
      <c r="L77" s="74" t="n">
        <v>4</v>
      </c>
      <c r="M77" s="74" t="n">
        <v>3</v>
      </c>
      <c r="N77" s="75" t="n">
        <v>2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</row>
    <row r="78" customFormat="false" ht="15" hidden="false" customHeight="false" outlineLevel="0" collapsed="false">
      <c r="A78" s="1"/>
      <c r="B78" s="120" t="s">
        <v>231</v>
      </c>
      <c r="C78" s="1" t="n">
        <f aca="false">G55+H55+R55</f>
        <v>1014</v>
      </c>
      <c r="D78" s="1" t="n">
        <f aca="false">Q55+O55+M55</f>
        <v>1028</v>
      </c>
      <c r="E78" s="1" t="n">
        <f aca="false">C55+K55</f>
        <v>632</v>
      </c>
      <c r="F78" s="1" t="n">
        <f aca="false">L55+E55+F55+I55</f>
        <v>1329</v>
      </c>
      <c r="G78" s="1" t="n">
        <f aca="false">D55+J55</f>
        <v>627</v>
      </c>
      <c r="H78" s="1" t="n">
        <f aca="false">N55+P55</f>
        <v>662</v>
      </c>
      <c r="I78" s="136" t="n">
        <f aca="false">H78/$H$82*100</f>
        <v>93.9007092198582</v>
      </c>
      <c r="J78" s="10" t="n">
        <f aca="false">G78/$G$82*100</f>
        <v>86.3636363636364</v>
      </c>
      <c r="K78" s="10" t="n">
        <f aca="false">F78/$F$82*100</f>
        <v>91.9723183391003</v>
      </c>
      <c r="L78" s="10" t="n">
        <f aca="false">E78/$E$82*100</f>
        <v>89.7727272727273</v>
      </c>
      <c r="M78" s="10" t="n">
        <f aca="false">D78/$D$82*100</f>
        <v>93.369663941871</v>
      </c>
      <c r="N78" s="137" t="n">
        <f aca="false">C78/$C$82*100</f>
        <v>92.772186642269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</row>
    <row r="79" customFormat="false" ht="15" hidden="false" customHeight="false" outlineLevel="0" collapsed="false">
      <c r="A79" s="1"/>
      <c r="B79" s="120" t="s">
        <v>232</v>
      </c>
      <c r="C79" s="1" t="n">
        <f aca="false">G56+H56+R56</f>
        <v>21</v>
      </c>
      <c r="D79" s="1" t="n">
        <f aca="false">Q56+O56+M56</f>
        <v>19</v>
      </c>
      <c r="E79" s="1" t="n">
        <f aca="false">C56+K56</f>
        <v>51</v>
      </c>
      <c r="F79" s="1" t="n">
        <f aca="false">L56+E56+F56+I56</f>
        <v>41</v>
      </c>
      <c r="G79" s="1" t="n">
        <f aca="false">D56+J56</f>
        <v>58</v>
      </c>
      <c r="H79" s="1" t="n">
        <f aca="false">N56+P56</f>
        <v>9</v>
      </c>
      <c r="I79" s="134" t="n">
        <f aca="false">H79/$H$82*100</f>
        <v>1.27659574468085</v>
      </c>
      <c r="J79" s="16" t="n">
        <f aca="false">G79/$G$82*100</f>
        <v>7.98898071625344</v>
      </c>
      <c r="K79" s="16" t="n">
        <f aca="false">F79/$F$82*100</f>
        <v>2.83737024221453</v>
      </c>
      <c r="L79" s="16" t="n">
        <f aca="false">E79/$E$82*100</f>
        <v>7.24431818181818</v>
      </c>
      <c r="M79" s="16" t="n">
        <f aca="false">D79/$D$82*100</f>
        <v>1.72570390554042</v>
      </c>
      <c r="N79" s="87" t="n">
        <f aca="false">C79/$C$82*100</f>
        <v>1.92131747483989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</row>
    <row r="80" customFormat="false" ht="15" hidden="false" customHeight="false" outlineLevel="0" collapsed="false">
      <c r="A80" s="1"/>
      <c r="B80" s="120" t="s">
        <v>233</v>
      </c>
      <c r="C80" s="1" t="n">
        <f aca="false">G57+H57+R57</f>
        <v>58</v>
      </c>
      <c r="D80" s="1" t="n">
        <f aca="false">Q57+O57+M57</f>
        <v>36</v>
      </c>
      <c r="E80" s="1" t="n">
        <f aca="false">C57+K57</f>
        <v>21</v>
      </c>
      <c r="F80" s="1" t="n">
        <f aca="false">L57+E57+F57+I57</f>
        <v>73</v>
      </c>
      <c r="G80" s="1" t="n">
        <f aca="false">D57+J57</f>
        <v>41</v>
      </c>
      <c r="H80" s="1" t="n">
        <f aca="false">N57+P57</f>
        <v>27</v>
      </c>
      <c r="I80" s="134" t="n">
        <f aca="false">H80/$H$82*100</f>
        <v>3.82978723404255</v>
      </c>
      <c r="J80" s="16" t="n">
        <f aca="false">G80/$G$82*100</f>
        <v>5.64738292011019</v>
      </c>
      <c r="K80" s="16" t="n">
        <f aca="false">F80/$F$82*100</f>
        <v>5.05190311418685</v>
      </c>
      <c r="L80" s="16" t="n">
        <f aca="false">E80/$E$82*100</f>
        <v>2.98295454545455</v>
      </c>
      <c r="M80" s="16" t="n">
        <f aca="false">D80/$D$82*100</f>
        <v>3.26975476839237</v>
      </c>
      <c r="N80" s="87" t="n">
        <f aca="false">C80/$C$82*100</f>
        <v>5.30649588289113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</row>
    <row r="81" customFormat="false" ht="15" hidden="false" customHeight="false" outlineLevel="0" collapsed="false">
      <c r="A81" s="1"/>
      <c r="B81" s="120" t="s">
        <v>147</v>
      </c>
      <c r="C81" s="1" t="n">
        <f aca="false">G58+H58+R58</f>
        <v>0</v>
      </c>
      <c r="D81" s="1" t="n">
        <f aca="false">Q58+O58+M58</f>
        <v>18</v>
      </c>
      <c r="E81" s="1" t="n">
        <f aca="false">C58+K58</f>
        <v>0</v>
      </c>
      <c r="F81" s="1" t="n">
        <f aca="false">L58+E58+F58+I58</f>
        <v>2</v>
      </c>
      <c r="G81" s="1" t="n">
        <f aca="false">D58+J58</f>
        <v>0</v>
      </c>
      <c r="H81" s="1" t="n">
        <f aca="false">N58+P58</f>
        <v>7</v>
      </c>
      <c r="I81" s="135" t="n">
        <f aca="false">H81/$H$82*100</f>
        <v>0.99290780141844</v>
      </c>
      <c r="J81" s="33" t="n">
        <f aca="false">G81/$G$82*100</f>
        <v>0</v>
      </c>
      <c r="K81" s="33" t="n">
        <f aca="false">F81/$F$82*100</f>
        <v>0.13840830449827</v>
      </c>
      <c r="L81" s="33" t="n">
        <f aca="false">E81/$E$82*100</f>
        <v>0</v>
      </c>
      <c r="M81" s="33" t="n">
        <f aca="false">D81/$D$82*100</f>
        <v>1.63487738419619</v>
      </c>
      <c r="N81" s="36" t="n">
        <f aca="false">C81/$C$82*100</f>
        <v>0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</row>
    <row r="82" customFormat="false" ht="15" hidden="false" customHeight="false" outlineLevel="0" collapsed="false">
      <c r="A82" s="1"/>
      <c r="B82" s="238" t="s">
        <v>137</v>
      </c>
      <c r="C82" s="73" t="n">
        <f aca="false">SUM(C78:C81)</f>
        <v>1093</v>
      </c>
      <c r="D82" s="74" t="n">
        <f aca="false">SUM(D78:D81)</f>
        <v>1101</v>
      </c>
      <c r="E82" s="74" t="n">
        <f aca="false">SUM(E78:E81)</f>
        <v>704</v>
      </c>
      <c r="F82" s="74" t="n">
        <f aca="false">SUM(F78:F81)</f>
        <v>1445</v>
      </c>
      <c r="G82" s="74" t="n">
        <f aca="false">SUM(G78:G81)</f>
        <v>726</v>
      </c>
      <c r="H82" s="74" t="n">
        <f aca="false">SUM(H78:H81)</f>
        <v>705</v>
      </c>
      <c r="I82" s="73" t="n">
        <f aca="false">H82/$H$82*100</f>
        <v>100</v>
      </c>
      <c r="J82" s="74" t="n">
        <f aca="false">G82/$G$82*100</f>
        <v>100</v>
      </c>
      <c r="K82" s="74" t="n">
        <f aca="false">F82/$F$82*100</f>
        <v>100</v>
      </c>
      <c r="L82" s="74" t="n">
        <f aca="false">E82/$E$82*100</f>
        <v>100</v>
      </c>
      <c r="M82" s="74" t="n">
        <f aca="false">D82/$D$82*100</f>
        <v>100</v>
      </c>
      <c r="N82" s="75" t="n">
        <f aca="false">C82/$C$82*100</f>
        <v>100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</row>
    <row r="83" customFormat="false" ht="1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</row>
    <row r="84" customFormat="false" ht="1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</row>
  </sheetData>
  <mergeCells count="11">
    <mergeCell ref="C1:R1"/>
    <mergeCell ref="T1:AI1"/>
    <mergeCell ref="C2:I2"/>
    <mergeCell ref="J2:L2"/>
    <mergeCell ref="M2:R2"/>
    <mergeCell ref="T2:Z2"/>
    <mergeCell ref="AA2:AC2"/>
    <mergeCell ref="AD2:AI2"/>
    <mergeCell ref="AK2:AM2"/>
    <mergeCell ref="C76:H76"/>
    <mergeCell ref="I76:N7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0T11:28:33Z</dcterms:created>
  <dc:creator>C L</dc:creator>
  <dc:description/>
  <dc:language>en-US</dc:language>
  <cp:lastModifiedBy>Carla Lancelotti</cp:lastModifiedBy>
  <dcterms:modified xsi:type="dcterms:W3CDTF">2017-10-16T15:58:29Z</dcterms:modified>
  <cp:revision>0</cp:revision>
  <dc:subject/>
  <dc:title/>
</cp:coreProperties>
</file>